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VERYTHING from Jens\06 - Manuskripte\03 - Omics Manuscript\Submission BMC Plant Biology\Revision\Supplement\"/>
    </mc:Choice>
  </mc:AlternateContent>
  <bookViews>
    <workbookView xWindow="240" yWindow="90" windowWidth="18780" windowHeight="11895"/>
  </bookViews>
  <sheets>
    <sheet name="Table S8" sheetId="18" r:id="rId1"/>
  </sheets>
  <calcPr calcId="152511"/>
</workbook>
</file>

<file path=xl/sharedStrings.xml><?xml version="1.0" encoding="utf-8"?>
<sst xmlns="http://schemas.openxmlformats.org/spreadsheetml/2006/main" count="7612" uniqueCount="2546">
  <si>
    <t>AT5G26280</t>
  </si>
  <si>
    <t>AT5G01600</t>
  </si>
  <si>
    <t>AT5G06860</t>
  </si>
  <si>
    <t>AT5G34850</t>
  </si>
  <si>
    <t>AT3G11270</t>
  </si>
  <si>
    <t>AT5G26260</t>
  </si>
  <si>
    <t>AT1G56070</t>
  </si>
  <si>
    <t>AT3G43520</t>
  </si>
  <si>
    <t>AT5G67400</t>
  </si>
  <si>
    <t>AT2G41380</t>
  </si>
  <si>
    <t>AT5G05780</t>
  </si>
  <si>
    <t>AT3G09270</t>
  </si>
  <si>
    <t>AT2G29420</t>
  </si>
  <si>
    <t>AT1G22920</t>
  </si>
  <si>
    <t>AT5G60530</t>
  </si>
  <si>
    <t>AT2G01140</t>
  </si>
  <si>
    <t>AT2G30110</t>
  </si>
  <si>
    <t>AT2G47610</t>
  </si>
  <si>
    <t>AT4G02230</t>
  </si>
  <si>
    <t>AT4G30160</t>
  </si>
  <si>
    <t>AT2G29450</t>
  </si>
  <si>
    <t>AT2G36530</t>
  </si>
  <si>
    <t>AT1G04480</t>
  </si>
  <si>
    <t>AT5G07440</t>
  </si>
  <si>
    <t>AT4G30190</t>
  </si>
  <si>
    <t>AT3G48830</t>
  </si>
  <si>
    <t>AT2G23540</t>
  </si>
  <si>
    <t>AT2G20360</t>
  </si>
  <si>
    <t>AT5G63840</t>
  </si>
  <si>
    <t>AT3G15950</t>
  </si>
  <si>
    <t>AT1G59870</t>
  </si>
  <si>
    <t>AT1G07890</t>
  </si>
  <si>
    <t>AT1G11545</t>
  </si>
  <si>
    <t>AT1G09620</t>
  </si>
  <si>
    <t>AT5G46290</t>
  </si>
  <si>
    <t>AT4G14360</t>
  </si>
  <si>
    <t>AT3G48870</t>
  </si>
  <si>
    <t>AT1G76680</t>
  </si>
  <si>
    <t>AT3G51240</t>
  </si>
  <si>
    <t>AT2G30930</t>
  </si>
  <si>
    <t>AT1G44170</t>
  </si>
  <si>
    <t>AT2G44050</t>
  </si>
  <si>
    <t>AT3G10380</t>
  </si>
  <si>
    <t>AT5G27430</t>
  </si>
  <si>
    <t>AT4G02450</t>
  </si>
  <si>
    <t>AT1G49300</t>
  </si>
  <si>
    <t>AT1G78380</t>
  </si>
  <si>
    <t>AT1G67230</t>
  </si>
  <si>
    <t>AT5G46180</t>
  </si>
  <si>
    <t>AT4G21150</t>
  </si>
  <si>
    <t>AT1G42480</t>
  </si>
  <si>
    <t>AT3G56240</t>
  </si>
  <si>
    <t>AT5G48880</t>
  </si>
  <si>
    <t>AT1G75270</t>
  </si>
  <si>
    <t>ATMG00160</t>
  </si>
  <si>
    <t>AT1G19920</t>
  </si>
  <si>
    <t>AT4G35100</t>
  </si>
  <si>
    <t>AT1G80750</t>
  </si>
  <si>
    <t>AT5G63400</t>
  </si>
  <si>
    <t>AT4G27320</t>
  </si>
  <si>
    <t>AT5G45500</t>
  </si>
  <si>
    <t>AT3G12260</t>
  </si>
  <si>
    <t>AT5G10830</t>
  </si>
  <si>
    <t>AT1G55500</t>
  </si>
  <si>
    <t>AT1G48610</t>
  </si>
  <si>
    <t>AT3G32980</t>
  </si>
  <si>
    <t>AT1G33590</t>
  </si>
  <si>
    <t>AT5G58290</t>
  </si>
  <si>
    <t>AT3G13920</t>
  </si>
  <si>
    <t>AT3G27430</t>
  </si>
  <si>
    <t>AT1G44910</t>
  </si>
  <si>
    <t>AT3G56090</t>
  </si>
  <si>
    <t>AT3G16430</t>
  </si>
  <si>
    <t>AT3G26340</t>
  </si>
  <si>
    <t>AT3G58180</t>
  </si>
  <si>
    <t>AT1G18640</t>
  </si>
  <si>
    <t>AT3G52880</t>
  </si>
  <si>
    <t>AT1G80410</t>
  </si>
  <si>
    <t>AT3G04500</t>
  </si>
  <si>
    <t>AT3G17820</t>
  </si>
  <si>
    <t>AT5G47030</t>
  </si>
  <si>
    <t>AT5G06460</t>
  </si>
  <si>
    <t>AT4G01850</t>
  </si>
  <si>
    <t>AT1G13370</t>
  </si>
  <si>
    <t>AT2G32730</t>
  </si>
  <si>
    <t>AT2G23120</t>
  </si>
  <si>
    <t>AT3G12580</t>
  </si>
  <si>
    <t>AT3G01280</t>
  </si>
  <si>
    <t>AT1G79550</t>
  </si>
  <si>
    <t>AT1G36730</t>
  </si>
  <si>
    <t>AT4G20440</t>
  </si>
  <si>
    <t>AT1G17580</t>
  </si>
  <si>
    <t>AT2G21490</t>
  </si>
  <si>
    <t>AT1G79920</t>
  </si>
  <si>
    <t>AT2G19730</t>
  </si>
  <si>
    <t>AT3G20000</t>
  </si>
  <si>
    <t>AT5G22060</t>
  </si>
  <si>
    <t>AT3G03780</t>
  </si>
  <si>
    <t>AT1G31970</t>
  </si>
  <si>
    <t>AT1G60710</t>
  </si>
  <si>
    <t>AT2G33210</t>
  </si>
  <si>
    <t>AT2G01470</t>
  </si>
  <si>
    <t>AT3G52200</t>
  </si>
  <si>
    <t>AT2G41840</t>
  </si>
  <si>
    <t>AT2G43100</t>
  </si>
  <si>
    <t>AT4G31500</t>
  </si>
  <si>
    <t>AT4G24550</t>
  </si>
  <si>
    <t>AT1G48920</t>
  </si>
  <si>
    <t>AT3G02230</t>
  </si>
  <si>
    <t>AT1G20440</t>
  </si>
  <si>
    <t>AT3G16450</t>
  </si>
  <si>
    <t>AT2G30870</t>
  </si>
  <si>
    <t>AT1G08480</t>
  </si>
  <si>
    <t>AT4G39680</t>
  </si>
  <si>
    <t>AT2G17190</t>
  </si>
  <si>
    <t>AT1G74100</t>
  </si>
  <si>
    <t>AT5G16620</t>
  </si>
  <si>
    <t>AT4G33540</t>
  </si>
  <si>
    <t>AT2G31670</t>
  </si>
  <si>
    <t>AT5G55180</t>
  </si>
  <si>
    <t>AT5G42890</t>
  </si>
  <si>
    <t>AT1G64200</t>
  </si>
  <si>
    <t>AT4G15900</t>
  </si>
  <si>
    <t>AT2G37130</t>
  </si>
  <si>
    <t>AT3G49080</t>
  </si>
  <si>
    <t>AT5G09530</t>
  </si>
  <si>
    <t>AT4G16450</t>
  </si>
  <si>
    <t>AT3G22890</t>
  </si>
  <si>
    <t>AT5G54310</t>
  </si>
  <si>
    <t>AT1G01800</t>
  </si>
  <si>
    <t>AT2G29960</t>
  </si>
  <si>
    <t>AT4G14880</t>
  </si>
  <si>
    <t>AT3G06050</t>
  </si>
  <si>
    <t>AT4G26010</t>
  </si>
  <si>
    <t>AT5G04830</t>
  </si>
  <si>
    <t>AT5G42790</t>
  </si>
  <si>
    <t>AT4G38740</t>
  </si>
  <si>
    <t>AT5G19760</t>
  </si>
  <si>
    <t>AT2G18110</t>
  </si>
  <si>
    <t>AT2G47730</t>
  </si>
  <si>
    <t>AT3G27310</t>
  </si>
  <si>
    <t>AT1G12310</t>
  </si>
  <si>
    <t>AT2G38040</t>
  </si>
  <si>
    <t>AT5G55200</t>
  </si>
  <si>
    <t>AT4G05530</t>
  </si>
  <si>
    <t>AT3G16400</t>
  </si>
  <si>
    <t>AT1G65030</t>
  </si>
  <si>
    <t>AT4G13780</t>
  </si>
  <si>
    <t>AT2G16600</t>
  </si>
  <si>
    <t>AT1G13440</t>
  </si>
  <si>
    <t>AT5G19140</t>
  </si>
  <si>
    <t>AT5G22440</t>
  </si>
  <si>
    <t>AT2G26590</t>
  </si>
  <si>
    <t>AT2G33150</t>
  </si>
  <si>
    <t>AT1G31812</t>
  </si>
  <si>
    <t>AT1G51980</t>
  </si>
  <si>
    <t>AT5G58710</t>
  </si>
  <si>
    <t>AT3G16460</t>
  </si>
  <si>
    <t>AT4G34050</t>
  </si>
  <si>
    <t>AT5G35940</t>
  </si>
  <si>
    <t>AT4G12730</t>
  </si>
  <si>
    <t>AT1G22530</t>
  </si>
  <si>
    <t>AT3G26450</t>
  </si>
  <si>
    <t>AT5G16880</t>
  </si>
  <si>
    <t>AT5G10360</t>
  </si>
  <si>
    <t>AT1G21750</t>
  </si>
  <si>
    <t>AT2G17200</t>
  </si>
  <si>
    <t>AT4G11290</t>
  </si>
  <si>
    <t>AT3G03070</t>
  </si>
  <si>
    <t>AT2G32240</t>
  </si>
  <si>
    <t>AT3G07170</t>
  </si>
  <si>
    <t>AT2G22780</t>
  </si>
  <si>
    <t>AT5G10860</t>
  </si>
  <si>
    <t>AT5G64350</t>
  </si>
  <si>
    <t>AT3G46940</t>
  </si>
  <si>
    <t>AT1G72230</t>
  </si>
  <si>
    <t>AT4G01870</t>
  </si>
  <si>
    <t>AT5G60360</t>
  </si>
  <si>
    <t>AT4G34110</t>
  </si>
  <si>
    <t>AT1G77330</t>
  </si>
  <si>
    <t>AT3G53970</t>
  </si>
  <si>
    <t>AT3G22110</t>
  </si>
  <si>
    <t>AT1G48030</t>
  </si>
  <si>
    <t>AT4G17010</t>
  </si>
  <si>
    <t>AT4G08390</t>
  </si>
  <si>
    <t>AT3G01190</t>
  </si>
  <si>
    <t>AT3G14290</t>
  </si>
  <si>
    <t>AT3G28940</t>
  </si>
  <si>
    <t>AT3G61440</t>
  </si>
  <si>
    <t>AT5G65720</t>
  </si>
  <si>
    <t>AT5G43330</t>
  </si>
  <si>
    <t>AT4G24190</t>
  </si>
  <si>
    <t>AT3G52300</t>
  </si>
  <si>
    <t>AT5G19990</t>
  </si>
  <si>
    <t>AT1G24300</t>
  </si>
  <si>
    <t>AT4G38810</t>
  </si>
  <si>
    <t>AT4G03240</t>
  </si>
  <si>
    <t>AT1G05180</t>
  </si>
  <si>
    <t>AT3G12780</t>
  </si>
  <si>
    <t>AT4G11790</t>
  </si>
  <si>
    <t>AT5G66510</t>
  </si>
  <si>
    <t>AT3G13060</t>
  </si>
  <si>
    <t>AT5G61030</t>
  </si>
  <si>
    <t>AT3G28950</t>
  </si>
  <si>
    <t>AT3G09840</t>
  </si>
  <si>
    <t>AT1G61150</t>
  </si>
  <si>
    <t>AT5G53460</t>
  </si>
  <si>
    <t>AT1G06430</t>
  </si>
  <si>
    <t>AT5G19510</t>
  </si>
  <si>
    <t>AT1G04410</t>
  </si>
  <si>
    <t>AT3G16270</t>
  </si>
  <si>
    <t>AT2G30880</t>
  </si>
  <si>
    <t>AT5G49910</t>
  </si>
  <si>
    <t>AT3G09440</t>
  </si>
  <si>
    <t>AT3G13930</t>
  </si>
  <si>
    <t>AT5G51040</t>
  </si>
  <si>
    <t>AT2G31390</t>
  </si>
  <si>
    <t>AT2G47470</t>
  </si>
  <si>
    <t>AT5G42950</t>
  </si>
  <si>
    <t>AT3G11400</t>
  </si>
  <si>
    <t>AT5G40370</t>
  </si>
  <si>
    <t>AT5G16710</t>
  </si>
  <si>
    <t>AT2G19940</t>
  </si>
  <si>
    <t>AT5G15530</t>
  </si>
  <si>
    <t>AT3G08580</t>
  </si>
  <si>
    <t>AT3G10520</t>
  </si>
  <si>
    <t>AT5G20650</t>
  </si>
  <si>
    <t>AT3G17940</t>
  </si>
  <si>
    <t>AT4G22930</t>
  </si>
  <si>
    <t>AT2G21870</t>
  </si>
  <si>
    <t>AT5G56500</t>
  </si>
  <si>
    <t>AT3G16760</t>
  </si>
  <si>
    <t>AT4G30210</t>
  </si>
  <si>
    <t>AT3G06860</t>
  </si>
  <si>
    <t>AT3G54640</t>
  </si>
  <si>
    <t>AT3G27280</t>
  </si>
  <si>
    <t>AT5G65690</t>
  </si>
  <si>
    <t>AT5G01650</t>
  </si>
  <si>
    <t>AT3G53580</t>
  </si>
  <si>
    <t>AT2G37660</t>
  </si>
  <si>
    <t>AT3G45310</t>
  </si>
  <si>
    <t>AT1G34430</t>
  </si>
  <si>
    <t>AT1G74030</t>
  </si>
  <si>
    <t>AT1G12270</t>
  </si>
  <si>
    <t>AT1G27090</t>
  </si>
  <si>
    <t>AT1G63290</t>
  </si>
  <si>
    <t>AT4G29350</t>
  </si>
  <si>
    <t>AT2G05990</t>
  </si>
  <si>
    <t>AT1G63220</t>
  </si>
  <si>
    <t>AT3G06300</t>
  </si>
  <si>
    <t>AT1G14980</t>
  </si>
  <si>
    <t>AT5G64250</t>
  </si>
  <si>
    <t>AT5G42020</t>
  </si>
  <si>
    <t>AT3G16420</t>
  </si>
  <si>
    <t>AT1G65980</t>
  </si>
  <si>
    <t>AT1G77510</t>
  </si>
  <si>
    <t>AT4G13940</t>
  </si>
  <si>
    <t>AT1G10370</t>
  </si>
  <si>
    <t>AT3G17810</t>
  </si>
  <si>
    <t>AT3G52570</t>
  </si>
  <si>
    <t>AT4G23680</t>
  </si>
  <si>
    <t>AT1G26750</t>
  </si>
  <si>
    <t>AT1G54000</t>
  </si>
  <si>
    <t>AT5G62810</t>
  </si>
  <si>
    <t>AT2G44060</t>
  </si>
  <si>
    <t>AT4G34870</t>
  </si>
  <si>
    <t>AT5G35590</t>
  </si>
  <si>
    <t>AT1G04170</t>
  </si>
  <si>
    <t>AT5G60980</t>
  </si>
  <si>
    <t>AT4G29520</t>
  </si>
  <si>
    <t>AT2G32520</t>
  </si>
  <si>
    <t>AT3G16950</t>
  </si>
  <si>
    <t>AT1G24050</t>
  </si>
  <si>
    <t>AT5G58440</t>
  </si>
  <si>
    <t>AT4G34200</t>
  </si>
  <si>
    <t>AT5G52840</t>
  </si>
  <si>
    <t>AT5G63600</t>
  </si>
  <si>
    <t>AT1G20050</t>
  </si>
  <si>
    <t>AT3G45300</t>
  </si>
  <si>
    <t>AT4G29830</t>
  </si>
  <si>
    <t>AT4G35450</t>
  </si>
  <si>
    <t>AT3G48730</t>
  </si>
  <si>
    <t>AT3G01390</t>
  </si>
  <si>
    <t>AT1G53500</t>
  </si>
  <si>
    <t>AT3G11330</t>
  </si>
  <si>
    <t>AT4G35220</t>
  </si>
  <si>
    <t>AT3G55440</t>
  </si>
  <si>
    <t>AT2G38280</t>
  </si>
  <si>
    <t>AT1G79530</t>
  </si>
  <si>
    <t>AT4G31790</t>
  </si>
  <si>
    <t>AT4G13850</t>
  </si>
  <si>
    <t>AT4G02930</t>
  </si>
  <si>
    <t>AT4G13010</t>
  </si>
  <si>
    <t>AT1G17745</t>
  </si>
  <si>
    <t>AT3G23600</t>
  </si>
  <si>
    <t>AT2G27600</t>
  </si>
  <si>
    <t>AT4G02620</t>
  </si>
  <si>
    <t>AT2G42710</t>
  </si>
  <si>
    <t>AT2G43940</t>
  </si>
  <si>
    <t>AT1G23800</t>
  </si>
  <si>
    <t>AT4G21850</t>
  </si>
  <si>
    <t>AT4G35630</t>
  </si>
  <si>
    <t>AT2G21170</t>
  </si>
  <si>
    <t>AT3G20390</t>
  </si>
  <si>
    <t>AT3G52960</t>
  </si>
  <si>
    <t>AT2G35010</t>
  </si>
  <si>
    <t>AT1G74020</t>
  </si>
  <si>
    <t>AT1G19570</t>
  </si>
  <si>
    <t>AT1G11860</t>
  </si>
  <si>
    <t>AT1G11650</t>
  </si>
  <si>
    <t>AT5G50370</t>
  </si>
  <si>
    <t>AT2G45960</t>
  </si>
  <si>
    <t>AT5G50850</t>
  </si>
  <si>
    <t>AT1G23100</t>
  </si>
  <si>
    <t>AT3G16050</t>
  </si>
  <si>
    <t>AT1G15810</t>
  </si>
  <si>
    <t>AT1G53310</t>
  </si>
  <si>
    <t>AT4G27585</t>
  </si>
  <si>
    <t>AT1G02305</t>
  </si>
  <si>
    <t>AT4G24620</t>
  </si>
  <si>
    <t>AT3G05530</t>
  </si>
  <si>
    <t>AT5G20080</t>
  </si>
  <si>
    <t>AT5G40650</t>
  </si>
  <si>
    <t>AT5G42980</t>
  </si>
  <si>
    <t>AT5G16390</t>
  </si>
  <si>
    <t>AT1G20760</t>
  </si>
  <si>
    <t>AT2G18510</t>
  </si>
  <si>
    <t>AT1G43170</t>
  </si>
  <si>
    <t>AT3G17240</t>
  </si>
  <si>
    <t>AT4G29270</t>
  </si>
  <si>
    <t>AT5G50920</t>
  </si>
  <si>
    <t>AT2G01520</t>
  </si>
  <si>
    <t>AT1G79340</t>
  </si>
  <si>
    <t>AT1G49660</t>
  </si>
  <si>
    <t>AT4G28940</t>
  </si>
  <si>
    <t>AT1G70410</t>
  </si>
  <si>
    <t>AT3G14067</t>
  </si>
  <si>
    <t>AT4G31810</t>
  </si>
  <si>
    <t>AT1G71260</t>
  </si>
  <si>
    <t>AT5G13450</t>
  </si>
  <si>
    <t>AT2G35770</t>
  </si>
  <si>
    <t>AT3G23490</t>
  </si>
  <si>
    <t>AT1G50380</t>
  </si>
  <si>
    <t>AT1G13930</t>
  </si>
  <si>
    <t>AT1G18210</t>
  </si>
  <si>
    <t>AT3G18420</t>
  </si>
  <si>
    <t>AT3G54960</t>
  </si>
  <si>
    <t>AT1G35720</t>
  </si>
  <si>
    <t>AT1G56330</t>
  </si>
  <si>
    <t>AT5G58470</t>
  </si>
  <si>
    <t>AT2G46280</t>
  </si>
  <si>
    <t>AT1G51760</t>
  </si>
  <si>
    <t>AT2G17390</t>
  </si>
  <si>
    <t>AT5G53070</t>
  </si>
  <si>
    <t>AT3G62030</t>
  </si>
  <si>
    <t>AT5G08640</t>
  </si>
  <si>
    <t>AT2G46140</t>
  </si>
  <si>
    <t>AT2G02850</t>
  </si>
  <si>
    <t>AT3G18580</t>
  </si>
  <si>
    <t>AT2G40660</t>
  </si>
  <si>
    <t>AT4G39090</t>
  </si>
  <si>
    <t>AT2G16940</t>
  </si>
  <si>
    <t>AT1G76690</t>
  </si>
  <si>
    <t>AT2G20580</t>
  </si>
  <si>
    <t>AT4G25130</t>
  </si>
  <si>
    <t>AT5G18170</t>
  </si>
  <si>
    <t>AT1G50200</t>
  </si>
  <si>
    <t>AT3G12490</t>
  </si>
  <si>
    <t>AT2G35120</t>
  </si>
  <si>
    <t>AT2G35790</t>
  </si>
  <si>
    <t>AT4G01100</t>
  </si>
  <si>
    <t>AT3G58510</t>
  </si>
  <si>
    <t>AT1G54290</t>
  </si>
  <si>
    <t>AT1G48600</t>
  </si>
  <si>
    <t>AT2G30490</t>
  </si>
  <si>
    <t>AT3G49120</t>
  </si>
  <si>
    <t>AT3G17210</t>
  </si>
  <si>
    <t>AT1G49140</t>
  </si>
  <si>
    <t>AT2G15620</t>
  </si>
  <si>
    <t>AT5G07460</t>
  </si>
  <si>
    <t>AT2G19760</t>
  </si>
  <si>
    <t>AT3G02880</t>
  </si>
  <si>
    <t>AT1G26940</t>
  </si>
  <si>
    <t>AT1G20970</t>
  </si>
  <si>
    <t>AT1G78830</t>
  </si>
  <si>
    <t>AT5G03160</t>
  </si>
  <si>
    <t>AT5G28020</t>
  </si>
  <si>
    <t>AT2G29550</t>
  </si>
  <si>
    <t>AT1G49760</t>
  </si>
  <si>
    <t>AT4G04800</t>
  </si>
  <si>
    <t>AT1G62740</t>
  </si>
  <si>
    <t>AT4G08770</t>
  </si>
  <si>
    <t>AT5G17330</t>
  </si>
  <si>
    <t>AT4G21860</t>
  </si>
  <si>
    <t>AT4G21570</t>
  </si>
  <si>
    <t>AT3G62040</t>
  </si>
  <si>
    <t>AT3G52140</t>
  </si>
  <si>
    <t>AT2G18020</t>
  </si>
  <si>
    <t>AT5G28540</t>
  </si>
  <si>
    <t>AT5G22140</t>
  </si>
  <si>
    <t>AT5G57440</t>
  </si>
  <si>
    <t>AT5G23250</t>
  </si>
  <si>
    <t>AT2G18990</t>
  </si>
  <si>
    <t>AT1G78040</t>
  </si>
  <si>
    <t>AT1G04850</t>
  </si>
  <si>
    <t>AT1G12520</t>
  </si>
  <si>
    <t>AT1G63940</t>
  </si>
  <si>
    <t>AT1G66070</t>
  </si>
  <si>
    <t>AT5G38470</t>
  </si>
  <si>
    <t>AT1G13690</t>
  </si>
  <si>
    <t>AT3G21140</t>
  </si>
  <si>
    <t>AT1G08110</t>
  </si>
  <si>
    <t>AT3G07100</t>
  </si>
  <si>
    <t>AT5G35630</t>
  </si>
  <si>
    <t>AT3G53110</t>
  </si>
  <si>
    <t>AT1G66200</t>
  </si>
  <si>
    <t>AT3G10850</t>
  </si>
  <si>
    <t>AT1G69510</t>
  </si>
  <si>
    <t>AT1G74230</t>
  </si>
  <si>
    <t>AT1G65820</t>
  </si>
  <si>
    <t>AT5G53560</t>
  </si>
  <si>
    <t>AT5G44380</t>
  </si>
  <si>
    <t>AT5G15090</t>
  </si>
  <si>
    <t>AT1G14810</t>
  </si>
  <si>
    <t>AT2G32080</t>
  </si>
  <si>
    <t>AT5G02790</t>
  </si>
  <si>
    <t>AT2G28190</t>
  </si>
  <si>
    <t>AT4G11210</t>
  </si>
  <si>
    <t>AT5G15270</t>
  </si>
  <si>
    <t>AT2G24200</t>
  </si>
  <si>
    <t>AT4G11600</t>
  </si>
  <si>
    <t>AT1G14320</t>
  </si>
  <si>
    <t>AT5G13780</t>
  </si>
  <si>
    <t>AT2G37500</t>
  </si>
  <si>
    <t>AT5G09770</t>
  </si>
  <si>
    <t>AT1G10390</t>
  </si>
  <si>
    <t>AT4G39980</t>
  </si>
  <si>
    <t>AT3G15640</t>
  </si>
  <si>
    <t>AT4G05160</t>
  </si>
  <si>
    <t>AT5G42150</t>
  </si>
  <si>
    <t>AT3G13790</t>
  </si>
  <si>
    <t>AT5G44610</t>
  </si>
  <si>
    <t>AT4G12060</t>
  </si>
  <si>
    <t>AT5G37600</t>
  </si>
  <si>
    <t>AT1G64520</t>
  </si>
  <si>
    <t>AT5G60790</t>
  </si>
  <si>
    <t>AT2G22230</t>
  </si>
  <si>
    <t>AT5G61820</t>
  </si>
  <si>
    <t>AT3G08530</t>
  </si>
  <si>
    <t>AT2G43120</t>
  </si>
  <si>
    <t>AT1G67360</t>
  </si>
  <si>
    <t>AT1G16470</t>
  </si>
  <si>
    <t>AT5G40770</t>
  </si>
  <si>
    <t>AT2G43090</t>
  </si>
  <si>
    <t>AT3G06310</t>
  </si>
  <si>
    <t>AT3G25820</t>
  </si>
  <si>
    <t>AT4G27500</t>
  </si>
  <si>
    <t>ATCG00480</t>
  </si>
  <si>
    <t>AT3G46000</t>
  </si>
  <si>
    <t>AT4G25370</t>
  </si>
  <si>
    <t>AT5G53620</t>
  </si>
  <si>
    <t>AT4G25840</t>
  </si>
  <si>
    <t>AT5G14580</t>
  </si>
  <si>
    <t>AT1G15120</t>
  </si>
  <si>
    <t>AT2G29490</t>
  </si>
  <si>
    <t>AT3G11130</t>
  </si>
  <si>
    <t>AT3G44330</t>
  </si>
  <si>
    <t>AT1G78850</t>
  </si>
  <si>
    <t>AT4G34450</t>
  </si>
  <si>
    <t>AT1G05240</t>
  </si>
  <si>
    <t>AT2G36380</t>
  </si>
  <si>
    <t>AT5G25540</t>
  </si>
  <si>
    <t>AT4G24280</t>
  </si>
  <si>
    <t>AT1G65220</t>
  </si>
  <si>
    <t>AT5G36230</t>
  </si>
  <si>
    <t>AT1G26110</t>
  </si>
  <si>
    <t>AT1G28120</t>
  </si>
  <si>
    <t>AT4G10040</t>
  </si>
  <si>
    <t>AT5G38720</t>
  </si>
  <si>
    <t>AT1G08370</t>
  </si>
  <si>
    <t>AT5G10170</t>
  </si>
  <si>
    <t>AT1G65310</t>
  </si>
  <si>
    <t>AT2G46170</t>
  </si>
  <si>
    <t>AT4G13350</t>
  </si>
  <si>
    <t>AT3G07660</t>
  </si>
  <si>
    <t>AT5G15200</t>
  </si>
  <si>
    <t>AT1G20450</t>
  </si>
  <si>
    <t>AT3G09890</t>
  </si>
  <si>
    <t>AT5G42220</t>
  </si>
  <si>
    <t>AT2G37400</t>
  </si>
  <si>
    <t>AT2G47580</t>
  </si>
  <si>
    <t>AT2G37410</t>
  </si>
  <si>
    <t>AT4G04210</t>
  </si>
  <si>
    <t>AT5G35620</t>
  </si>
  <si>
    <t>AT5G19690</t>
  </si>
  <si>
    <t>AT3G15730</t>
  </si>
  <si>
    <t>AT4G39860</t>
  </si>
  <si>
    <t>AT2G21045</t>
  </si>
  <si>
    <t>AT4G17100</t>
  </si>
  <si>
    <t>AT3G44750</t>
  </si>
  <si>
    <t>AT1G66240</t>
  </si>
  <si>
    <t>AT3G16640</t>
  </si>
  <si>
    <t>AT1G43700</t>
  </si>
  <si>
    <t>AT5G14040</t>
  </si>
  <si>
    <t>AT3G25860</t>
  </si>
  <si>
    <t>AT3G57290</t>
  </si>
  <si>
    <t>AT4G15410</t>
  </si>
  <si>
    <t>AT3G01420</t>
  </si>
  <si>
    <t>AT5G41790</t>
  </si>
  <si>
    <t>AT2G33830</t>
  </si>
  <si>
    <t>AT1G66680</t>
  </si>
  <si>
    <t>AT3G05060</t>
  </si>
  <si>
    <t>AT3G15660</t>
  </si>
  <si>
    <t>AT3G12290</t>
  </si>
  <si>
    <t>AT2G32060</t>
  </si>
  <si>
    <t>AT5G57490</t>
  </si>
  <si>
    <t>AT1G29250</t>
  </si>
  <si>
    <t>AT1G27970</t>
  </si>
  <si>
    <t>AT1G28290</t>
  </si>
  <si>
    <t>AT4G18060</t>
  </si>
  <si>
    <t>AT1G64190</t>
  </si>
  <si>
    <t>AT1G21440</t>
  </si>
  <si>
    <t>AT5G63640</t>
  </si>
  <si>
    <t>AT3G14940</t>
  </si>
  <si>
    <t>AT2G25970</t>
  </si>
  <si>
    <t>AT2G22250</t>
  </si>
  <si>
    <t>AT3G21865</t>
  </si>
  <si>
    <t>AT3G27640</t>
  </si>
  <si>
    <t>AT5G46750</t>
  </si>
  <si>
    <t>AT3G02630</t>
  </si>
  <si>
    <t>AT5G09850</t>
  </si>
  <si>
    <t>AT4G31490</t>
  </si>
  <si>
    <t>AT5G25780</t>
  </si>
  <si>
    <t>AT4G18430</t>
  </si>
  <si>
    <t>AT4G10450</t>
  </si>
  <si>
    <t>AT5G03540</t>
  </si>
  <si>
    <t>AT3G29360</t>
  </si>
  <si>
    <t>AT1G29850</t>
  </si>
  <si>
    <t>AT2G43820</t>
  </si>
  <si>
    <t>AT5G13500</t>
  </si>
  <si>
    <t>AT3G20370</t>
  </si>
  <si>
    <t>AT1G76180</t>
  </si>
  <si>
    <t>AT1G23860</t>
  </si>
  <si>
    <t>AT3G44110</t>
  </si>
  <si>
    <t>AT5G15910</t>
  </si>
  <si>
    <t>AT4G22010</t>
  </si>
  <si>
    <t>AT1G53240</t>
  </si>
  <si>
    <t>AT2G19385</t>
  </si>
  <si>
    <t>AT1G23290</t>
  </si>
  <si>
    <t>AT3G26618</t>
  </si>
  <si>
    <t>AT1G04040</t>
  </si>
  <si>
    <t>AT1G15210</t>
  </si>
  <si>
    <t>AT4G35380</t>
  </si>
  <si>
    <t>AT3G60820</t>
  </si>
  <si>
    <t>AT5G20290</t>
  </si>
  <si>
    <t>AT3G23325</t>
  </si>
  <si>
    <t>AT5G10010</t>
  </si>
  <si>
    <t>AT2G18040</t>
  </si>
  <si>
    <t>AT4G24330</t>
  </si>
  <si>
    <t>AT3G16310</t>
  </si>
  <si>
    <t>AT2G47650</t>
  </si>
  <si>
    <t>AT5G54810</t>
  </si>
  <si>
    <t>AT5G04600</t>
  </si>
  <si>
    <t>AT5G54500</t>
  </si>
  <si>
    <t>AT4G34490</t>
  </si>
  <si>
    <t>AT5G52040</t>
  </si>
  <si>
    <t>AT5G20720</t>
  </si>
  <si>
    <t>AT2G35605</t>
  </si>
  <si>
    <t>AT1G66260</t>
  </si>
  <si>
    <t>AT5G02740</t>
  </si>
  <si>
    <t>AT5G21990</t>
  </si>
  <si>
    <t>AT1G13730</t>
  </si>
  <si>
    <t>AT5G51970</t>
  </si>
  <si>
    <t>AT4G25630</t>
  </si>
  <si>
    <t>AT5G46220</t>
  </si>
  <si>
    <t>AT5G09650</t>
  </si>
  <si>
    <t>AT3G62940</t>
  </si>
  <si>
    <t>AT2G26870</t>
  </si>
  <si>
    <t>AT5G61130</t>
  </si>
  <si>
    <t>AT3G16440</t>
  </si>
  <si>
    <t>AT3G63150</t>
  </si>
  <si>
    <t>AT4G35890</t>
  </si>
  <si>
    <t>AT3G13610</t>
  </si>
  <si>
    <t>AT5G08160</t>
  </si>
  <si>
    <t>AT1G04430</t>
  </si>
  <si>
    <t>AT1G02090</t>
  </si>
  <si>
    <t>AT3G59650</t>
  </si>
  <si>
    <t>AT1G01100</t>
  </si>
  <si>
    <t>AT2G35580</t>
  </si>
  <si>
    <t>AT4G01480</t>
  </si>
  <si>
    <t>AT4G14800</t>
  </si>
  <si>
    <t>AT3G58610</t>
  </si>
  <si>
    <t>AT1G74960</t>
  </si>
  <si>
    <t>AT5G64100</t>
  </si>
  <si>
    <t>AT5G64130</t>
  </si>
  <si>
    <t>AT2G18960</t>
  </si>
  <si>
    <t>AT1G20220</t>
  </si>
  <si>
    <t>AT1G30720</t>
  </si>
  <si>
    <t>AT1G14650</t>
  </si>
  <si>
    <t>AT1G78370</t>
  </si>
  <si>
    <t>AT5G43940</t>
  </si>
  <si>
    <t>AT3G03920</t>
  </si>
  <si>
    <t>AT1G09760</t>
  </si>
  <si>
    <t>AT3G19130</t>
  </si>
  <si>
    <t>AT4G34270</t>
  </si>
  <si>
    <t>AT1G15200</t>
  </si>
  <si>
    <t>AT4G12590</t>
  </si>
  <si>
    <t>AT2G44790</t>
  </si>
  <si>
    <t>AT5G15810</t>
  </si>
  <si>
    <t>AT2G25110</t>
  </si>
  <si>
    <t>AT1G75660</t>
  </si>
  <si>
    <t>AT5G41950</t>
  </si>
  <si>
    <t>AT3G11250</t>
  </si>
  <si>
    <t>AT5G30510</t>
  </si>
  <si>
    <t>AT2G36070</t>
  </si>
  <si>
    <t>AT3G22425</t>
  </si>
  <si>
    <t>AT1G54580</t>
  </si>
  <si>
    <t>AT5G45390</t>
  </si>
  <si>
    <t>AT4G11820</t>
  </si>
  <si>
    <t>AT4G01690</t>
  </si>
  <si>
    <t>AT1G65700</t>
  </si>
  <si>
    <t>AT1G29150</t>
  </si>
  <si>
    <t>AT5G56660</t>
  </si>
  <si>
    <t>AT4G26650</t>
  </si>
  <si>
    <t>AT1G14610</t>
  </si>
  <si>
    <t>AT2G39800</t>
  </si>
  <si>
    <t>AT5G43960</t>
  </si>
  <si>
    <t>AT1G18500</t>
  </si>
  <si>
    <t>AT3G58990</t>
  </si>
  <si>
    <t>AT3G18000</t>
  </si>
  <si>
    <t>AT1G47128</t>
  </si>
  <si>
    <t>AT5G40200</t>
  </si>
  <si>
    <t>AT2G38410</t>
  </si>
  <si>
    <t>AT1G31817</t>
  </si>
  <si>
    <t>AT1G64090</t>
  </si>
  <si>
    <t>AT1G65960</t>
  </si>
  <si>
    <t>AT3G61260</t>
  </si>
  <si>
    <t>AT3G21540</t>
  </si>
  <si>
    <t>AT1G74260</t>
  </si>
  <si>
    <t>AT3G01910</t>
  </si>
  <si>
    <t>AT3G62120</t>
  </si>
  <si>
    <t>AT1G36160</t>
  </si>
  <si>
    <t>AT2G21620</t>
  </si>
  <si>
    <t>AT5G23210</t>
  </si>
  <si>
    <t>AT5G54100</t>
  </si>
  <si>
    <t>AT2G39780</t>
  </si>
  <si>
    <t>AT3G17840</t>
  </si>
  <si>
    <t>AT3G21250</t>
  </si>
  <si>
    <t>AT3G52390</t>
  </si>
  <si>
    <t>AT2G21250</t>
  </si>
  <si>
    <t>AT2G43360</t>
  </si>
  <si>
    <t>AT1G48830</t>
  </si>
  <si>
    <t>AT1G62305</t>
  </si>
  <si>
    <t>AT1G05260</t>
  </si>
  <si>
    <t>AT1G03870</t>
  </si>
  <si>
    <t>AT3G26400</t>
  </si>
  <si>
    <t>AT5G26667</t>
  </si>
  <si>
    <t>AT4G20260</t>
  </si>
  <si>
    <t>AT2G38380</t>
  </si>
  <si>
    <t>AT5G11520</t>
  </si>
  <si>
    <t>AT5G43060</t>
  </si>
  <si>
    <t>AT1G72150</t>
  </si>
  <si>
    <t>AT2G02560</t>
  </si>
  <si>
    <t>AT5G19550</t>
  </si>
  <si>
    <t>AT5G02530</t>
  </si>
  <si>
    <t>AT3G09200</t>
  </si>
  <si>
    <t>AT1G10590</t>
  </si>
  <si>
    <t>AT1G74040</t>
  </si>
  <si>
    <t>AT3G44590</t>
  </si>
  <si>
    <t>AT5G23020</t>
  </si>
  <si>
    <t>AT5G12140</t>
  </si>
  <si>
    <t>AT5G66390</t>
  </si>
  <si>
    <t>AT3G49430</t>
  </si>
  <si>
    <t>AT1G20010</t>
  </si>
  <si>
    <t>AT3G51010</t>
  </si>
  <si>
    <t>AT1G30690</t>
  </si>
  <si>
    <t>AT4G00860</t>
  </si>
  <si>
    <t>AT5G12250</t>
  </si>
  <si>
    <t>AT1G79280</t>
  </si>
  <si>
    <t>AT5G17820</t>
  </si>
  <si>
    <t>AT5G04950</t>
  </si>
  <si>
    <t>AT2G41220</t>
  </si>
  <si>
    <t>AT1G15500</t>
  </si>
  <si>
    <t>AT2G21130</t>
  </si>
  <si>
    <t>AT3G22200</t>
  </si>
  <si>
    <t>AT3G49100</t>
  </si>
  <si>
    <t>AT5G23290</t>
  </si>
  <si>
    <t>AT3G19710</t>
  </si>
  <si>
    <t>AT2G39310</t>
  </si>
  <si>
    <t>AT2G47130</t>
  </si>
  <si>
    <t>AT3G63130</t>
  </si>
  <si>
    <t>AT3G21770</t>
  </si>
  <si>
    <t>AT4G26780</t>
  </si>
  <si>
    <t>AT1G22270</t>
  </si>
  <si>
    <t>AT1G06400</t>
  </si>
  <si>
    <t>AT5G39850</t>
  </si>
  <si>
    <t>AT2G21930</t>
  </si>
  <si>
    <t>AT2G17870</t>
  </si>
  <si>
    <t>AT5G62690</t>
  </si>
  <si>
    <t>AT3G57410</t>
  </si>
  <si>
    <t>AT2G30410</t>
  </si>
  <si>
    <t>AT1G54010</t>
  </si>
  <si>
    <t>AT2G38750</t>
  </si>
  <si>
    <t>AT3G12610</t>
  </si>
  <si>
    <t>AT5G11670</t>
  </si>
  <si>
    <t>AT2G19750</t>
  </si>
  <si>
    <t>AT5G38020</t>
  </si>
  <si>
    <t>AT5G20920</t>
  </si>
  <si>
    <t>AT3G26060</t>
  </si>
  <si>
    <t>AT5G42180</t>
  </si>
  <si>
    <t>AT5G66690</t>
  </si>
  <si>
    <t>AT1G53580</t>
  </si>
  <si>
    <t>AT1G29310</t>
  </si>
  <si>
    <t>AT4G32760</t>
  </si>
  <si>
    <t>AT4G32720</t>
  </si>
  <si>
    <t>AT5G56350</t>
  </si>
  <si>
    <t>AT5G27540</t>
  </si>
  <si>
    <t>AT5G17380</t>
  </si>
  <si>
    <t>AT2G24940</t>
  </si>
  <si>
    <t>AT4G11380</t>
  </si>
  <si>
    <t>AT5G48580</t>
  </si>
  <si>
    <t>AT1G02840</t>
  </si>
  <si>
    <t>AT1G78150</t>
  </si>
  <si>
    <t>AT1G17880</t>
  </si>
  <si>
    <t>AT1G67730</t>
  </si>
  <si>
    <t>AT3G48340</t>
  </si>
  <si>
    <t>AT5G42740</t>
  </si>
  <si>
    <t>AT5G04800</t>
  </si>
  <si>
    <t>AT1G76140</t>
  </si>
  <si>
    <t>AT2G20610</t>
  </si>
  <si>
    <t>AT3G07230</t>
  </si>
  <si>
    <t>AT3G63250</t>
  </si>
  <si>
    <t>AT5G20500</t>
  </si>
  <si>
    <t>AT2G34630</t>
  </si>
  <si>
    <t>AT5G56740</t>
  </si>
  <si>
    <t>AT4G25500</t>
  </si>
  <si>
    <t>AT5G57290</t>
  </si>
  <si>
    <t>AT2G37990</t>
  </si>
  <si>
    <t>AT5G13120</t>
  </si>
  <si>
    <t>AT5G43070</t>
  </si>
  <si>
    <t>AT3G10620</t>
  </si>
  <si>
    <t>AT2G40765</t>
  </si>
  <si>
    <t>AT2G22480</t>
  </si>
  <si>
    <t>AT3G53990</t>
  </si>
  <si>
    <t>AT1G78300</t>
  </si>
  <si>
    <t>AT3G42050</t>
  </si>
  <si>
    <t>AT5G13850</t>
  </si>
  <si>
    <t>AT1G20330</t>
  </si>
  <si>
    <t>AT1G30230</t>
  </si>
  <si>
    <t>AT2G47850</t>
  </si>
  <si>
    <t>AT2G27710</t>
  </si>
  <si>
    <t>AT4G37910</t>
  </si>
  <si>
    <t>AT4G36690</t>
  </si>
  <si>
    <t>AT3G01120</t>
  </si>
  <si>
    <t>AT1G64790</t>
  </si>
  <si>
    <t>AT4G35060</t>
  </si>
  <si>
    <t>AT3G61430</t>
  </si>
  <si>
    <t>AT3G06040</t>
  </si>
  <si>
    <t>AT3G01290</t>
  </si>
  <si>
    <t>AT4G00560</t>
  </si>
  <si>
    <t>AT1G73180</t>
  </si>
  <si>
    <t>AT3G06650</t>
  </si>
  <si>
    <t>AT5G14590</t>
  </si>
  <si>
    <t>AT3G08030</t>
  </si>
  <si>
    <t>AT4G09000</t>
  </si>
  <si>
    <t>AT5G12940</t>
  </si>
  <si>
    <t>AT3G49870</t>
  </si>
  <si>
    <t>AT2G44350</t>
  </si>
  <si>
    <t>AT5G15490</t>
  </si>
  <si>
    <t>AT5G35910</t>
  </si>
  <si>
    <t>AT5G27700</t>
  </si>
  <si>
    <t>AT5G08280</t>
  </si>
  <si>
    <t>AT4G39260</t>
  </si>
  <si>
    <t>AT1G06550</t>
  </si>
  <si>
    <t>AT3G46560</t>
  </si>
  <si>
    <t>AT4G31200</t>
  </si>
  <si>
    <t>AT5G43780</t>
  </si>
  <si>
    <t>AT1G66280</t>
  </si>
  <si>
    <t>AT1G07960</t>
  </si>
  <si>
    <t>AT2G07340</t>
  </si>
  <si>
    <t>AT3G54470</t>
  </si>
  <si>
    <t>AT4G28300</t>
  </si>
  <si>
    <t>AT5G58090</t>
  </si>
  <si>
    <t>AT1G30120</t>
  </si>
  <si>
    <t>AT4G15390</t>
  </si>
  <si>
    <t>AT1G71730</t>
  </si>
  <si>
    <t>AT4G34412</t>
  </si>
  <si>
    <t>AT5G55070</t>
  </si>
  <si>
    <t>AT5G62530</t>
  </si>
  <si>
    <t>AT2G24590</t>
  </si>
  <si>
    <t>AT2G22125</t>
  </si>
  <si>
    <t>AT5G53480</t>
  </si>
  <si>
    <t>AT1G53030</t>
  </si>
  <si>
    <t>AT5G62270</t>
  </si>
  <si>
    <t>AT2G18230</t>
  </si>
  <si>
    <t>AT4G29120</t>
  </si>
  <si>
    <t>AT4G21580</t>
  </si>
  <si>
    <t>AT5G13710</t>
  </si>
  <si>
    <t>AT5G15520</t>
  </si>
  <si>
    <t>AT4G27000</t>
  </si>
  <si>
    <t>AT1G20110</t>
  </si>
  <si>
    <t>AT1G74910</t>
  </si>
  <si>
    <t>AT1G75950</t>
  </si>
  <si>
    <t>AT2G41800</t>
  </si>
  <si>
    <t>AT1G51710</t>
  </si>
  <si>
    <t>AT1G04690</t>
  </si>
  <si>
    <t>AT2G21390</t>
  </si>
  <si>
    <t>AT5G25100</t>
  </si>
  <si>
    <t>AT4G03190</t>
  </si>
  <si>
    <t>AT1G62020</t>
  </si>
  <si>
    <t>AT1G35580</t>
  </si>
  <si>
    <t>AT3G50380</t>
  </si>
  <si>
    <t>AT1G66580</t>
  </si>
  <si>
    <t>AT3G13580</t>
  </si>
  <si>
    <t>AT5G35160</t>
  </si>
  <si>
    <t>AT1G15690</t>
  </si>
  <si>
    <t>AT3G19820</t>
  </si>
  <si>
    <t>AT5G18520</t>
  </si>
  <si>
    <t>AT3G25520</t>
  </si>
  <si>
    <t>AT3G28710</t>
  </si>
  <si>
    <t>AT1G07670</t>
  </si>
  <si>
    <t>AT5G47770</t>
  </si>
  <si>
    <t>AT3G57010</t>
  </si>
  <si>
    <t>AT4G14960</t>
  </si>
  <si>
    <t>AT3G23300</t>
  </si>
  <si>
    <t>AT3G43300</t>
  </si>
  <si>
    <t>AT2G07707</t>
  </si>
  <si>
    <t>AT4G13510</t>
  </si>
  <si>
    <t>AT5G08270</t>
  </si>
  <si>
    <t>AT5G41600</t>
  </si>
  <si>
    <t>AT2G16950</t>
  </si>
  <si>
    <t>AT1G02930</t>
  </si>
  <si>
    <t>AT5G49460</t>
  </si>
  <si>
    <t>AT2G20990</t>
  </si>
  <si>
    <t>AT1G27595</t>
  </si>
  <si>
    <t>AT4G28470</t>
  </si>
  <si>
    <t>AT5G44340</t>
  </si>
  <si>
    <t>AT1G17620</t>
  </si>
  <si>
    <t>AT1G71220</t>
  </si>
  <si>
    <t>AT1G13220</t>
  </si>
  <si>
    <t>AT4G23850</t>
  </si>
  <si>
    <t>AT5G56680</t>
  </si>
  <si>
    <t>AT3G57650</t>
  </si>
  <si>
    <t>AT3G16240</t>
  </si>
  <si>
    <t>AT2G47140</t>
  </si>
  <si>
    <t>AT5G19770</t>
  </si>
  <si>
    <t>AT3G25800</t>
  </si>
  <si>
    <t>ATMG00640</t>
  </si>
  <si>
    <t>AT3G51630</t>
  </si>
  <si>
    <t>AT1G01820</t>
  </si>
  <si>
    <t>AT4G23630</t>
  </si>
  <si>
    <t>AT1G30510</t>
  </si>
  <si>
    <t>AT1G22440</t>
  </si>
  <si>
    <t>AT5G41520</t>
  </si>
  <si>
    <t>AT3G13870</t>
  </si>
  <si>
    <t>AT1G25490</t>
  </si>
  <si>
    <t>AT2G37170</t>
  </si>
  <si>
    <t>AT4G17170</t>
  </si>
  <si>
    <t>AT2G03120</t>
  </si>
  <si>
    <t>AT2G02740</t>
  </si>
  <si>
    <t>AT3G11710</t>
  </si>
  <si>
    <t>AT1G06290</t>
  </si>
  <si>
    <t>AT5G25754</t>
  </si>
  <si>
    <t>AT5G56220</t>
  </si>
  <si>
    <t>ATMG00510</t>
  </si>
  <si>
    <t>AT3G49720</t>
  </si>
  <si>
    <t>AT1G76550</t>
  </si>
  <si>
    <t>AT2G32920</t>
  </si>
  <si>
    <t>AT4G18030</t>
  </si>
  <si>
    <t>AT5G39730</t>
  </si>
  <si>
    <t>AT4G19660</t>
  </si>
  <si>
    <t>AT3G48680</t>
  </si>
  <si>
    <t>AT4G39280</t>
  </si>
  <si>
    <t>AT4G39080</t>
  </si>
  <si>
    <t>AT2G46520</t>
  </si>
  <si>
    <t>AT1G65560</t>
  </si>
  <si>
    <t>AT1G75370</t>
  </si>
  <si>
    <t>AT4G33090</t>
  </si>
  <si>
    <t>AT5G35950</t>
  </si>
  <si>
    <t>AT1G75990</t>
  </si>
  <si>
    <t>AT1G13110</t>
  </si>
  <si>
    <t>AT4G00710</t>
  </si>
  <si>
    <t>AT1G71060</t>
  </si>
  <si>
    <t>AT3G55410</t>
  </si>
  <si>
    <t>AT3G54110</t>
  </si>
  <si>
    <t>AT3G16910</t>
  </si>
  <si>
    <t>AT3G05480</t>
  </si>
  <si>
    <t>AT3G17465</t>
  </si>
  <si>
    <t>AT1G70850</t>
  </si>
  <si>
    <t>AT1G51590</t>
  </si>
  <si>
    <t>AT3G17020</t>
  </si>
  <si>
    <t>AT1G13420</t>
  </si>
  <si>
    <t>AT4G26300</t>
  </si>
  <si>
    <t>AT5G40450</t>
  </si>
  <si>
    <t>AT5G37310</t>
  </si>
  <si>
    <t>AT4G24130</t>
  </si>
  <si>
    <t>AT1G28540</t>
  </si>
  <si>
    <t>AT3G23810</t>
  </si>
  <si>
    <t>AT1G75680</t>
  </si>
  <si>
    <t>AT1G23410</t>
  </si>
  <si>
    <t>AT5G61500</t>
  </si>
  <si>
    <t>AT5G28740</t>
  </si>
  <si>
    <t>AT4G19640</t>
  </si>
  <si>
    <t>AT5G52480</t>
  </si>
  <si>
    <t>AT5G20960</t>
  </si>
  <si>
    <t>AT2G07696</t>
  </si>
  <si>
    <t>AT3G57020</t>
  </si>
  <si>
    <t>AT5G52520</t>
  </si>
  <si>
    <t>AT2G03760</t>
  </si>
  <si>
    <t>AT5G42970</t>
  </si>
  <si>
    <t>AT5G16130</t>
  </si>
  <si>
    <t>AT1G26850</t>
  </si>
  <si>
    <t>AT1G54640</t>
  </si>
  <si>
    <t>AT5G06110</t>
  </si>
  <si>
    <t>AT5G25020</t>
  </si>
  <si>
    <t>AT5G36880</t>
  </si>
  <si>
    <t>AT1G28000</t>
  </si>
  <si>
    <t>AT5G15650</t>
  </si>
  <si>
    <t>AT2G38740</t>
  </si>
  <si>
    <t>AT3G16470</t>
  </si>
  <si>
    <t>AT5G10500</t>
  </si>
  <si>
    <t>AT2G25980</t>
  </si>
  <si>
    <t>AT5G41580</t>
  </si>
  <si>
    <t>AT1G31850</t>
  </si>
  <si>
    <t>AT1G02360</t>
  </si>
  <si>
    <t>AT5G26830</t>
  </si>
  <si>
    <t>AT1G52360</t>
  </si>
  <si>
    <t>AT3G57890</t>
  </si>
  <si>
    <t>AT5G28237</t>
  </si>
  <si>
    <t>AT1G07370</t>
  </si>
  <si>
    <t>AT3G60830</t>
  </si>
  <si>
    <t>AT1G08250</t>
  </si>
  <si>
    <t>AT5G64760</t>
  </si>
  <si>
    <t>AT1G22750</t>
  </si>
  <si>
    <t>AT5G65950</t>
  </si>
  <si>
    <t>AT1G52060</t>
  </si>
  <si>
    <t>AT5G13030</t>
  </si>
  <si>
    <t>AT1G12220</t>
  </si>
  <si>
    <t>AT4G38710</t>
  </si>
  <si>
    <t>AT5G13520</t>
  </si>
  <si>
    <t>AT1G66410</t>
  </si>
  <si>
    <t>AT3G11340</t>
  </si>
  <si>
    <t>AT4G30530</t>
  </si>
  <si>
    <t>AT2G18330</t>
  </si>
  <si>
    <t>AT4G10320</t>
  </si>
  <si>
    <t>AT2G23070</t>
  </si>
  <si>
    <t>AT1G53390</t>
  </si>
  <si>
    <t>AT3G12000</t>
  </si>
  <si>
    <t>AT2G34260</t>
  </si>
  <si>
    <t>AT1G03330</t>
  </si>
  <si>
    <t>AT1G54090</t>
  </si>
  <si>
    <t>AT2G35240</t>
  </si>
  <si>
    <t>AT4G33060</t>
  </si>
  <si>
    <t>AT2G36290</t>
  </si>
  <si>
    <t>AT1G63770</t>
  </si>
  <si>
    <t>AT2G09990</t>
  </si>
  <si>
    <t>AT3G22230</t>
  </si>
  <si>
    <t>AT5G56250</t>
  </si>
  <si>
    <t>AT1G62820</t>
  </si>
  <si>
    <t>AT5G03340</t>
  </si>
  <si>
    <t>AT2G42500</t>
  </si>
  <si>
    <t>AT1G06000</t>
  </si>
  <si>
    <t>AT2G42910</t>
  </si>
  <si>
    <t>AT2G46370</t>
  </si>
  <si>
    <t>AT3G14120</t>
  </si>
  <si>
    <t>AT5G26710</t>
  </si>
  <si>
    <t>AT4G00330</t>
  </si>
  <si>
    <t>AT4G24050</t>
  </si>
  <si>
    <t>AT3G59020</t>
  </si>
  <si>
    <t>AT1G01960</t>
  </si>
  <si>
    <t>AT4G37520</t>
  </si>
  <si>
    <t>AT5G40840</t>
  </si>
  <si>
    <t>AT1G43690</t>
  </si>
  <si>
    <t>AT4G27070</t>
  </si>
  <si>
    <t>AT1G45145</t>
  </si>
  <si>
    <t>AT5G53850</t>
  </si>
  <si>
    <t>AT2G28000</t>
  </si>
  <si>
    <t>AT1G31230</t>
  </si>
  <si>
    <t>AT3G53180</t>
  </si>
  <si>
    <t>AT4G17340</t>
  </si>
  <si>
    <t>AT4G25680</t>
  </si>
  <si>
    <t>AT3G15180</t>
  </si>
  <si>
    <t>AT5G60660</t>
  </si>
  <si>
    <t>AT3G22960</t>
  </si>
  <si>
    <t>AT1G62640</t>
  </si>
  <si>
    <t>AT2G24683</t>
  </si>
  <si>
    <t>AT1G49670</t>
  </si>
  <si>
    <t>AT1G74050</t>
  </si>
  <si>
    <t>AT1G24510</t>
  </si>
  <si>
    <t>AT5G21160</t>
  </si>
  <si>
    <t>AT1G48620</t>
  </si>
  <si>
    <t>AT1G19950</t>
  </si>
  <si>
    <t>AT2G24765</t>
  </si>
  <si>
    <t>AT1G68560</t>
  </si>
  <si>
    <t>AT5G22880</t>
  </si>
  <si>
    <t>AT1G15340</t>
  </si>
  <si>
    <t>AT5G35790</t>
  </si>
  <si>
    <t>AT2G39795</t>
  </si>
  <si>
    <t>AT5G40810</t>
  </si>
  <si>
    <t>AT5G61020</t>
  </si>
  <si>
    <t>AT2G43535</t>
  </si>
  <si>
    <t>AT4G02520</t>
  </si>
  <si>
    <t>AT3G10740</t>
  </si>
  <si>
    <t>AT3G61860</t>
  </si>
  <si>
    <t>AT4G13430</t>
  </si>
  <si>
    <t>AT5G52470</t>
  </si>
  <si>
    <t>AT1G47420</t>
  </si>
  <si>
    <t>AT5G14800</t>
  </si>
  <si>
    <t>AT2G37190</t>
  </si>
  <si>
    <t>AT1G76810</t>
  </si>
  <si>
    <t>AT2G37970</t>
  </si>
  <si>
    <t>AT4G38680</t>
  </si>
  <si>
    <t>AT1G09150</t>
  </si>
  <si>
    <t>AT3G11820</t>
  </si>
  <si>
    <t>AT5G05000</t>
  </si>
  <si>
    <t>AT1G64550</t>
  </si>
  <si>
    <t>AT4G29680</t>
  </si>
  <si>
    <t>AT1G76010</t>
  </si>
  <si>
    <t>AT1G53850</t>
  </si>
  <si>
    <t>AT1G17160</t>
  </si>
  <si>
    <t>AT5G04430</t>
  </si>
  <si>
    <t>AT4G36760</t>
  </si>
  <si>
    <t>AT1G07750</t>
  </si>
  <si>
    <t>AT1G16700</t>
  </si>
  <si>
    <t>AT3G51550</t>
  </si>
  <si>
    <t>AT4G26910</t>
  </si>
  <si>
    <t>AT1G18270</t>
  </si>
  <si>
    <t>AT2G25450</t>
  </si>
  <si>
    <t>AT1G65270</t>
  </si>
  <si>
    <t>AT2G37250</t>
  </si>
  <si>
    <t>AT1G47490</t>
  </si>
  <si>
    <t>AT2G42600</t>
  </si>
  <si>
    <t>AT5G10230</t>
  </si>
  <si>
    <t>AT3G03520</t>
  </si>
  <si>
    <t>AT5G24650</t>
  </si>
  <si>
    <t>AT3G56490</t>
  </si>
  <si>
    <t>AT1G80230</t>
  </si>
  <si>
    <t>AT3G54760</t>
  </si>
  <si>
    <t>AT3G20970</t>
  </si>
  <si>
    <t>AT5G03610</t>
  </si>
  <si>
    <t>AT1G72730</t>
  </si>
  <si>
    <t>AT4G04830</t>
  </si>
  <si>
    <t>AT5G58070</t>
  </si>
  <si>
    <t>AT5G64440</t>
  </si>
  <si>
    <t>AT5G15610</t>
  </si>
  <si>
    <t>AT4G23460</t>
  </si>
  <si>
    <t>AT4G26270</t>
  </si>
  <si>
    <t>AT3G27890</t>
  </si>
  <si>
    <t>AT3G58750</t>
  </si>
  <si>
    <t>AT5G41780</t>
  </si>
  <si>
    <t>AT3G44340</t>
  </si>
  <si>
    <t>AT1G27435</t>
  </si>
  <si>
    <t>AT3G02900</t>
  </si>
  <si>
    <t>AT5G60160</t>
  </si>
  <si>
    <t>AT2G47110</t>
  </si>
  <si>
    <t>AT2G30060</t>
  </si>
  <si>
    <t>AT1G43190</t>
  </si>
  <si>
    <t>AT1G22360</t>
  </si>
  <si>
    <t>AT5G16840</t>
  </si>
  <si>
    <t>AT2G33585</t>
  </si>
  <si>
    <t>AT2G45640</t>
  </si>
  <si>
    <t>AT5G26030</t>
  </si>
  <si>
    <t>AT3G16480</t>
  </si>
  <si>
    <t>AT1G14640</t>
  </si>
  <si>
    <t>AT5G16260</t>
  </si>
  <si>
    <t>AT3G07480</t>
  </si>
  <si>
    <t>AT2G41630</t>
  </si>
  <si>
    <t>AT2G01530</t>
  </si>
  <si>
    <t>AT5G17770</t>
  </si>
  <si>
    <t>AT5G16970</t>
  </si>
  <si>
    <t>AT3G22480</t>
  </si>
  <si>
    <t>AT1G02780</t>
  </si>
  <si>
    <t>AT3G13570</t>
  </si>
  <si>
    <t>AT1G09080</t>
  </si>
  <si>
    <t>AT2G20490</t>
  </si>
  <si>
    <t>AT1G70190</t>
  </si>
  <si>
    <t>AT5G48930</t>
  </si>
  <si>
    <t>AT1G30630</t>
  </si>
  <si>
    <t>AT1G33680</t>
  </si>
  <si>
    <t>AT5G40870</t>
  </si>
  <si>
    <t>AT2G25430</t>
  </si>
  <si>
    <t>AT1G06530</t>
  </si>
  <si>
    <t>AT2G06050</t>
  </si>
  <si>
    <t>AT4G32605</t>
  </si>
  <si>
    <t>AT1G31910</t>
  </si>
  <si>
    <t>AT5G38530</t>
  </si>
  <si>
    <t>AT1G09830</t>
  </si>
  <si>
    <t>AT5G11880</t>
  </si>
  <si>
    <t>AT4G15000</t>
  </si>
  <si>
    <t>AT2G43640</t>
  </si>
  <si>
    <t>| Symbols: PGIP1, ATPGIP1 | polygalacturonase inhibiting protein 1 | chr5:2132373-2133434 FORWARD LENGTH=330</t>
  </si>
  <si>
    <t>| Symbols: ATMIPS3, MIPS3 | myo-inositol-1-phosphate synthase 3 | chr5:3187538-3190161 REVERSE LENGTH=510</t>
  </si>
  <si>
    <t>| Symbols: RHS19 | root hair specific 19 | chr5:26894896-26896300 FORWARD LENGTH=329</t>
  </si>
  <si>
    <t>| Symbols:  | S-adenosyl-L-methionine-dependent methyltransferases superfamily protein | chr2:17251981-17252886 FORWARD LENGTH=269</t>
  </si>
  <si>
    <t>| Symbols:  | Transmembrane proteins 14C | chr3:15406088-15407699 FORWARD LENGTH=240</t>
  </si>
  <si>
    <t>| Symbols: AHA8, HA8 | H(+)-ATPase 8 | chr3:14724309-14728062 FORWARD LENGTH=948</t>
  </si>
  <si>
    <t>| Symbols: XTH8 | xyloglucan endotransglucosylase/hydrolase 8 | chr1:3878689-3880286 REVERSE LENGTH=305</t>
  </si>
  <si>
    <t>| Symbols:  | P-loop containing nucleoside triphosphate hydrolases superfamily protein | chr5:26967535-26969306 REVERSE LENGTH=469</t>
  </si>
  <si>
    <t>| Symbols: ATGSTU7, GST25, GSTU7 | glutathione S-transferase tau 7 | chr2:12618111-12618871 REVERSE LENGTH=227</t>
  </si>
  <si>
    <t>| Symbols:  | Cytokine-induced anti-apoptosis inhibitor 1, Fe-S biogenesis | chr5:6092955-6094566 REVERSE LENGTH=269</t>
  </si>
  <si>
    <t>| Symbols: PSP | 3-phosphoserine phosphatase | chr1:6416524-6418245 REVERSE LENGTH=295</t>
  </si>
  <si>
    <t>| Symbols:  | Ribosomal protein L19e family protein | chr4:979391-980640 REVERSE LENGTH=208</t>
  </si>
  <si>
    <t>| Symbols: XTR8, ATXTR8, XTH31 | xyloglucan endo-transglycosylase-related 8 | chr3:16447280-16448678 REVERSE LENGTH=293</t>
  </si>
  <si>
    <t>| Symbols:  | RNI-like superfamily protein | chr5:18432636-18434951 REVERSE LENGTH=771</t>
  </si>
  <si>
    <t>| Symbols: STL2P, ATSEC12 | SEC12P-like 2 protein | chr2:212215-214435 REVERSE LENGTH=393</t>
  </si>
  <si>
    <t>| Symbols: ATFER1, FER1 | ferretin 1 | chr5:228149-229594 REVERSE LENGTH=255</t>
  </si>
  <si>
    <t>| Symbols:  | Phosphoglycerate mutase family protein | chr1:21620497-21622468 REVERSE LENGTH=318</t>
  </si>
  <si>
    <t>| Symbols: CLPX | CLP protease regulatory subunit X | chr5:21644060-21647503 FORWARD LENGTH=579</t>
  </si>
  <si>
    <t>| Symbols:  | Leucine-rich repeat (LRR) family protein | chr1:12177788-12179221 FORWARD LENGTH=477</t>
  </si>
  <si>
    <t>| Symbols: LEA | dehydrin LEA | chr2:9206209-9207040 REVERSE LENGTH=185</t>
  </si>
  <si>
    <t>| Symbols: SEC8, ATSEC8 | subunit of exocyst complex 8 | chr3:3219922-3228356 REVERSE LENGTH=1053</t>
  </si>
  <si>
    <t>| Symbols:  | pfkB-like carbohydrate kinase family protein | chr1:1824548-1826101 FORWARD LENGTH=345</t>
  </si>
  <si>
    <t>| Symbols:  | RNA-binding (RRM/RBD/RNP motifs) family protein | chr3:1212065-1213795 REVERSE LENGTH=245</t>
  </si>
  <si>
    <t>| Symbols:  | Glutathione S-transferase, C-terminal-like;Translation elongation  factor EF1B/ribosomal protein S6 | chr1:10639286-10640515 FORWARD LENGTH=231</t>
  </si>
  <si>
    <t>| Symbols: ATGSTU8, GSTU8 | glutathione S-transferase TAU 8 | chr3:2848407-2849226 REVERSE LENGTH=224</t>
  </si>
  <si>
    <t>| Symbols:  | Signal peptidase subunit | chr5:9687470-9689185 FORWARD LENGTH=167</t>
  </si>
  <si>
    <t>| Symbols: ATPAP26, PAP26 | purple acid phosphatase 26 | chr5:13108475-13111217 REVERSE LENGTH=475</t>
  </si>
  <si>
    <t>| Symbols:  | TRAF-like family protein | chr5:9208724-9210403 FORWARD LENGTH=350</t>
  </si>
  <si>
    <t>| Symbols: ICDH | isocitrate dehydrogenase | chr1:20283520-20286506 FORWARD LENGTH=416</t>
  </si>
  <si>
    <t>| Symbols: ATUBA2, UBA 2 | ubiquitin activating enzyme 2 | chr5:1970239-1974382 FORWARD LENGTH=1077</t>
  </si>
  <si>
    <t>| Symbols: ATCLPC, ATHSP93-III, HSP93-III | Clp ATPase | chr3:18122363-18126008 REVERSE LENGTH=952</t>
  </si>
  <si>
    <t>| Symbols: ATPHOS34, PHOS34 | Adenine nucleotide alpha hydrolases-like superfamily protein | chr4:13678860-13680717 REVERSE LENGTH=260</t>
  </si>
  <si>
    <t>| Symbols: ECT4 | evolutionarily conserved C-terminal region 4 | chr1:20719747-20722416 FORWARD LENGTH=599</t>
  </si>
  <si>
    <t>| Symbols: RPN8A, AE3, ATHMOV34 | RP non-ATPase subunit 8A | chr5:1735862-1738176 FORWARD LENGTH=308</t>
  </si>
  <si>
    <t>| Symbols:  | AAA-type ATPase family protein | chr1:22962365-22968920 REVERSE LENGTH=1043</t>
  </si>
  <si>
    <t>| Symbols: ATRAB7, ATRABG3E, RABG3E | RAB GTPase homolog  G3E | chr1:18234842-18236968 FORWARD LENGTH=206</t>
  </si>
  <si>
    <t>| Symbols: ATNAP7, NAP7 | non-intrinsic ABC protein 7 | chr3:3335325-3337304 REVERSE LENGTH=338</t>
  </si>
  <si>
    <t>| Symbols: CLPP1, PCLPP | plastid-encoded CLP P | chrC:69910-71882 REVERSE LENGTH=196</t>
  </si>
  <si>
    <t>| Symbols:  | Ribosomal protein L14p/L23e family protein | chr1:1216110-1217257 FORWARD LENGTH=140</t>
  </si>
  <si>
    <t>| Symbols:  | 6-phosphogluconate dehydrogenase family protein | chr4:14350861-14351865 FORWARD LENGTH=334</t>
  </si>
  <si>
    <t>| Symbols: ATUBA1, MOS5, UBA1 | ubiquitin-activating enzyme 1 | chr2:12852632-12857369 REVERSE LENGTH=1080</t>
  </si>
  <si>
    <t>| Symbols: P5CR, AT-P5R, AT-P5C1, EMB2772 | pyrroline-5- carboxylate (P5C) reductase | chr5:4786190-4787618 REVERSE LENGTH=276</t>
  </si>
  <si>
    <t>| Symbols: IPMI2, ATLEUD1 | isopropylmalate isomerase 2 | chr2:17920685-17921455 FORWARD LENGTH=256</t>
  </si>
  <si>
    <t>| Symbols: ELF9 | RNA binding (RRM/RBD/RNP motifs) family protein | chr5:5311363-5315496 FORWARD LENGTH=519</t>
  </si>
  <si>
    <t>| Symbols: COX2 | cytochrome oxidase 2 | chrM:40502-42628 REVERSE LENGTH=260</t>
  </si>
  <si>
    <t>| Symbols: JAL31 | jacalin-related lectin 31 | chr3:5581830-5582959 FORWARD LENGTH=296</t>
  </si>
  <si>
    <t>| Symbols: ATPRP40A, PRP40A | pre-mRNA-processing protein 40A | chr1:16975930-16982818 FORWARD LENGTH=958</t>
  </si>
  <si>
    <t>| Symbols: SAP18, ATSAP18 | SIN3 associated polypeptide P18 | chr2:18799881-18801323 REVERSE LENGTH=152</t>
  </si>
  <si>
    <t>| Symbols:  | FAD-linked oxidases family protein | chr4:17197265-17200472 FORWARD LENGTH=559</t>
  </si>
  <si>
    <t>| Symbols:  | DNAJ heat shock N-terminal domain-containing protein | chr4:18233651-18235740 REVERSE LENGTH=345</t>
  </si>
  <si>
    <t>| Symbols:  | Ribosomal L28e protein family | chr2:8511752-8512995 FORWARD LENGTH=143</t>
  </si>
  <si>
    <t>| Symbols:  | Coatomer epsilon subunit | chr2:14702603-14704165 FORWARD LENGTH=293</t>
  </si>
  <si>
    <t>| Symbols:  | Ribosomal protein L1p/L10e family | chr3:21701574-21702914 FORWARD LENGTH=446</t>
  </si>
  <si>
    <t>| Symbols:  | unknown protein; BEST Arabidopsis thaliana protein match is: unknown protein (TAIR:AT2G22270.1); Has 152 Blast hits to 146 proteins in 19 species: Archae - 0; Bacteria - 0; Metazoa - 0; Fungi - 2; Plants - 146; Viruses - 0; Other Eukar</t>
  </si>
  <si>
    <t>| Symbols: DELTA-OAT | ornithine-delta-aminotransferase | chr5:18718766-18721271 REVERSE LENGTH=475</t>
  </si>
  <si>
    <t>| Symbols:  | ubiquitin family protein | chr2:7478272-7481361 REVERSE LENGTH=538</t>
  </si>
  <si>
    <t>| Symbols: SYP71, ATSYP71 | syntaxin of plants 71 | chr3:2989615-2991354 FORWARD LENGTH=266</t>
  </si>
  <si>
    <t>| Symbols: CID6 | CTC-interacting domain 6 | chr5:8891770-8892362 REVERSE LENGTH=175</t>
  </si>
  <si>
    <t>| Symbols: NFD3 | Ribosomal L18p/L5e family protein | chr1:11414932-11416356 REVERSE LENGTH=314</t>
  </si>
  <si>
    <t>| Symbols: AtUGT85A2, UGT85A2 | UDP-glucosyl transferase 85A2 | chr1:7895068-7897527 REVERSE LENGTH=481</t>
  </si>
  <si>
    <t>| Symbols: ROT3 | Cytochrome P450 superfamily protein | chr4:17187973-17192202 REVERSE LENGTH=524</t>
  </si>
  <si>
    <t>| Symbols:  | NUP50 (Nucleoporin 50 kDa) protein | chr3:5408982-5410379 REVERSE LENGTH=465</t>
  </si>
  <si>
    <t>| Symbols:  | ARM repeat superfamily protein | chr3:21544189-21545981 FORWARD LENGTH=314</t>
  </si>
  <si>
    <t>| Symbols: emb2386 | Ribosomal protein L19e family protein | chr1:608120-609391 REVERSE LENGTH=214</t>
  </si>
  <si>
    <t>| Symbols: ATGSTU5, ATGSTU1, AT103-1A, GSTU5 | glutathione S-transferase tau  5 | chr2:12624774-12625566 REVERSE LENGTH=224</t>
  </si>
  <si>
    <t>| Symbols:  | Stress responsive alpha-beta barrel domain protein | chr2:13472699-13473490 REVERSE LENGTH=263</t>
  </si>
  <si>
    <t>| Symbols:  | Galactose oxidase/kelch repeat superfamily protein | chr3:2465439-2467033 FORWARD LENGTH=329</t>
  </si>
  <si>
    <t>| Symbols:  | Pentatricopeptide repeat (PPR) superfamily protein | chr5:4982273-4984144 REVERSE LENGTH=623</t>
  </si>
  <si>
    <t>| Symbols: GSA2 | glutamate-1-semialdehyde 2,1-aminomutase 2 | chr3:18049697-18051550 FORWARD LENGTH=472</t>
  </si>
  <si>
    <t>| Symbols:  | Dihydrolipoamide succinyltransferase | chr4:13520127-13522889 REVERSE LENGTH=464</t>
  </si>
  <si>
    <t>| Symbols: ATMP2, ATMAPR3, MSBP2, MAPR3 | membrane-associated progesterone binding protein 3 | chr3:18129669-18131353 FORWARD LENGTH=233</t>
  </si>
  <si>
    <t>| Symbols:  | Ribosomal protein L9/RNase H1 | chr5:21518837-21520167 FORWARD LENGTH=221</t>
  </si>
  <si>
    <t>| Symbols: EMB3010, RPS6B | Ribosomal protein S6e | chr5:3258734-3260142 REVERSE LENGTH=249</t>
  </si>
  <si>
    <t>| Symbols:  | Zinc finger C-x8-C-x5-C-x3-H type family protein | chr2:19595953-19598119 FORWARD LENGTH=468</t>
  </si>
  <si>
    <t>| Symbols: SAHH2, ATSAHH2 | S-adenosyl-l-homocysteine (SAH) hydrolase 2 | chr3:8588013-8589671 REVERSE LENGTH=485</t>
  </si>
  <si>
    <t>| Symbols:  | Ribosomal protein S5 family protein | chr2:17460016-17461398 REVERSE LENGTH=285</t>
  </si>
  <si>
    <t>| Symbols: MI-1-P SYNTHASE, MIPS1, ATMIPS1, ATIPS1 | myo-inositol-1-phosphate synthase 1 | chr4:18469659-18471893 REVERSE LENGTH=511</t>
  </si>
  <si>
    <t>| Symbols: ATPPC2, PPC2 | phosphoenolpyruvate carboxylase 2 | chr2:17734541-17738679 REVERSE LENGTH=963</t>
  </si>
  <si>
    <t>| Symbols: STRS1 | DEA(D/H)-box RNA helicase family protein | chr1:11479921-11482707 FORWARD LENGTH=537</t>
  </si>
  <si>
    <t>| Symbols:  | Cysteine proteinases superfamily protein | chr3:17897739-17899074 FORWARD LENGTH=361</t>
  </si>
  <si>
    <t>| Symbols: GAPC-2, GAPC2 | glyceraldehyde-3-phosphate dehydrogenase C2 | chr1:4608465-4610494 REVERSE LENGTH=338</t>
  </si>
  <si>
    <t>| Symbols:  | Ribosomal protein S5/Elongation factor G/III/V family protein | chr5:8739709-8743594 FORWARD LENGTH=973</t>
  </si>
  <si>
    <t>| Symbols: AtPPa4, PPa4 | pyrophosphorylase 4 | chr3:19881491-19883308 FORWARD LENGTH=216</t>
  </si>
  <si>
    <t>| Symbols:  | Mitochondrial import inner membrane translocase subunit Tim17/Tim22/Tim23 family protein | chr5:8437123-8438859 FORWARD LENGTH=259</t>
  </si>
  <si>
    <t>| Symbols:  | DEA(D/H)-box RNA helicase family protein | chr1:27378040-27379593 REVERSE LENGTH=414</t>
  </si>
  <si>
    <t>| Symbols:  | H/ACA ribonucleoprotein complex, subunit Gar1/Naf1 protein | chr3:1009123-1010379 REVERSE LENGTH=202</t>
  </si>
  <si>
    <t xml:space="preserve">| Symbols:  | CONTAINS InterPro DOMAIN/s: Ovarian tumour, otubain (InterPro:IPR003323), Ubiquitin thioesterase Otubain (InterPro:IPR016615), Peptidase C65, otubain (InterPro:IPR019400); Has 413 Blast hits to 411 proteins in 139 species: Archae - 0; </t>
  </si>
  <si>
    <t>| Symbols: CYSD2, ATCYSD2 | cysteine synthase D2 | chr5:10026395-10028166 REVERSE LENGTH=323</t>
  </si>
  <si>
    <t>| Symbols:  | GDSL-like Lipase/Acylhydrolase superfamily protein | chr2:10024366-10026058 FORWARD LENGTH=387</t>
  </si>
  <si>
    <t>| Symbols:  | S-adenosyl-L-methionine-dependent methyltransferases superfamily protein | chr4:8267869-8270191 REVERSE LENGTH=608</t>
  </si>
  <si>
    <t>| Symbols:  | Clathrin adaptor complexes medium subunit family protein | chr4:12675873-12678903 FORWARD LENGTH=451</t>
  </si>
  <si>
    <t>| Symbols: ATSBT4.13, SBT4.13 | subtilase 4.13 | chr5:23864897-23868020 REVERSE LENGTH=732</t>
  </si>
  <si>
    <t>| Symbols:  | TRAF-like family protein | chr5:9200492-9202153 FORWARD LENGTH=351</t>
  </si>
  <si>
    <t>| Symbols: FIP1 | FH interacting protein 1 | chr1:9850395-9852300 REVERSE LENGTH=259</t>
  </si>
  <si>
    <t>| Symbols: PRL1 | pleiotropic regulatory locus 1 | chr4:9023775-9027443 FORWARD LENGTH=486</t>
  </si>
  <si>
    <t>| Symbols: COS1 | 6,7-dimethyl-8-ribityllumazine synthase / DMRL synthase / lumazine synthase / riboflavin synthase | chr2:18224304-18225917 FORWARD LENGTH=227</t>
  </si>
  <si>
    <t>| Symbols:  | unknown protein; FUNCTIONS IN: molecular_function unknown; INVOLVED IN: biological_process unknown; LOCATED IN: chloroplast, plasma membrane, membrane; EXPRESSED IN: 24 plant structures; EXPRESSED DURING: 14 growth stages; BEST Arabido</t>
  </si>
  <si>
    <t>| Symbols: G6PD1 | glucose-6-phosphate dehydrogenase 1 | chr5:13956879-13959686 REVERSE LENGTH=576</t>
  </si>
  <si>
    <t>| Symbols:  | AAA-type ATPase family protein / ankyrin repeat family protein | chr3:8945678-8947786 REVERSE LENGTH=481</t>
  </si>
  <si>
    <t>| Symbols: MLP328 | MLP-like protein 328 | chr2:235992-236881 FORWARD LENGTH=151</t>
  </si>
  <si>
    <t>| Symbols: TSB1, TRPB, TRP2, ATTSB1 | tryptophan synthase beta-subunit 1 | chr5:22264805-22266738 REVERSE LENGTH=470</t>
  </si>
  <si>
    <t>| Symbols:  | Ribosomal protein S4 | chr5:15950053-15951171 FORWARD LENGTH=197</t>
  </si>
  <si>
    <t>| Symbols:  | Heat shock protein 70 (Hsp 70) family protein | chr1:30058935-30062224 REVERSE LENGTH=831</t>
  </si>
  <si>
    <t>| Symbols: GAD5 | glutamate decarboxylase 5 | chr3:6078893-6080838 REVERSE LENGTH=494</t>
  </si>
  <si>
    <t>| Symbols: MVA1, HMGS, EMB2778, FKP1 | hydroxymethylglutaryl-CoA synthase / HMG-CoA synthase / 3-hydroxy-3-methylglutaryl coenzyme A synthase | chr4:7109124-7111213 REVERSE LENGTH=406</t>
  </si>
  <si>
    <t>| Symbols: SMT2, CVP1, FRL1 | sterol methyltransferase 2 | chr1:7038968-7040053 REVERSE LENGTH=361</t>
  </si>
  <si>
    <t>| Symbols: ALDH3H1, ALDH4 | aldehyde dehydrogenase 3H1 | chr1:16796564-16800031 REVERSE LENGTH=484</t>
  </si>
  <si>
    <t>| Symbols:  | Peroxidase superfamily protein | chr4:13200653-13201688 FORWARD LENGTH=310</t>
  </si>
  <si>
    <t>| Symbols: GR-RBP5 | glycine-rich RNA-binding protein 5 | chr1:27915346-27916857 FORWARD LENGTH=289</t>
  </si>
  <si>
    <t>| Symbols:  | SWIB/MDM2 domain superfamily protein | chr2:14946161-14947027 FORWARD LENGTH=109</t>
  </si>
  <si>
    <t>| Symbols:  | RNA-processing, Lsm domain | chr1:8507057-8508439 FORWARD LENGTH=188</t>
  </si>
  <si>
    <t>| Symbols:  | TRAF-like family protein | chr3:7105481-7107079 FORWARD LENGTH=379</t>
  </si>
  <si>
    <t>| Symbols: ALPHA-DOX1, DOX1, DIOX1, PADOX-1 | Peroxidase superfamily protein | chr3:159689-162726 REVERSE LENGTH=639</t>
  </si>
  <si>
    <t>| Symbols: GSA1 | glutamate-1-semialdehyde-2,1-aminomutase | chr5:25451957-25453620 FORWARD LENGTH=474</t>
  </si>
  <si>
    <t>| Symbols:  | Oxidoreductase, zinc-binding dehydrogenase family protein | chr4:7600682-7602567 FORWARD LENGTH=329</t>
  </si>
  <si>
    <t>| Symbols:  | N-terminal nucleophile aminohydrolases (Ntn hydrolases) superfamily protein | chr3:9650600-9652572 REVERSE LENGTH=273</t>
  </si>
  <si>
    <t>| Symbols: ASP4 | aspartate aminotransferase 4 | chr1:23253934-23257416 REVERSE LENGTH=403</t>
  </si>
  <si>
    <t>| Symbols: IBR1, SDRA | indole-3-butyric acid response 1 | chr4:2816462-2818074 FORWARD LENGTH=254</t>
  </si>
  <si>
    <t>| Symbols: ATHOL3, HOL3 | S-adenosyl-L-methionine-dependent methyltransferases superfamily protein | chr2:18196091-18197664 REVERSE LENGTH=226</t>
  </si>
  <si>
    <t>| Symbols:  | zinc ion binding | chr2:8387149-8388581 FORWARD LENGTH=275</t>
  </si>
  <si>
    <t>| Symbols:  | Ribosomal protein L30/L7 family protein | chr1:30349052-30350434 FORWARD LENGTH=247</t>
  </si>
  <si>
    <t>| Symbols: TOC34, ATTOC34, OEP34 | translocon at the outer envelope membrane of chloroplasts 34 | chr5:1474262-1475772 REVERSE LENGTH=313</t>
  </si>
  <si>
    <t>| Symbols: ATPDIL5-1, PDIL5-1 | PDI-like 5-1 | chr1:2467681-2468831 FORWARD LENGTH=146</t>
  </si>
  <si>
    <t>| Symbols: ANNAT7, ANN7 | annexin 7 | chr5:3209738-3211396 REVERSE LENGTH=316</t>
  </si>
  <si>
    <t>| Symbols:  | Mannose-binding lectin superfamily protein | chr1:19359039-19360651 REVERSE LENGTH=314</t>
  </si>
  <si>
    <t>| Symbols: ADK1 | adenylate kinase 1 | chr5:25393274-25394817 REVERSE LENGTH=246</t>
  </si>
  <si>
    <t>| Symbols:  | RmlC-like cupins superfamily protein | chr1:2404300-2405863 REVERSE LENGTH=356</t>
  </si>
  <si>
    <t>| Symbols:  | epsin N-terminal homology (ENTH) domain-containing protein / clathrin assembly protein-related | chr2:10822716-10824677 FORWARD LENGTH=653</t>
  </si>
  <si>
    <t>| Symbols: ATARP7, ARP7 | actin-related protein 7 | chr3:22474298-22476000 FORWARD LENGTH=363</t>
  </si>
  <si>
    <t>| Symbols: RANGAP1, ATRANGAP1 | RAN GTPase activating protein 1 | chr3:23325108-23326715 FORWARD LENGTH=535</t>
  </si>
  <si>
    <t>| Symbols:  | Protein of unknown function, DUF642 | chr2:17436671-17438005 REVERSE LENGTH=370</t>
  </si>
  <si>
    <t>| Symbols: HSP70, ATHSP70 | heat shock protein 70 | chr3:3991487-3993689 REVERSE LENGTH=650</t>
  </si>
  <si>
    <t>| Symbols:  | UDP-Glycosyltransferase superfamily protein | chr1:1820495-1821802 REVERSE LENGTH=435</t>
  </si>
  <si>
    <t>| Symbols: TPR3 | Tetratricopeptide repeat (TPR)-like superfamily protein | chr1:1106617-1108557 REVERSE LENGTH=328</t>
  </si>
  <si>
    <t>| Symbols: PDH-E1 BETA | pyruvate dehydrogenase E1 beta | chr1:10584350-10586477 REVERSE LENGTH=406</t>
  </si>
  <si>
    <t>| Symbols: ARP1, emb2207, RPL3A, RP1 | ribosomal protein 1 | chr1:16266992-16268631 FORWARD LENGTH=389</t>
  </si>
  <si>
    <t>| Symbols: IPMI1 | isopropylmalate isomerase 1 | chr3:21797524-21798285 REVERSE LENGTH=253</t>
  </si>
  <si>
    <t>| Symbols:  | AAA-type ATPase family protein | chr2:7965829-7968915 FORWARD LENGTH=636</t>
  </si>
  <si>
    <t>| Symbols:  | Phosphoglycerate mutase family protein | chr5:25773009-25775104 REVERSE LENGTH=282</t>
  </si>
  <si>
    <t>| Symbols:  | Coatomer, alpha subunit | chr2:9152428-9156577 FORWARD LENGTH=1218</t>
  </si>
  <si>
    <t>| Symbols:  | Ribosomal protein L7Ae/L30e/S12e/Gadd45 family protein | chr2:19529854-19531401 FORWARD LENGTH=257</t>
  </si>
  <si>
    <t>| Symbols: LOS1 | Ribosomal protein S5/Elongation factor G/III/V family protein | chr1:20968245-20971077 REVERSE LENGTH=843</t>
  </si>
  <si>
    <t>| Symbols:  | Cystathionine beta-synthase (CBS) family protein | chr5:3429173-3430142 REVERSE LENGTH=206</t>
  </si>
  <si>
    <t>| Symbols: RSW3, PSL5 | Glycosyl hydrolases family 31  protein | chr5:25545056-25548922 FORWARD LENGTH=921</t>
  </si>
  <si>
    <t>| Symbols: PLP3b | phosducin-like protein 3 homolog | chr5:26519909-26521459 FORWARD LENGTH=230</t>
  </si>
  <si>
    <t>| Symbols: SAC52, RPL10, RPL10A | Ribosomal protein L16p/L10e family protein | chr1:4888270-4889408 FORWARD LENGTH=220</t>
  </si>
  <si>
    <t>| Symbols:  | ribosome biogenesis regulatory protein (RRS1) family protein | chr2:15900713-15903028 FORWARD LENGTH=318</t>
  </si>
  <si>
    <t>| Symbols:  | Small nuclear ribonucleoprotein family protein | chr2:8123334-8124710 FORWARD LENGTH=88</t>
  </si>
  <si>
    <t>| Symbols: HAG2, HAC7, HAG02, HAC07 | histone acetyltransferase of the GNAT family 2 | chr5:22953009-22955577 REVERSE LENGTH=467</t>
  </si>
  <si>
    <t>| Symbols: LTA3 | Dihydrolipoamide acetyltransferase, long form protein | chr3:19360317-19366091 FORWARD LENGTH=637</t>
  </si>
  <si>
    <t>| Symbols: TIM9, emb2474 | Tim10/DDP family zinc finger protein | chr3:17138632-17139301 FORWARD LENGTH=93</t>
  </si>
  <si>
    <t>| Symbols:  | Ankyrin repeat family protein | chr3:3032678-3034158 FORWARD LENGTH=206</t>
  </si>
  <si>
    <t>| Symbols:  | unknown protein; FUNCTIONS IN: molecular_function unknown; INVOLVED IN: biological_process unknown; LOCATED IN: chloroplast thylakoid membrane, Golgi apparatus, plasma membrane, membrane; EXPRESSED IN: 25 plant structures; EXPRESSED DU</t>
  </si>
  <si>
    <t>| Symbols:  | Ribosomal L27e protein family | chr4:8571896-8572303 FORWARD LENGTH=135</t>
  </si>
  <si>
    <t>| Symbols:  | S-adenosyl-L-methionine-dependent methyltransferases superfamily protein | chr5:3423731-3424649 FORWARD LENGTH=261</t>
  </si>
  <si>
    <t>| Symbols: NIG | NSP (nuclear shuttle protein)-interacting GTPase | chr4:7770170-7773321 REVERSE LENGTH=602</t>
  </si>
  <si>
    <t>| Symbols: NMT1, XPL1, PEAMT | S-adenosyl-L-methionine-dependent methyltransferases superfamily protein | chr3:6154578-6157331 FORWARD LENGTH=491</t>
  </si>
  <si>
    <t>| Symbols:  | Cyclophilin-like peptidyl-prolyl cis-trans isomerase family protein | chr4:15948535-15951954 FORWARD LENGTH=504</t>
  </si>
  <si>
    <t>| Symbols:  | pseudouridine synthase and archaeosine transglycosylase (PUA) domain-containing protein | chr1:2946599-2948908 FORWARD LENGTH=181</t>
  </si>
  <si>
    <t>| Symbols: ATP58IPK, P58IPK | homolog of mamallian P58IPK | chr5:750286-752671 FORWARD LENGTH=482</t>
  </si>
  <si>
    <t>| Symbols: ATGSTU1, GST19, GSTU1 | glutathione S-transferase TAU 1 | chr2:12631593-12632360 REVERSE LENGTH=224</t>
  </si>
  <si>
    <t>| Symbols:  | Polynucleotidyl transferase, ribonuclease H fold protein with HRDC domain | chr5:14029871-14035405 REVERSE LENGTH=870</t>
  </si>
  <si>
    <t>| Symbols:  | Ribosomal protein L12/ ATP-dependent Clp protease adaptor protein ClpS family protein | chr3:1824516-1825076 REVERSE LENGTH=186</t>
  </si>
  <si>
    <t>| Symbols:  | Acyl-CoA N-acyltransferases (NAT) superfamily protein | chr5:3619226-3621068 FORWARD LENGTH=164</t>
  </si>
  <si>
    <t>| Symbols: ORF25 | hydrogen ion transporting ATP synthases, rotational mechanism;zinc ion binding | chrM:188084-188662 REVERSE LENGTH=192</t>
  </si>
  <si>
    <t>| Symbols:  | Rubredoxin-like superfamily protein | chr1:30169784-30170999 REVERSE LENGTH=171</t>
  </si>
  <si>
    <t>| Symbols: PBB2 | 20S proteasome beta subunit PBB2 | chr5:16248511-16250451 REVERSE LENGTH=274</t>
  </si>
  <si>
    <t>| Symbols: BCAT4 | branched-chain aminotransferase4 | chr3:6847202-6849429 REVERSE LENGTH=354</t>
  </si>
  <si>
    <t>| Symbols: PEX22 | peroxin 22 | chr3:7701308-7703218 REVERSE LENGTH=283</t>
  </si>
  <si>
    <t>| Symbols:  | Mannose-binding lectin superfamily protein | chr5:14090825-14092808 FORWARD LENGTH=444</t>
  </si>
  <si>
    <t>| Symbols: SKD1, VPS4, ATSKD1 | AAA-type ATPase family protein | chr2:11781226-11783730 FORWARD LENGTH=435</t>
  </si>
  <si>
    <t>| Symbols: GDH2 | glutamate dehydrogenase 2 | chr5:2356153-2358012 FORWARD LENGTH=411</t>
  </si>
  <si>
    <t>| Symbols:  | Alpha-helical ferredoxin | chr1:5710012-5711694 FORWARD LENGTH=222</t>
  </si>
  <si>
    <t>| Symbols: CRCK2 | calmodulin-binding receptor-like cytoplasmic kinase 2 | chr4:142787-144427 REVERSE LENGTH=411</t>
  </si>
  <si>
    <t>| Symbols:  | ubiquitin interaction motif-containing protein | chr1:16478519-16482589 FORWARD LENGTH=599</t>
  </si>
  <si>
    <t>| Symbols:  | Plant stearoyl-acyl-carrier-protein desaturase family protein | chr3:562164-564524 FORWARD LENGTH=396</t>
  </si>
  <si>
    <t>| Symbols: GAMMA CA3 | gamma carbonic anhydrase 3 | chr5:26550016-26551496 REVERSE LENGTH=258</t>
  </si>
  <si>
    <t>| Symbols: NPC3 | non-specific phospholipase C3 | chr3:837972-840511 REVERSE LENGTH=523</t>
  </si>
  <si>
    <t>| Symbols: RSZ22a, At-RSZ22a | RNA recognition motif and CCHC-type zinc finger domains containing protein | chr2:10449837-10450860 FORWARD LENGTH=196</t>
  </si>
  <si>
    <t>| Symbols:  | Ribosomal protein L6 family protein | chr1:27847256-27848680 REVERSE LENGTH=233</t>
  </si>
  <si>
    <t>| Symbols: ARF3, ARL1, ATARL1 | ADP-ribosylation factor 3 | chr2:10562822-10564961 FORWARD LENGTH=182</t>
  </si>
  <si>
    <t>| Symbols: DUT1 | DUTP-PYROPHOSPHATASE-LIKE 1 | chr3:17288367-17288867 REVERSE LENGTH=166</t>
  </si>
  <si>
    <t>| Symbols: PIP2B, PIP2;2 | plasma membrane intrinsic protein 2 | chr2:15613624-15614791 REVERSE LENGTH=285</t>
  </si>
  <si>
    <t>| Symbols:  | transducin family protein / WD-40 repeat family protein | chr2:14465899-14468416 FORWARD LENGTH=353</t>
  </si>
  <si>
    <t>| Symbols:  | SAP domain-containing protein | chr4:18414604-18416938 REVERSE LENGTH=633</t>
  </si>
  <si>
    <t>| Symbols:  | unknown protein; FUNCTIONS IN: molecular_function unknown; INVOLVED IN: biological_process unknown; LOCATED IN: mitochondrion, plasma membrane, plastid, vacuole; EXPRESSED IN: 27 plant structures; EXPRESSED DURING: 15 growth stages; Ha</t>
  </si>
  <si>
    <t>| Symbols:  | unknown protein; FUNCTIONS IN: molecular_function unknown; INVOLVED IN: biological_process unknown; LOCATED IN: mitochondrion, plastid; EXPRESSED IN: 22 plant structures; EXPRESSED DURING: 13 growth stages; Has 24 Blast hits to 24 prot</t>
  </si>
  <si>
    <t>| Symbols: GPP1 | glycerol-3-phosphatase 1 | chr4:13139026-13140719 FORWARD LENGTH=298</t>
  </si>
  <si>
    <t>| Symbols: GDH1 | glutamate dehydrogenase 1 | chr5:6006172-6008248 FORWARD LENGTH=411</t>
  </si>
  <si>
    <t>| Symbols: ECT3 | evolutionarily conserved C-terminal region 3 | chr5:24557485-24559780 REVERSE LENGTH=495</t>
  </si>
  <si>
    <t>| Symbols:  | Polyketide cyclase/dehydrase and lipid transport superfamily protein | chr3:9681593-9683299 REVERSE LENGTH=152</t>
  </si>
  <si>
    <t>| Symbols:  | glutamate-ammonia ligases;catalytics;glutamate-ammonia ligases | chr3:19707068-19711188 FORWARD LENGTH=852</t>
  </si>
  <si>
    <t>| Symbols:  | Ribosomal protein S11 family protein | chr3:19503324-19504701 FORWARD LENGTH=150</t>
  </si>
  <si>
    <t>| Symbols:  | D-mannose binding lectin protein with Apple-like carbohydrate-binding domain | chr1:29642072-29643397 REVERSE LENGTH=441</t>
  </si>
  <si>
    <t>| Symbols:  | ARM repeat superfamily protein | chr5:14273519-14276773 FORWARD LENGTH=411</t>
  </si>
  <si>
    <t>| Symbols: MUM4, RHM2, ATRHM2, ATMUM4 | NAD-dependent epimerase/dehydratase family protein | chr1:19967157-19969239 REVERSE LENGTH=667</t>
  </si>
  <si>
    <t>| Symbols:  | HAD superfamily, subfamily IIIB acid phosphatase  | chr4:14423797-14424848 REVERSE LENGTH=256</t>
  </si>
  <si>
    <t>| Symbols:  | HSP20-like chaperones superfamily protein | chr4:1073987-1075765 REVERSE LENGTH=241</t>
  </si>
  <si>
    <t>| Symbols:  | unknown protein; FUNCTIONS IN: molecular_function unknown; INVOLVED IN: photorespiration; LOCATED IN: mitochondrion, mitochondrial membrane, mitochondrial respiratory chain complex I, respiratory chain complex I, membrane; EXPRESSED IN</t>
  </si>
  <si>
    <t>| Symbols:  | FUNCTIONS IN: molecular_function unknown; INVOLVED IN: biological_process unknown; LOCATED IN: plasma membrane, vacuole; EXPRESSED IN: guard cell, cultured cell; BEST Arabidopsis thaliana protein match is: proton pump interactor 1 (TAI</t>
  </si>
  <si>
    <t>| Symbols: ATXYL1, XYL1, TRG1 | alpha-xylosidase 1 | chr1:25734435-25737897 REVERSE LENGTH=915</t>
  </si>
  <si>
    <t>| Symbols:  | mitochondrial ribosomal protein L51/S25/CI-B8 family protein | chr3:22033216-22033928 FORWARD LENGTH=119</t>
  </si>
  <si>
    <t>| Symbols: ATPB, PB | ATP synthase subunit beta | chrC:52660-54156 REVERSE LENGTH=498</t>
  </si>
  <si>
    <t>| Symbols:  | Scorpion toxin-like knottin superfamily protein | chr2:18071130-18071560 FORWARD LENGTH=97</t>
  </si>
  <si>
    <t>| Symbols:  | FUNCTIONS IN: molecular_function unknown; INVOLVED IN: biological_process unknown; LOCATED IN: vacuole; EXPRESSED IN: 24 plant structures; EXPRESSED DURING: 15 growth stages; CONTAINS InterPro DOMAIN/s: Stress up-regulated Nod 19 (Inte</t>
  </si>
  <si>
    <t>| Symbols: TCTP | translationally controlled tumor protein | chr3:5669709-5670729 REVERSE LENGTH=168</t>
  </si>
  <si>
    <t>| Symbols: ATJ3, ATJ | DNAJ homologue 3 | chr3:15869115-15871059 REVERSE LENGTH=420</t>
  </si>
  <si>
    <t>| Symbols:  | Ribosomal protein L30/L7 family protein | chr3:4433809-4435109 FORWARD LENGTH=244</t>
  </si>
  <si>
    <t>| Symbols: EIF4A1, RH4, TIF4A1 | eukaryotic translation initiation factor 4A1 | chr3:4592635-4594128 REVERSE LENGTH=412</t>
  </si>
  <si>
    <t>| Symbols:  | Cupredoxin superfamily protein | chr1:27188287-27189093 FORWARD LENGTH=181</t>
  </si>
  <si>
    <t>| Symbols: ASD1, ARAF1, ARAF, ATASD1 | alpha-L-arabinofuranosidase 1 | chr3:3361031-3364573 REVERSE LENGTH=678</t>
  </si>
  <si>
    <t>| Symbols: ASP2, AAT2 | aspartate aminotransferase 2 | chr5:6598201-6601597 FORWARD LENGTH=405</t>
  </si>
  <si>
    <t>| Symbols: CPN10 | chaperonin 10 | chr1:5165930-5166654 REVERSE LENGTH=98</t>
  </si>
  <si>
    <t>| Symbols: ALDH2B7, ALDH2B | aldehyde dehydrogenase 2B7 | chr1:8412238-8414804 REVERSE LENGTH=534</t>
  </si>
  <si>
    <t>| Symbols:  | Aldolase-type TIM barrel family protein | chr5:25697623-25698752 REVERSE LENGTH=293</t>
  </si>
  <si>
    <t>| Symbols: PUX4 | plant UBX domain containing protein 4 | chr4:2030391-2031670 FORWARD LENGTH=303</t>
  </si>
  <si>
    <t>| Symbols: ILL2 | IAA-leucine resistant (ILR)-like 2 | chr5:22933278-22935011 FORWARD LENGTH=439</t>
  </si>
  <si>
    <t>| Symbols: VHA-E3 | vacuolar H+-ATPase subunit E isoform 3 | chr1:23828537-23830002 REVERSE LENGTH=237</t>
  </si>
  <si>
    <t>| Symbols:  | 2Fe-2S ferredoxin-like superfamily protein | chr3:2389026-2389505 FORWARD LENGTH=159</t>
  </si>
  <si>
    <t>| Symbols:  | SPFH/Band 7/PHB domain-containing membrane-associated protein family | chr3:88252-89356 REVERSE LENGTH=285</t>
  </si>
  <si>
    <t>| Symbols: PAB8, PABP8 | poly(A) binding protein 8 | chr1:18416740-18419753 FORWARD LENGTH=671</t>
  </si>
  <si>
    <t>| Symbols: RTNLB3 | Reticulan like protein B3 | chr1:23789395-23790669 FORWARD LENGTH=255</t>
  </si>
  <si>
    <t>| Symbols:  | Prolyl oligopeptidase family protein | chr1:28571187-28574852 FORWARD LENGTH=795</t>
  </si>
  <si>
    <t>| Symbols:  | peptidase M1 family protein | chr5:4342117-4344571 REVERSE LENGTH=616</t>
  </si>
  <si>
    <t>| Symbols:  | ADP-glucose pyrophosphorylase family protein | chr1:28135770-28138456 REVERSE LENGTH=415</t>
  </si>
  <si>
    <t>| Symbols:  | Double Clp-N motif protein | chr4:7228269-7229898 REVERSE LENGTH=241</t>
  </si>
  <si>
    <t>| Symbols: NQR | NADPH:quinone oxidoreductase | chr3:10350807-10351938 REVERSE LENGTH=196</t>
  </si>
  <si>
    <t>| Symbols: ATMLP-470, NSP1, ATNSP1 | nitrile specifier protein 1 | chr3:5566516-5568330 FORWARD LENGTH=470</t>
  </si>
  <si>
    <t>| Symbols: ATTRX3, ATH3, ATTRXH3, TRXH3, TRX3 | thioredoxin 3 | chr5:17242772-17243718 FORWARD LENGTH=118</t>
  </si>
  <si>
    <t>| Symbols:  | Ribosomal protein S30 family protein | chr2:8515037-8515806 FORWARD LENGTH=62</t>
  </si>
  <si>
    <t>| Symbols:  | Alba DNA/RNA-binding protein | chr1:10223461-10224592 REVERSE LENGTH=130</t>
  </si>
  <si>
    <t>| Symbols:  | 60S acidic ribosomal protein family | chr1:50284-50954 REVERSE LENGTH=112</t>
  </si>
  <si>
    <t>| Symbols: FLA9 | FASCICLIN-like arabinoogalactan 9 | chr1:982625-983368 REVERSE LENGTH=247</t>
  </si>
  <si>
    <t>| Symbols: ATGSTU19, GST8, GSTU19 | glutathione S-transferase TAU 19 | chr1:29486659-29487819 REVERSE LENGTH=219</t>
  </si>
  <si>
    <t>| Symbols: CAC1, CAC1A, BCCP, BCCP1 | chloroplastic acetylcoenzyme A carboxylase 1 | chr5:5361098-5363020 REVERSE LENGTH=280</t>
  </si>
  <si>
    <t>| Symbols:  | Ribosomal protein S4 | chr5:4935124-4936334 REVERSE LENGTH=198</t>
  </si>
  <si>
    <t>| Symbols:  | 2-oxoglutarate (2OG) and Fe(II)-dependent oxygenase superfamily protein | chr3:4449448-4450616 FORWARD LENGTH=361</t>
  </si>
  <si>
    <t>| Symbols: HCT | hydroxycinnamoyl-CoA shikimate/quinate hydroxycinnamoyl transferase | chr5:19836654-19838092 REVERSE LENGTH=433</t>
  </si>
  <si>
    <t>| Symbols:  | GroES-like family protein | chr1:8195867-8196336 FORWARD LENGTH=97</t>
  </si>
  <si>
    <t>| Symbols: ATNUC-L1, PARL1, NUC-L1 | nucleolin like 1 | chr1:18098186-18101422 FORWARD LENGTH=557</t>
  </si>
  <si>
    <t>| Symbols: DWF1, DIM, EVE1, DIM1, CBB1 | cell elongation protein / DWARF1 / DIMINUTO (DIM) | chr3:6879835-6881616 REVERSE LENGTH=561</t>
  </si>
  <si>
    <t>| Symbols: CLPR1, NCLPP5, SVR2 | CLP protease proteolytic subunit 1 | chr1:18501936-18504462 REVERSE LENGTH=387</t>
  </si>
  <si>
    <t>| Symbols:  | Protein of unknown function, DUF642 | chr3:2564191-2565819 FORWARD LENGTH=365</t>
  </si>
  <si>
    <t>| Symbols:  | Thioesterase superfamily protein | chr2:9450042-9451427 FORWARD LENGTH=220</t>
  </si>
  <si>
    <t>| Symbols: ATRBP45B, RBP45B | RNA-binding (RRM/RBD/RNP motifs) family protein | chr1:3914895-3917301 FORWARD LENGTH=306</t>
  </si>
  <si>
    <t>| Symbols: HOG1, EMB1395, SAHH1, MEE58, ATSAHH1 | S-adenosyl-L-homocysteine hydrolase | chr4:8054931-8056676 FORWARD LENGTH=485</t>
  </si>
  <si>
    <t>| Symbols:  | Clathrin light chain protein | chr3:19249686-19250890 REVERSE LENGTH=258</t>
  </si>
  <si>
    <t>| Symbols: DHAR2 | dehydroascorbate reductase 2 | chr1:28250255-28251237 REVERSE LENGTH=213</t>
  </si>
  <si>
    <t>| Symbols:  | LisH and RanBPM domains containing protein | chr1:22542928-22544355 FORWARD LENGTH=243</t>
  </si>
  <si>
    <t>| Symbols: CYTC-2 | cytochrome c-2 | chr4:6277083-6278281 FORWARD LENGTH=112</t>
  </si>
  <si>
    <t>| Symbols:  | Double Clp-N motif protein | chr4:12972747-12974580 FORWARD LENGTH=238</t>
  </si>
  <si>
    <t>| Symbols:  | AIG2-like (avirulence induced gene) family protein | chr3:10968324-10969311 REVERSE LENGTH=169</t>
  </si>
  <si>
    <t>| Symbols: BIO2, BIOB | Radical SAM superfamily protein | chr2:18010918-18013129 REVERSE LENGTH=378</t>
  </si>
  <si>
    <t>| Symbols:  | oxidoreductase, zinc-binding dehydrogenase family protein | chr4:11475822-11477514 FORWARD LENGTH=325</t>
  </si>
  <si>
    <t>| Symbols: LINC1 | little nuclei1 | chr1:25151561-25156032 REVERSE LENGTH=1132</t>
  </si>
  <si>
    <t>| Symbols:  | Cyclophilin-like peptidyl-prolyl cis-trans isomerase family protein | chr2:16192579-16194038 REVERSE LENGTH=199</t>
  </si>
  <si>
    <t>| Symbols: RPN1A, ATRPN1A | 26S proteasome regulatory subunit S2 1A | chr2:8859211-8864699 FORWARD LENGTH=891</t>
  </si>
  <si>
    <t>| Symbols:  | Ribosomal protein S5 domain 2-like superfamily protein | chr2:3781442-3781882 FORWARD LENGTH=146</t>
  </si>
  <si>
    <t>| Symbols:  | Ribosomal protein L11 family protein | chr2:15619559-15620059 REVERSE LENGTH=166</t>
  </si>
  <si>
    <t>| Symbols: PPOX, HEMG1, PPO1 | Flavin containing amine oxidoreductase family | chr4:729929-732309 FORWARD LENGTH=537</t>
  </si>
  <si>
    <t>| Symbols:  | P-loop containing nucleoside triphosphate hydrolases superfamily protein | chr5:25319798-25322071 REVERSE LENGTH=484</t>
  </si>
  <si>
    <t>| Symbols: smB | small nuclear ribonucleoprotein associated protein B | chr4:11022843-11023616 REVERSE LENGTH=257</t>
  </si>
  <si>
    <t>| Symbols: ATJ2, J2 | DNAJ homologue 2 | chr5:7303798-7305668 REVERSE LENGTH=419</t>
  </si>
  <si>
    <t>| Symbols: AR192 | Co-chaperone GrpE family protein | chr4:13485066-13486560 REVERSE LENGTH=327</t>
  </si>
  <si>
    <t>| Symbols: GLX2-2, GLY2 | Metallo-hydrolase/oxidoreductase superfamily protein | chr3:3397756-3399522 REVERSE LENGTH=258</t>
  </si>
  <si>
    <t>| Symbols: NFU4, ATNFU2 | NFU domain protein 4 | chr3:7348277-7350069 FORWARD LENGTH=283</t>
  </si>
  <si>
    <t>| Symbols: VDAC1, ATVDAC1 | voltage dependent anion channel 1 | chr3:85754-87612 FORWARD LENGTH=276</t>
  </si>
  <si>
    <t>| Symbols: MBD10 | methyl-CPG-binding domain 10 | chr1:5275895-5277474 REVERSE LENGTH=384</t>
  </si>
  <si>
    <t>| Symbols: UBC9 | ubiquitin conjugating enzyme 9 | chr4:13916065-13917293 REVERSE LENGTH=178</t>
  </si>
  <si>
    <t>| Symbols: GAD, GAD1 | glutamate decarboxylase | chr5:5711141-5714839 FORWARD LENGTH=502</t>
  </si>
  <si>
    <t>| Symbols: TUB2 | tubulin beta chain 2 | chr5:25181560-25183501 FORWARD LENGTH=450</t>
  </si>
  <si>
    <t>| Symbols: ATFER3, FER3 | ferritin 3 | chr3:20814350-20815984 REVERSE LENGTH=259</t>
  </si>
  <si>
    <t>| Symbols:  | UDP-glucose 6-dehydrogenase family protein | chr3:11267375-11268817 REVERSE LENGTH=480</t>
  </si>
  <si>
    <t>| Symbols: FKBP15-2 | FK506- and rapamycin-binding protein 15 kD-2 | chr5:19696156-19697304 REVERSE LENGTH=163</t>
  </si>
  <si>
    <t>| Symbols:  | GYF domain-containing protein | chr1:8614515-8620420 REVERSE LENGTH=1495</t>
  </si>
  <si>
    <t>| Symbols:  | 60S acidic ribosomal protein family | chr5:23207049-23207835 REVERSE LENGTH=120</t>
  </si>
  <si>
    <t>| Symbols:  | Calcium-dependent phosphotriesterase superfamily protein | chr3:21098515-21100303 REVERSE LENGTH=370</t>
  </si>
  <si>
    <t>| Symbols: ADF11 | actin depolymerizing factor 11 | chr1:275528-276126 FORWARD LENGTH=140</t>
  </si>
  <si>
    <t>| Symbols: ALDH12A1, ATP5CDH, P5CDH | aldehyde dehydrogenase 12A1 | chr5:25099768-25103159 REVERSE LENGTH=556</t>
  </si>
  <si>
    <t>| Symbols: EIF2 BETA, EMB1401 | eukaryotic translation initiation factor 2 beta subunit | chr5:7094994-7096661 REVERSE LENGTH=268</t>
  </si>
  <si>
    <t>| Symbols:  | Ribosomal protein L7Ae/L30e/S12e/Gadd45 family protein | chr2:13639228-13640104 REVERSE LENGTH=144</t>
  </si>
  <si>
    <t>| Symbols:  | unknown protein; CONTAINS InterPro DOMAIN/s: Protein of unknown function DUF866, eukaryotic (InterPro:IPR008584); Has 30201 Blast hits to 17322 proteins in 780 species: Archae - 12; Bacteria - 1396; Metazoa - 17338; Fungi - 3422; Plant</t>
  </si>
  <si>
    <t>| Symbols:  | S-adenosyl-L-methionine-dependent methyltransferases superfamily protein | chr4:10012850-10015267 REVERSE LENGTH=621</t>
  </si>
  <si>
    <t>| Symbols: KAB1, KV-BETA1 | potassium channel beta subunit 1 | chr1:1313662-1315420 FORWARD LENGTH=328</t>
  </si>
  <si>
    <t>| Symbols: TSBtype2 | tryptophan synthase beta type 2 | chr5:15424097-15426294 FORWARD LENGTH=506</t>
  </si>
  <si>
    <t>| Symbols:  | Peroxidase superfamily protein | chr5:16852702-16854021 FORWARD LENGTH=317</t>
  </si>
  <si>
    <t>| Symbols: UXS4 | UDP-xylose synthase 4 | chr2:19538751-19541364 REVERSE LENGTH=443</t>
  </si>
  <si>
    <t>| Symbols: CCH | copper chaperone | chr3:20863460-20864402 REVERSE LENGTH=121</t>
  </si>
  <si>
    <t>| Symbols: DHS1 | 3-deoxy-D-arabino-heptulosonate 7-phosphate synthase 1 | chr4:18539654-18541832 FORWARD LENGTH=525</t>
  </si>
  <si>
    <t>| Symbols: ACLB-1 | ATP-citrate lyase B-1 | chr3:2079247-2082633 REVERSE LENGTH=608</t>
  </si>
  <si>
    <t>| Symbols: ADF2 | actin depolymerizing factor 2 | chr3:16907743-16908822 REVERSE LENGTH=137</t>
  </si>
  <si>
    <t>| Symbols:  | Translation initiation factor SUI1 family protein | chr1:20268710-20269390 REVERSE LENGTH=113</t>
  </si>
  <si>
    <t>| Symbols:  | ARM repeat superfamily protein | chr1:24226204-24228799 FORWARD LENGTH=411</t>
  </si>
  <si>
    <t>| Symbols: ATRSP31, RSP31, At-RS31, RS31 | RNA-binding (RRM/RBD/RNP motifs) family protein | chr3:22900311-22902159 REVERSE LENGTH=264</t>
  </si>
  <si>
    <t>| Symbols: PGK1 | phosphoglycerate kinase 1 | chr3:4061127-4063140 REVERSE LENGTH=481</t>
  </si>
  <si>
    <t>| Symbols: HAP6 | ribophorin II (RPN2) family protein | chr4:11278646-11283599 FORWARD LENGTH=691</t>
  </si>
  <si>
    <t>| Symbols: HIPP25 | Heavy metal transport/detoxification superfamily protein  | chr4:16685874-16686419 REVERSE LENGTH=153</t>
  </si>
  <si>
    <t>| Symbols:  | protein-protein interaction regulator family protein | chr1:5228477-5231017 REVERSE LENGTH=423</t>
  </si>
  <si>
    <t>| Symbols: HD2A, ATHD2A, HDA3, HDT1 | histone deacetylase 3 | chr3:16298045-16299585 FORWARD LENGTH=245</t>
  </si>
  <si>
    <t>| Symbols: FUS5, CSN7, COP15, ATCSN7 | Proteasome component (PCI) domain protein | chr1:387479-389568 REVERSE LENGTH=260</t>
  </si>
  <si>
    <t>| Symbols:  | unknown protein; FUNCTIONS IN: molecular_function unknown; INVOLVED IN: biological_process unknown; LOCATED IN: endoplasmic reticulum, plasma membrane; EXPRESSED IN: 24 plant structures; EXPRESSED DURING: 13 growth stages; Has 149 Blas</t>
  </si>
  <si>
    <t>| Symbols: SKP1, ASK1, ATSKP1, SKP1A, UIP1 | S phase kinase-associated protein 1 | chr1:28516715-28517454 FORWARD LENGTH=160</t>
  </si>
  <si>
    <t>| Symbols: SDH5 | succinate dehydrogenase 5 | chr1:17395774-17397176 REVERSE LENGTH=257</t>
  </si>
  <si>
    <t>| Symbols: BGLU22 | Glycosyl hydrolase superfamily protein | chr1:24706759-24709737 REVERSE LENGTH=524</t>
  </si>
  <si>
    <t>| Symbols: CAM4, ACAM-4 | calmodulin 4 | chr1:24774431-24775785 REVERSE LENGTH=149</t>
  </si>
  <si>
    <t>| Symbols: A37, ATPDX1.2, PDX1.2 | pyridoxine biosynthesis 1.2 | chr3:5444121-5445065 REVERSE LENGTH=314</t>
  </si>
  <si>
    <t>| Symbols:  | Peroxidase superfamily protein | chr1:1521202-1522447 FORWARD LENGTH=325</t>
  </si>
  <si>
    <t>| Symbols:  | unknown protein; FUNCTIONS IN: molecular_function unknown; INVOLVED IN: biological_process unknown; LOCATED IN: endomembrane system; EXPRESSED IN: 22 plant structures; EXPRESSED DURING: 13 growth stages; BEST Arabidopsis thaliana prote</t>
  </si>
  <si>
    <t>| Symbols: EIF3G1, ATEIF3G1 | eukaryotic translation initiation factor 3G1 | chr3:3578536-3580366 FORWARD LENGTH=294</t>
  </si>
  <si>
    <t>| Symbols:  | Sugar isomerase (SIS) family protein | chr5:17136080-17140622 FORWARD LENGTH=560</t>
  </si>
  <si>
    <t>| Symbols:  | Tautomerase/MIF superfamily protein | chr5:242734-244033 REVERSE LENGTH=115</t>
  </si>
  <si>
    <t>| Symbols: VDAC3, ATVDAC3 | voltage dependent anion channel 3 | chr5:4889641-4891389 REVERSE LENGTH=274</t>
  </si>
  <si>
    <t>| Symbols:  | Calcium-binding EF-hand family protein | chr1:23263822-23264268 REVERSE LENGTH=148</t>
  </si>
  <si>
    <t>| Symbols:  | Lactate/malate dehydrogenase family protein | chr5:17390552-17392449 FORWARD LENGTH=332</t>
  </si>
  <si>
    <t>| Symbols: CLPC, ATHSP93-V, HSP93-V, DCA1, CLPC1 | CLPC homologue 1 | chr5:20715710-20719800 REVERSE LENGTH=929</t>
  </si>
  <si>
    <t>| Symbols: ATCYSB, ATCYS6, CYSB | cystatin B | chr3:3960523-3961777 REVERSE LENGTH=201</t>
  </si>
  <si>
    <t>| Symbols: HIT3, HINT1 | HIS triad family protein 3 | chr3:20941532-20943129 FORWARD LENGTH=147</t>
  </si>
  <si>
    <t>| Symbols:  | vacuolar ATP synthase subunit H family protein | chr3:14228846-14232228 REVERSE LENGTH=441</t>
  </si>
  <si>
    <t>| Symbols: ATCTIMC, TPI, CYTOTPI | triosephosphate isomerase | chr3:20553794-20556078 FORWARD LENGTH=254</t>
  </si>
  <si>
    <t>| Symbols:  | BEST Arabidopsis thaliana protein match is: mucin-related (TAIR:AT2G02880.1); Has 35333 Blast hits to 34131 proteins in 2444 species: Archae - 798; Bacteria - 22429; Metazoa - 974; Fungi - 991; Plants - 531; Viruses - 0; Other Eukaryot</t>
  </si>
  <si>
    <t>| Symbols:  | Late embryogenesis abundant protein | chr2:18959163-18960362 FORWARD LENGTH=166</t>
  </si>
  <si>
    <t>| Symbols:  | Sterile alpha motif (SAM) domain-containing protein | chr3:2280428-2282097 FORWARD LENGTH=203</t>
  </si>
  <si>
    <t>| Symbols: PBP1, JAL30 | PYK10-binding protein 1 | chr3:5579560-5580674 FORWARD LENGTH=298</t>
  </si>
  <si>
    <t>| Symbols: SNX2a | sorting nexin 2A | chr5:23624154-23626676 REVERSE LENGTH=587</t>
  </si>
  <si>
    <t>| Symbols: PUX5 | serine/threonine protein phosphatase 2A 55 kDa regulatory subunit B prime gamma | chr4:8814868-8816596 FORWARD LENGTH=421</t>
  </si>
  <si>
    <t>| Symbols: ATMDAR1, MDAR1 | monodehydroascorbate reductase 1 | chr3:19601477-19604366 REVERSE LENGTH=434</t>
  </si>
  <si>
    <t>| Symbols: H2B, HTB2 | histone B2 | chr5:7652130-7652567 REVERSE LENGTH=145</t>
  </si>
  <si>
    <t>| Symbols: BTR1, BTR1S | binding to TOMV RNA 1L (long form) | chr5:1250602-1253523 REVERSE LENGTH=313</t>
  </si>
  <si>
    <t>| Symbols:  | Co-chaperone GrpE family protein | chr5:22394705-22396335 FORWARD LENGTH=302</t>
  </si>
  <si>
    <t>| Symbols: ARPN | plantacyanin | chr2:826630-827720 REVERSE LENGTH=129</t>
  </si>
  <si>
    <t>| Symbols: ROC3 | rotamase CYP 3 | chr2:7200862-7201383 FORWARD LENGTH=173</t>
  </si>
  <si>
    <t>| Symbols:  | Tetrapyrrole (Corrin/Porphyrin) Methylases | chr4:15377479-15378530 FORWARD LENGTH=277</t>
  </si>
  <si>
    <t>| Symbols:  | Small nuclear ribonucleoprotein family protein | chr1:24434463-24435870 REVERSE LENGTH=98</t>
  </si>
  <si>
    <t>| Symbols:  | Zn-dependent exopeptidases superfamily protein | chr5:24223887-24226783 REVERSE LENGTH=477</t>
  </si>
  <si>
    <t>| Symbols: ATU2AF65A | U2 snRNP auxilliary factor, large subunit, splicing factor | chr4:17294139-17297609 REVERSE LENGTH=573</t>
  </si>
  <si>
    <t>| Symbols: RGP1, ATRGP1 | reversibly glycosylated polypeptide 1 | chr3:415463-417304 FORWARD LENGTH=357</t>
  </si>
  <si>
    <t>| Symbols: ROC5, ATCYP1 | rotamase cyclophilin 5 | chr4:16614451-16614969 FORWARD LENGTH=172</t>
  </si>
  <si>
    <t>| Symbols: MGP1 | copper ion binding;cobalt ion binding;zinc ion binding | chr2:9320456-9322618 REVERSE LENGTH=240</t>
  </si>
  <si>
    <t>| Symbols:  | Signal recognition particle, SRP9/SRP14 subunit | chr3:18196944-18198298 FORWARD LENGTH=103</t>
  </si>
  <si>
    <t>| Symbols:  | Remorin family protein | chr3:22675403-22676701 REVERSE LENGTH=212</t>
  </si>
  <si>
    <t>| Symbols:  | Translation elongation  factor EF1B/ribosomal protein S6 family protein | chr5:6581854-6583137 REVERSE LENGTH=224</t>
  </si>
  <si>
    <t>| Symbols: PIP3, PIP3A, PIP2;7, SIMIP | plasma membrane intrinsic protein 3 | chr4:16708672-16709958 FORWARD LENGTH=280</t>
  </si>
  <si>
    <t>| Symbols: BTF3, ATBTF3 | basic transcription factor 3 | chr1:6152572-6153425 REVERSE LENGTH=165</t>
  </si>
  <si>
    <t>| Symbols:  | Nuclear transport factor 2 (NTF2) family protein with RNA binding (RRM-RBD-RNP motifs) domain | chr5:24543988-24546027 FORWARD LENGTH=459</t>
  </si>
  <si>
    <t>| Symbols: LTI29, LTI45, ERD10 | Dehydrin family protein | chr1:7088235-7089107 REVERSE LENGTH=260</t>
  </si>
  <si>
    <t>| Symbols: emb1027 | Arginyl-tRNA synthetase, class Ic | chr4:13308400-13313109 REVERSE LENGTH=642</t>
  </si>
  <si>
    <t>| Symbols: AtMAPR2, MAPR2 | membrane-associated progesterone binding protein 2 | chr2:10609447-10609749 FORWARD LENGTH=100</t>
  </si>
  <si>
    <t>| Symbols:  | Signal recognition particle, SRP9/SRP14 subunit | chr2:18097614-18098619 REVERSE LENGTH=121</t>
  </si>
  <si>
    <t>| Symbols: KIS, TFCA | tubulin folding cofactor A (KIESEL) | chr2:12959812-12960552 FORWARD LENGTH=113</t>
  </si>
  <si>
    <t>| Symbols:  | Calcium-dependent phosphotriesterase superfamily protein | chr3:21095854-21097316 REVERSE LENGTH=376</t>
  </si>
  <si>
    <t>| Symbols: AtCXE5, CXE5 | carboxyesterase 5 | chr1:18378777-18379736 REVERSE LENGTH=319</t>
  </si>
  <si>
    <t>| Symbols:  | Chitinase family protein | chr1:472138-473116 REVERSE LENGTH=272</t>
  </si>
  <si>
    <t>| Symbols: ATO1, TO1 | thioredoxin O1 | chr2:14754398-14755888 FORWARD LENGTH=194</t>
  </si>
  <si>
    <t>| Symbols:  | 26S proteasome regulatory complex, non-ATPase subcomplex, Rpn2/Psmd1 subunit | chr2:13880189-13885464 FORWARD LENGTH=1004</t>
  </si>
  <si>
    <t>| Symbols: AtPPa2, PPa2 | pyrophosphorylase 2 | chr2:7932139-7933560 REVERSE LENGTH=218</t>
  </si>
  <si>
    <t>| Symbols:  | Pyridoxamine 5'-phosphate oxidase family protein | chr3:7409696-7412086 REVERSE LENGTH=387</t>
  </si>
  <si>
    <t>| Symbols:  | Ribonuclease E inhibitor RraA/Dimethylmenaquinone methyltransferase | chr5:5374357-5375342 FORWARD LENGTH=166</t>
  </si>
  <si>
    <t>| Symbols: ATARP4, ARP4 | actin-related protein 4 | chr1:6348199-6351766 FORWARD LENGTH=441</t>
  </si>
  <si>
    <t>| Symbols:  | Clathrin, heavy chain | chr3:3482575-3491667 REVERSE LENGTH=1705</t>
  </si>
  <si>
    <t>| Symbols: SRp34a, SR34a, At-SR34a | SER/ARG-rich protein 34A | chr3:18332668-18334829 FORWARD LENGTH=300</t>
  </si>
  <si>
    <t>| Symbols: AHA2, PMA2, HA2 | H(+)-ATPase 2 | chr4:14770820-14775920 REVERSE LENGTH=948</t>
  </si>
  <si>
    <t>| Symbols: ANNAT4 | annexin 4 | chr2:16196582-16198431 REVERSE LENGTH=319</t>
  </si>
  <si>
    <t>| Symbols: ACLB-2 | ATP citrate lyase subunit B 2 | chr5:20055048-20058195 FORWARD LENGTH=608</t>
  </si>
  <si>
    <t>| Symbols:  | Dihydrolipoamide succinyltransferase | chr5:22347637-22350409 FORWARD LENGTH=464</t>
  </si>
  <si>
    <t>| Symbols:  | Protein of unknown function DUF106, transmembrane | chr4:7451291-7452976 REVERSE LENGTH=246</t>
  </si>
  <si>
    <t>| Symbols:  | Ribosomal protein S7e family protein | chr5:5268984-5269912 FORWARD LENGTH=190</t>
  </si>
  <si>
    <t>| Symbols: PIRL9 | plant intracellular ras group-related LRR 9 | chr3:3552330-3554695 REVERSE LENGTH=499</t>
  </si>
  <si>
    <t>| Symbols:  | Tetratricopeptide repeat (TPR)-like superfamily protein | chr5:10780774-10783772 FORWARD LENGTH=917</t>
  </si>
  <si>
    <t>| Symbols: ASP3, YLS4 | aspartate aminotransferase 3 | chr5:3685257-3687721 REVERSE LENGTH=449</t>
  </si>
  <si>
    <t>| Symbols:  | Peroxidase superfamily protein | chr4:6869993-6871476 FORWARD LENGTH=326</t>
  </si>
  <si>
    <t>| Symbols: PUR4 | purine biosynthesis 4 | chr1:27923005-27927764 REVERSE LENGTH=1407</t>
  </si>
  <si>
    <t>| Symbols:  | RNA-binding protein | chr2:18205535-18208031 REVERSE LENGTH=545</t>
  </si>
  <si>
    <t>| Symbols: RPN12a | regulatory particle non-ATPase 12A | chr1:23956459-23958120 FORWARD LENGTH=267</t>
  </si>
  <si>
    <t>| Symbols:  | vacuolar ATPase subunit F family protein | chr4:1149419-1151132 REVERSE LENGTH=128</t>
  </si>
  <si>
    <t>| Symbols: GS1, GPP2 | Haloacid dehalogenase-like hydrolase (HAD) superfamily protein | chr5:23271518-23272900 REVERSE LENGTH=240</t>
  </si>
  <si>
    <t>| Symbols: PAB1 | proteasome subunit PAB1 | chr1:5623122-5625439 FORWARD LENGTH=235</t>
  </si>
  <si>
    <t>| Symbols: PLDALPHA1, PLD | phospholipase D alpha 1 | chr3:5330835-5333474 FORWARD LENGTH=810</t>
  </si>
  <si>
    <t>| Symbols: MIRO1, emb2473 | MIRO-related GTP-ase 1 | chr5:9722816-9727112 FORWARD LENGTH=648</t>
  </si>
  <si>
    <t>| Symbols: ROC1 | rotamase CYP 1 | chr4:18083620-18084138 REVERSE LENGTH=172</t>
  </si>
  <si>
    <t>| Symbols:  | ATPase, V0/A0 complex, subunit C/D | chr3:10773144-10775594 REVERSE LENGTH=351</t>
  </si>
  <si>
    <t>| Symbols: Prx37 | Peroxidase superfamily protein | chr4:5598259-5600262 REVERSE LENGTH=346</t>
  </si>
  <si>
    <t>| Symbols: ADK, ATPADK1 | adenosine kinase | chr2:15641991-15643318 FORWARD LENGTH=284</t>
  </si>
  <si>
    <t>| Symbols: ERMO2, SEC24A | Sec23/Sec24 protein transport family protein | chr3:2245689-2250077 REVERSE LENGTH=1038</t>
  </si>
  <si>
    <t>| Symbols:  | GDSL-like Lipase/Acylhydrolase superfamily protein | chr5:915650-918326 FORWARD LENGTH=359</t>
  </si>
  <si>
    <t>| Symbols:  | NAD(P)-binding Rossmann-fold superfamily protein | chr5:5193207-5195202 FORWARD LENGTH=269</t>
  </si>
  <si>
    <t>| Symbols: IVD, ATIVD, IVDH | isovaleryl-CoA-dehydrogenase | chr3:16621659-16624848 REVERSE LENGTH=409</t>
  </si>
  <si>
    <t>| Symbols:  | RNA-binding (RRM/RBD/RNP motifs) family protein | chr5:1323700-1325486 FORWARD LENGTH=222</t>
  </si>
  <si>
    <t>| Symbols:  | ubiquitin-associated (UBA)/TS-N domain-containing protein | chr1:1365311-1368706 REVERSE LENGTH=413</t>
  </si>
  <si>
    <t>| Symbols:  | tolB protein-related | chr4:808473-810431 REVERSE LENGTH=652</t>
  </si>
  <si>
    <t>| Symbols:  | unknown protein; FUNCTIONS IN: molecular_function unknown; INVOLVED IN: biological_process unknown; LOCATED IN: nucleolus; EXPRESSED IN: 25 plant structures; EXPRESSED DURING: 15 growth stages; BEST Arabidopsis thaliana protein match i</t>
  </si>
  <si>
    <t>| Symbols: ATCWINV1, ATBFRUCT1 | Glycosyl hydrolases family 32 protein | chr3:4533084-4535831 REVERSE LENGTH=584</t>
  </si>
  <si>
    <t>| Symbols:  | glycine-rich protein | chr1:9404041-9406098 REVERSE LENGTH=420</t>
  </si>
  <si>
    <t>| Symbols:  | Ribosomal S17 family protein | chr5:1389217-1389642 FORWARD LENGTH=141</t>
  </si>
  <si>
    <t>| Symbols: PIP1A, ATPIP1, PIP1, PIP1;1 | plasma membrane intrinsic protein 1A | chr3:22733657-22735113 FORWARD LENGTH=286</t>
  </si>
  <si>
    <t>| Symbols:  | Phosphoenolpyruvate carboxylase family protein | chr1:7502325-7504103 REVERSE LENGTH=336</t>
  </si>
  <si>
    <t>| Symbols: IMS1, MAML-3, IPMS2 | 2-isopropylmalate synthase 1 | chr1:27842258-27845566 FORWARD LENGTH=631</t>
  </si>
  <si>
    <t>| Symbols:  | Lactate/malate dehydrogenase family protein | chr1:1189418-1191267 REVERSE LENGTH=332</t>
  </si>
  <si>
    <t>| Symbols: COP8, FUS4, EMB134, COP14, CSN4, FUS8, ATS4 | Proteasome component (PCI) domain protein | chr5:17237470-17240649 REVERSE LENGTH=397</t>
  </si>
  <si>
    <t>| Symbols:  | Peroxidase superfamily protein | chr5:25650824-25652062 REVERSE LENGTH=331</t>
  </si>
  <si>
    <t>| Symbols: PFD1 | PREFOLDIN 1 | chr2:3045644-3046606 FORWARD LENGTH=128</t>
  </si>
  <si>
    <t>| Symbols: APM1, ATAPM1 | aminopeptidase M1 | chr4:15965915-15970418 REVERSE LENGTH=879</t>
  </si>
  <si>
    <t>| Symbols:  | Ribosomal protein L1p/L10e family | chr1:2636231-2637694 FORWARD LENGTH=216</t>
  </si>
  <si>
    <t>| Symbols:  | ENTH/VHS family protein | chr3:5513701-5516540 FORWARD LENGTH=690</t>
  </si>
  <si>
    <t>| Symbols:  | Adenylate kinase family protein | chr5:20509382-20510631 REVERSE LENGTH=248</t>
  </si>
  <si>
    <t>| Symbols:  | Translation elongation  factor EF1B/ribosomal protein S6 family protein | chr2:7872636-7873713 FORWARD LENGTH=231</t>
  </si>
  <si>
    <t>| Symbols: POP2, GABA-T, HER1 | Pyridoxal phosphate (PLP)-dependent transferases superfamily protein | chr3:7835286-7838863 FORWARD LENGTH=504</t>
  </si>
  <si>
    <t>| Symbols:  | Ubiquitin-like superfamily protein | chr5:16872962-16877455 FORWARD LENGTH=879</t>
  </si>
  <si>
    <t>| Symbols:  | Thioredoxin superfamily protein | chr3:19639699-19640403 FORWARD LENGTH=234</t>
  </si>
  <si>
    <t>| Symbols: PMSR2, ATMSRA2 | peptidemethionine sulfoxide reductase 2 | chr5:2360844-2361885 REVERSE LENGTH=218</t>
  </si>
  <si>
    <t>| Symbols: AKR2B | ankyrin repeat-containing 2B | chr2:7555870-7557743 FORWARD LENGTH=344</t>
  </si>
  <si>
    <t>| Symbols: MLP329 | MLP-like protein 329 | chr2:239815-240349 FORWARD LENGTH=151</t>
  </si>
  <si>
    <t>| Symbols:  | Alkaline-phosphatase-like family protein | chr4:14538067-14539557 REVERSE LENGTH=496</t>
  </si>
  <si>
    <t>| Symbols: PFD5 | prefoldin 5 | chr5:7846144-7847428 FORWARD LENGTH=151</t>
  </si>
  <si>
    <t>| Symbols: EMB1444 | basic helix-loop-helix (bHLH) DNA-binding superfamily protein | chr1:1867129-1873194 REVERSE LENGTH=1322</t>
  </si>
  <si>
    <t>| Symbols:  | Adaptin family protein | chr4:12243899-12248898 REVERSE LENGTH=893</t>
  </si>
  <si>
    <t>| Symbols: PGDH | D-3-phosphoglycerate dehydrogenase | chr1:6101157-6104979 FORWARD LENGTH=624</t>
  </si>
  <si>
    <t>| Symbols:  | SWAP (Suppressor-of-White-APricot)/surp domain-containing protein | chr1:5023656-5025955 FORWARD LENGTH=735</t>
  </si>
  <si>
    <t>| Symbols: ATATG3, ATG3 | autophagy 3 (APG3) | chr5:24734216-24736711 REVERSE LENGTH=313</t>
  </si>
  <si>
    <t>| Symbols: ATX1, ATATX1 | homolog of anti-oxidant 1 | chr1:24686445-24687327 REVERSE LENGTH=106</t>
  </si>
  <si>
    <t>| Symbols: PGI1, PGI | phosphoglucose isomerase 1 | chr4:12708972-12712610 REVERSE LENGTH=613</t>
  </si>
  <si>
    <t>| Symbols:  | Peroxidase superfamily protein | chr2:15598225-15600004 REVERSE LENGTH=327</t>
  </si>
  <si>
    <t>| Symbols: ATCP1, CP1 | Ca2+-binding protein 1 | chr5:20070812-20071294 FORWARD LENGTH=160</t>
  </si>
  <si>
    <t>| Symbols: U2A' | U2 small nuclear ribonucleoprotein A | chr1:3159476-3161603 REVERSE LENGTH=249</t>
  </si>
  <si>
    <t>| Symbols:  | HAD superfamily, subfamily IIIB acid phosphatase  | chr1:1042564-1043819 REVERSE LENGTH=271</t>
  </si>
  <si>
    <t>| Symbols: MFP2, ATMFP2 | multifunctional protein 2 | chr3:2161926-2166009 FORWARD LENGTH=725</t>
  </si>
  <si>
    <t>| Symbols: PMH2, ATRH53 | putative mitochondrial RNA helicase 2 | chr3:7892641-7895145 FORWARD LENGTH=616</t>
  </si>
  <si>
    <t>| Symbols: ANNAT1, OXY5, ATOXY5 | annexin 1 | chr1:13225304-13226939 FORWARD LENGTH=317</t>
  </si>
  <si>
    <t>| Symbols: COR47, RD17, AtCOR47 | cold-regulated 47 | chr1:7084722-7085664 REVERSE LENGTH=265</t>
  </si>
  <si>
    <t>| Symbols: VIP3 | Transducin/WD40 repeat-like superfamily protein | chr4:14597728-14599157 FORWARD LENGTH=321</t>
  </si>
  <si>
    <t>| Symbols: PPI1 | proton pump interactor 1 | chr4:13743614-13745900 FORWARD LENGTH=612</t>
  </si>
  <si>
    <t>| Symbols:  | Rubredoxin-like superfamily protein | chr3:5299273-5301371 FORWARD LENGTH=176</t>
  </si>
  <si>
    <t>| Symbols: ATCSP3, CSP3 | cold shock domain protein 3 | chr2:7764276-7765181 REVERSE LENGTH=301</t>
  </si>
  <si>
    <t>| Symbols: PFN1, PRF1 | profilin 1 | chr2:8517074-8518067 REVERSE LENGTH=131</t>
  </si>
  <si>
    <t>| Symbols:  | ATPase, AAA-type, CDC48 protein | chr5:810091-813133 REVERSE LENGTH=810</t>
  </si>
  <si>
    <t>| Symbols: BTI3, RTNLB4 | VIRB2-interacting protein 3 | chr5:16636230-16637472 FORWARD LENGTH=257</t>
  </si>
  <si>
    <t>| Symbols: CPN20, CPN10, CHCPN10, ATCPN21, CPN21 | chaperonin 20 | chr5:7015015-7016354 FORWARD LENGTH=253</t>
  </si>
  <si>
    <t>| Symbols: ATSCP2, SCP2 | sterol carrier protein 2 | chr5:17194458-17195910 REVERSE LENGTH=123</t>
  </si>
  <si>
    <t>| Symbols:  | Sec14p-like phosphatidylinositol transfer family protein | chr1:10888284-10890085 FORWARD LENGTH=540</t>
  </si>
  <si>
    <t>| Symbols: EMB2753 | tetratricopeptide repeat (TPR)-containing protein | chr1:30227963-30234832 REVERSE LENGTH=897</t>
  </si>
  <si>
    <t>| Symbols:  | RNA binding Plectin/S10 domain-containing protein | chr5:16609377-16610583 REVERSE LENGTH=180</t>
  </si>
  <si>
    <t>| Symbols:  | Calcium-binding EF-hand family protein | chr4:18115607-18116999 REVERSE LENGTH=265</t>
  </si>
  <si>
    <t>| Symbols:  | ketol-acid reductoisomerase | chr3:21671561-21674639 FORWARD LENGTH=591</t>
  </si>
  <si>
    <t>| Symbols: CPHSC70-2EAT SHOCK PROTEIN 70-2, HSC70-7, cpHsc70-2 | chloroplast heat shock protein 70-2 | chr5:20303470-20306295 FORWARD LENGTH=718</t>
  </si>
  <si>
    <t>| Symbols: ATRFNR2, RFNR2 | root FNR 2 | chr1:10807150-10808984 REVERSE LENGTH=381</t>
  </si>
  <si>
    <t>| Symbols: ATKRS-1 | lysyl-tRNA synthetase 1 | chr3:3702359-3705613 REVERSE LENGTH=626</t>
  </si>
  <si>
    <t>| Symbols:  | unknown protein; Has 13419 Blast hits to 9093 proteins in 698 species: Archae - 38; Bacteria - 1038; Metazoa - 4949; Fungi - 1086; Plants - 485; Viruses - 44; Other Eukaryotes - 5779 (source: NCBI BLink). | chr5:15508417-15510472 REVER</t>
  </si>
  <si>
    <t>| Symbols:  | NAD(P)-binding Rossmann-fold superfamily protein | chr1:293396-294888 FORWARD LENGTH=295</t>
  </si>
  <si>
    <t>| Symbols: BSK3 | BR-signaling kinase 3 | chr4:290807-293096 FORWARD LENGTH=489</t>
  </si>
  <si>
    <t>| Symbols: ATPERX34, PERX34, PRXCB, ATPCB, PRX34 | peroxidase CB | chr3:18207819-18210041 FORWARD LENGTH=353</t>
  </si>
  <si>
    <t>| Symbols: sks4 | SKU5  similar 4 | chr4:11663429-11666463 FORWARD LENGTH=541</t>
  </si>
  <si>
    <t>| Symbols: DHDPS, DHDPS1 | dihydrodipicolinate synthase 1 | chr3:22495086-22496542 FORWARD LENGTH=364</t>
  </si>
  <si>
    <t>| Symbols:  | Translation protein SH3-like family protein | chr1:21355567-21356364 FORWARD LENGTH=164</t>
  </si>
  <si>
    <t>| Symbols:  | CONTAINS InterPro DOMAIN/s: Kinase binding protein CGI-121 (InterPro:IPR013926); Has 275 Blast hits to 275 proteins in 139 species: Archae - 0; Bacteria - 5; Metazoa - 98; Fungi - 109; Plants - 42; Viruses - 0; Other Eukaryotes - 21 (s</t>
  </si>
  <si>
    <t>| Symbols:  | Ribosomal protein S5 domain 2-like superfamily protein | chr3:18194500-18196657 REVERSE LENGTH=430</t>
  </si>
  <si>
    <t>| Symbols: CCR1, ATGRP8, GR-RBP8, GRP8 | cold, circadian rhythm, and RNA binding 1 | chr4:18274166-18274958 REVERSE LENGTH=105</t>
  </si>
  <si>
    <t>| Symbols: PDF2 | prefoldin 2 | chr3:7969080-7969526 FORWARD LENGTH=148</t>
  </si>
  <si>
    <t>| Symbols: AGD9 | ARF-GAP domain 9 | chr5:18969950-18971817 REVERSE LENGTH=402</t>
  </si>
  <si>
    <t>| Symbols:  | RING/U-box superfamily protein | chr3:6942853-6943839 FORWARD LENGTH=328</t>
  </si>
  <si>
    <t>| Symbols:  | coatomer gamma-2 subunit, putative / gamma-2 coat protein, putative / gamma-2 COP, putative | chr4:16471956-16476795 FORWARD LENGTH=886</t>
  </si>
  <si>
    <t>| Symbols: UCC2 | uclacyanin 2 | chr2:18462182-18463232 REVERSE LENGTH=202</t>
  </si>
  <si>
    <t>| Symbols: MAM-L, MAM3, IMS2 | 2-isopropylmalate synthase 2 | chr5:7718203-7721634 FORWARD LENGTH=503</t>
  </si>
  <si>
    <t>| Symbols:  | 2-oxoglutarate (2OG) and Fe(II)-dependent oxygenase superfamily protein | chr1:29063215-29064447 REVERSE LENGTH=307</t>
  </si>
  <si>
    <t>| Symbols: PAB2, PABP2, ATPAB2 | poly(A) binding protein 2 | chr4:16336732-16339892 FORWARD LENGTH=629</t>
  </si>
  <si>
    <t>| Symbols: ATNADP-ME2, NADP-ME2 | NADP-malic enzyme 2 | chr5:3754456-3758040 FORWARD LENGTH=588</t>
  </si>
  <si>
    <t>| Symbols: TWN2, VALRS | valyl-tRNA synthetase / valine--tRNA ligase (VALRS) | chr1:5008502-5014486 REVERSE LENGTH=1108</t>
  </si>
  <si>
    <t>| Symbols: TOM40 | translocase of the outer mitochondrial membrane 40 | chr3:6967685-6970247 FORWARD LENGTH=309</t>
  </si>
  <si>
    <t>| Symbols: SHD, HSP90.7, AtHsp90.7, AtHsp90-7 | Chaperone protein htpG family protein | chr4:12551902-12555851 REVERSE LENGTH=823</t>
  </si>
  <si>
    <t>| Symbols:  | Tubulin binding cofactor C domain-containing protein | chr3:21438271-21441695 FORWARD LENGTH=573</t>
  </si>
  <si>
    <t>| Symbols: UBP6, ATUBP6 | ubiquitin-specific protease 6 | chr1:19175805-19179894 REVERSE LENGTH=482</t>
  </si>
  <si>
    <t>| Symbols: GLU2 | glutamate synthase 2 | chr2:17177934-17188388 FORWARD LENGTH=1629</t>
  </si>
  <si>
    <t>| Symbols: ATC4H, C4H, CYP73A5, REF3 | cinnamate-4-hydroxylase | chr2:12993861-12995683 REVERSE LENGTH=505</t>
  </si>
  <si>
    <t>| Symbols: CIP1 | COP1-interactive protein 1 | chr5:16727530-16732391 FORWARD LENGTH=1586</t>
  </si>
  <si>
    <t>| Symbols: ATPPC1, PEPC1, ATPEPC1, PPC1 | phosphoenolpyruvate carboxylase 1 | chr1:19884261-19888070 REVERSE LENGTH=967</t>
  </si>
  <si>
    <t>| Symbols: RPN13 | regulatory particle non-ATPase 13 | chr2:11311182-11314717 REVERSE LENGTH=300</t>
  </si>
  <si>
    <t>| Symbols: FIB2, ATFIB2 | fibrillarin 2 | chr4:13074239-13076205 FORWARD LENGTH=320</t>
  </si>
  <si>
    <t>| Symbols:  | Glutaredoxin family protein | chr5:6938652-6939665 FORWARD LENGTH=135</t>
  </si>
  <si>
    <t>| Symbols:  | glycine-rich protein | chr4:18078141-18080002 REVERSE LENGTH=452</t>
  </si>
  <si>
    <t>| Symbols:  | Mitochondrial substrate carrier family protein | chr5:6679591-6681845 REVERSE LENGTH=298</t>
  </si>
  <si>
    <t>| Symbols: RHD3 | Root hair defective 3 GTP-binding protein (RHD3) | chr3:4565762-4571109 REVERSE LENGTH=802</t>
  </si>
  <si>
    <t>| Symbols:  | Threonyl-tRNA synthetase | chr5:9437351-9441568 FORWARD LENGTH=709</t>
  </si>
  <si>
    <t>| Symbols: LOS2, ENO2 | Enolase | chr2:15321081-15323786 REVERSE LENGTH=444</t>
  </si>
  <si>
    <t>| Symbols: PYRB | PYRIMIDINE B | chr3:7090354-7091904 REVERSE LENGTH=390</t>
  </si>
  <si>
    <t>| Symbols: EDA10 | SEC7-like guanine nucleotide exchange family protein | chr1:330830-337582 REVERSE LENGTH=1750</t>
  </si>
  <si>
    <t>| Symbols:  | Peroxidase superfamily protein | chr3:7673345-7674661 FORWARD LENGTH=329</t>
  </si>
  <si>
    <t>| Symbols:  | Peroxidase superfamily protein | chr3:67236-68477 REVERSE LENGTH=321</t>
  </si>
  <si>
    <t>| Symbols:  | LYR family of Fe/S cluster biogenesis protein | chr3:3909252-3910337 REVERSE LENGTH=133</t>
  </si>
  <si>
    <t>| Symbols: PCNA1, ATPCNA1 | proliferating cellular nuclear antigen 1 | chr1:2263204-2264382 FORWARD LENGTH=263</t>
  </si>
  <si>
    <t>| Symbols: ATR2, AR2 | P450 reductase 2 | chr4:14796900-14800578 FORWARD LENGTH=712</t>
  </si>
  <si>
    <t>| Symbols:  | RNA-binding (RRM/RBD/RNP motifs) family protein | chr1:24695895-24697883 REVERSE LENGTH=295</t>
  </si>
  <si>
    <t>| Symbols:  | pfkB-like carbohydrate kinase family protein | chr2:13383635-13386116 REVERSE LENGTH=325</t>
  </si>
  <si>
    <t>| Symbols: GLT1 | NADH-dependent glutamate synthase 1 | chr5:21700518-21709629 FORWARD LENGTH=2208</t>
  </si>
  <si>
    <t>| Symbols: AtLa1, La1 | La protein 1 | chr4:15787313-15789683 FORWARD LENGTH=433</t>
  </si>
  <si>
    <t>| Symbols:  | Ribosomal protein S7e family protein | chr1:18059854-18060935 REVERSE LENGTH=191</t>
  </si>
  <si>
    <t>| Symbols:  | alpha/beta-Hydrolases superfamily protein | chr3:8473833-8475655 FORWARD LENGTH=239</t>
  </si>
  <si>
    <t>| Symbols: GR-RBP3 | glycine-rich RNA-binding protein 3 | chr5:24560870-24562152 FORWARD LENGTH=309</t>
  </si>
  <si>
    <t>| Symbols:  | Peroxidase superfamily protein | chr5:26516063-26517329 REVERSE LENGTH=336</t>
  </si>
  <si>
    <t>| Symbols: PAE2 | 20S proteasome alpha subunit E2 | chr3:4764364-4766381 FORWARD LENGTH=237</t>
  </si>
  <si>
    <t>| Symbols:  | alpha/beta-Hydrolases superfamily protein | chr2:13805823-13807442 REVERSE LENGTH=239</t>
  </si>
  <si>
    <t>| Symbols:  | Ribosomal protein L7/L12, oligomerisation;Ribosomal protein L7/L12, C-terminal/adaptor protein ClpS-like | chr1:26430616-26431242 FORWARD LENGTH=208</t>
  </si>
  <si>
    <t>| Symbols: PAF1, ATPSM30, ARS5 | proteasome alpha subunit F1 | chr5:17159270-17160975 REVERSE LENGTH=278</t>
  </si>
  <si>
    <t>| Symbols:  | AMP-dependent synthetase and ligase family protein | chr4:2664451-2666547 FORWARD LENGTH=544</t>
  </si>
  <si>
    <t>| Symbols: PAD2 | proteasome alpha subunit D2 | chr5:26437445-26438677 REVERSE LENGTH=250</t>
  </si>
  <si>
    <t>| Symbols:  | Involved in response to salt stress.  Knockout mutants are hypersensitive to salt stress. | chr1:4761091-4761558 FORWARD LENGTH=155</t>
  </si>
  <si>
    <t>| Symbols: HMT-2, ATHMT-2, HMT2 | homocysteine methyltransferase 2 | chr3:23370575-23372587 REVERSE LENGTH=333</t>
  </si>
  <si>
    <t>| Symbols: ATNIFS1, NIFS1, NFS1, ATNFS1 | nitrogen fixation S (NIFS)-like 1 | chr5:26296349-26297710 FORWARD LENGTH=453</t>
  </si>
  <si>
    <t>| Symbols: PDE120, TIC40, ATTIC40 | hydroxyproline-rich glycoprotein family protein | chr5:5450808-5454256 FORWARD LENGTH=447</t>
  </si>
  <si>
    <t>| Symbols: ATBCA4, BCA4, CA4 | beta carbonic anhydrase 4 | chr1:26534167-26536505 REVERSE LENGTH=258</t>
  </si>
  <si>
    <t>| Symbols: RPN1B, ATRPN1B | 26S proteasome regulatory subunit S2 1B | chr4:14067082-14072357 REVERSE LENGTH=891</t>
  </si>
  <si>
    <t>| Symbols:  | Disease resistance-responsive (dirigent-like protein) family protein | chr4:6832691-6833245 FORWARD LENGTH=184</t>
  </si>
  <si>
    <t>| Symbols:  | Phosphofructokinase family protein | chr1:28722900-28726929 REVERSE LENGTH=617</t>
  </si>
  <si>
    <t>| Symbols:  | NAD(P)-binding Rossmann-fold superfamily protein | chr2:8786070-8789098 FORWARD LENGTH=402</t>
  </si>
  <si>
    <t>| Symbols: ATPPC3, PPC3 | phosphoenolpyruvate carboxylase 3 | chr3:5025584-5029476 FORWARD LENGTH=968</t>
  </si>
  <si>
    <t>| Symbols: SS2 | strictosidine synthase 2 | chr1:27835289-27837277 REVERSE LENGTH=335</t>
  </si>
  <si>
    <t>| Symbols: cpHsc70-1 | chloroplast heat shock protein 70-1 | chr4:12590094-12593437 FORWARD LENGTH=718</t>
  </si>
  <si>
    <t>| Symbols: ROC7 | rotamase CYP 7 | chr5:23717840-23719495 FORWARD LENGTH=204</t>
  </si>
  <si>
    <t>| Symbols: BIP1 | heat shock protein 70 (Hsp 70) family protein | chr5:10540665-10543274 REVERSE LENGTH=669</t>
  </si>
  <si>
    <t>| Symbols:  | Proteasome component (PCI) domain protein | chr5:5079579-5081929 FORWARD LENGTH=413</t>
  </si>
  <si>
    <t>| Symbols: RPT6A, ATSUG1 | regulatory particle triple-A ATPase 6A | chr5:6752144-6754918 FORWARD LENGTH=419</t>
  </si>
  <si>
    <t>| Symbols: CDC48, ATCDC48, CDC48A | cell division cycle 48 | chr3:3019494-3022832 FORWARD LENGTH=809</t>
  </si>
  <si>
    <t>| Symbols: PDR7, ATPDR7 | pleiotropic drug resistance 7 | chr1:5231552-5236573 REVERSE LENGTH=1442</t>
  </si>
  <si>
    <t>| Symbols: ALATS, ACD | Alanyl-tRNA synthetase | chr1:18591429-18598311 REVERSE LENGTH=1003</t>
  </si>
  <si>
    <t>| Symbols: ATTIM44-2, TIM44-2 | translocase inner membrane subunit 44-2 | chr2:15145119-15147895 REVERSE LENGTH=469</t>
  </si>
  <si>
    <t>| Symbols:  | Ribosomal protein S24e family protein | chr5:616517-618267 FORWARD LENGTH=228</t>
  </si>
  <si>
    <t>| Symbols: HEMC | hydroxymethylbilane synthase | chr5:2663763-2665596 REVERSE LENGTH=382</t>
  </si>
  <si>
    <t>| Symbols:  | Small nuclear ribonucleoprotein family protein | chr1:818161-819297 REVERSE LENGTH=93</t>
  </si>
  <si>
    <t>| Symbols: ATPQ | ATP synthase D chain, mitochondrial | chr3:19396689-19398119 FORWARD LENGTH=168</t>
  </si>
  <si>
    <t>| Symbols:  | ATP synthase alpha/beta family protein | chr5:2825739-2828352 FORWARD LENGTH=556</t>
  </si>
  <si>
    <t>| Symbols:  | Kinase-related protein of unknown function (DUF1296) | chr3:2445275-2450372 REVERSE LENGTH=841</t>
  </si>
  <si>
    <t>| Symbols: CSY2 | citrate synthase 2 | chr3:21724564-21727458 REVERSE LENGTH=514</t>
  </si>
  <si>
    <t>| Symbols:  | Cysteine proteinases superfamily protein | chr1:455816-457974 FORWARD LENGTH=362</t>
  </si>
  <si>
    <t>| Symbols: PMDH1 | peroxisomal NAD-malate dehydrogenase 1 | chr2:9689995-9691923 REVERSE LENGTH=354</t>
  </si>
  <si>
    <t>| Symbols:  | Nuclear transport factor 2 (NTF2) family protein with RNA binding (RRM-RBD-RNP motifs) domain | chr1:4710519-4712332 FORWARD LENGTH=428</t>
  </si>
  <si>
    <t>| Symbols: TIM, PDTPI | triosephosphate isomerase | chr2:9071047-9073106 REVERSE LENGTH=315</t>
  </si>
  <si>
    <t>| Symbols:  | SH3 domain-containing protein | chr4:10027668-10029662 REVERSE LENGTH=351</t>
  </si>
  <si>
    <t>| Symbols:  | YbaK/aminoacyl-tRNA synthetase-associated domain | chr1:16939909-16942337 FORWARD LENGTH=307</t>
  </si>
  <si>
    <t>| Symbols:  | unknown protein; INVOLVED IN: biological_process unknown; EXPRESSED IN: 23 plant structures; EXPRESSED DURING: 13 growth stages; Has 28929 Blast hits to 19542 proteins in 1425 species: Archae - 211; Bacteria - 3079; Metazoa - 14558; Fu</t>
  </si>
  <si>
    <t>| Symbols:  | Calcium-dependent lipid-binding (CaLB domain) family protein | chr1:23449017-23450244 FORWARD LENGTH=147</t>
  </si>
  <si>
    <t>| Symbols:  | Mannose-binding lectin superfamily protein | chr3:5593029-5595522 FORWARD LENGTH=705</t>
  </si>
  <si>
    <t>| Symbols: RCI3, RCI3A | Peroxidase superfamily protein | chr1:1529827-1531271 FORWARD LENGTH=326</t>
  </si>
  <si>
    <t>| Symbols: TUB4 | tubulin beta chain 4 | chr5:17859442-17860994 REVERSE LENGTH=444</t>
  </si>
  <si>
    <t>| Symbols: VHA-A3 | vacuolar proton ATPase A3 | chr4:18209513-18214752 FORWARD LENGTH=821</t>
  </si>
  <si>
    <t>| Symbols: MPPalpha | mitochondrial processing peptidase alpha subunit | chr3:5599906-5602716 FORWARD LENGTH=499</t>
  </si>
  <si>
    <t>| Symbols: ATCCS, CCS | copper chaperone for SOD1 | chr1:4267277-4268900 REVERSE LENGTH=320</t>
  </si>
  <si>
    <t>| Symbols:  | Isocitrate/isopropylmalate dehydrogenase family protein | chr5:4703533-4706627 REVERSE LENGTH=485</t>
  </si>
  <si>
    <t>| Symbols:  | Late embryogenesis abundant protein, group 6 | chr2:9842102-9842353 FORWARD LENGTH=83</t>
  </si>
  <si>
    <t>| Symbols: IAR3, JR3 | peptidase M20/M25/M40 family protein | chr1:19199562-19201424 FORWARD LENGTH=440</t>
  </si>
  <si>
    <t>| Symbols: ACP2 | acyl carrier protein 2 | chr1:20389572-20390770 FORWARD LENGTH=136</t>
  </si>
  <si>
    <t>| Symbols:  | Ribosomal protein L1p/L10e family | chr2:17782352-17784830 FORWARD LENGTH=415</t>
  </si>
  <si>
    <t>| Symbols:  | Leucine-rich repeat protein kinase family protein | chr3:634819-636982 FORWARD LENGTH=627</t>
  </si>
  <si>
    <t>| Symbols:  | G10 family protein | chr4:11267673-11268774 FORWARD LENGTH=145</t>
  </si>
  <si>
    <t>| Symbols: PHT3;1 | phosphate transporter 3;1 | chr5:4531059-4532965 REVERSE LENGTH=375</t>
  </si>
  <si>
    <t>| Symbols:  | eukaryotic translation initiation factor 2 (eIF-2) family protein | chr1:28831366-28836310 REVERSE LENGTH=1294</t>
  </si>
  <si>
    <t>| Symbols: GSTL3 | Glutathione S-transferase family protein | chr5:632877-634858 FORWARD LENGTH=235</t>
  </si>
  <si>
    <t>| Symbols:  | Amino acid dehydrogenase family protein | chr3:3919591-3921326 FORWARD LENGTH=299</t>
  </si>
  <si>
    <t>| Symbols:  | Serine carboxypeptidase S28 family protein | chr5:26308289-26310891 FORWARD LENGTH=515</t>
  </si>
  <si>
    <t>| Symbols:  | AIG2-like (avirulence induced gene) family protein | chr5:15901740-15902624 FORWARD LENGTH=172</t>
  </si>
  <si>
    <t>| Symbols:  | unknown protein; FUNCTIONS IN: molecular_function unknown; INVOLVED IN: biological_process unknown; LOCATED IN: chloroplast; EXPRESSED IN: 22 plant structures; EXPRESSED DURING: 13 growth stages; BEST Arabidopsis thaliana protein match</t>
  </si>
  <si>
    <t>| Symbols: ATEXO70D2, EXO70D2 | exocyst subunit exo70 family protein D2 | chr1:20189737-20191605 FORWARD LENGTH=622</t>
  </si>
  <si>
    <t>| Symbols: PII, GLB1 | GLNB1 homolog | chr4:821736-823294 FORWARD LENGTH=196</t>
  </si>
  <si>
    <t>| Symbols:  | Ribosomal protein L10 family protein | chr3:2823364-2825020 REVERSE LENGTH=320</t>
  </si>
  <si>
    <t>| Symbols: APX1, MEE6, CS1, ATAPX1, ATAPX01 | ascorbate peroxidase 1 | chr1:2438005-2439435 FORWARD LENGTH=250</t>
  </si>
  <si>
    <t>| Symbols: ATGSTF8, ATGSTF5, GST6, GSTF8 | glutathione S-transferase phi 8 | chr2:19558213-19559266 FORWARD LENGTH=263</t>
  </si>
  <si>
    <t>| Symbols: ATGPX6, PHGPX, LSC803, GPX6 | glutathione peroxidase 6 | chr4:7010021-7011330 REVERSE LENGTH=232</t>
  </si>
  <si>
    <t>| Symbols:  | Glycine cleavage T-protein family | chr1:4001801-4003245 FORWARD LENGTH=408</t>
  </si>
  <si>
    <t>| Symbols: VLN3, ATVLN3 | villin 3 | chr3:21243615-21249809 REVERSE LENGTH=965</t>
  </si>
  <si>
    <t>| Symbols:  | unknown protein; FUNCTIONS IN: molecular_function unknown; INVOLVED IN: biological_process unknown; LOCATED IN: chloroplast; EXPRESSED IN: 23 plant structures; EXPRESSED DURING: 13 growth stages; CONTAINS InterPro DOMAIN/s: Uncharacter</t>
  </si>
  <si>
    <t>| Symbols: ATNAP4, NAP4 | non-intrinsic ABC protein 4 | chr1:991252-992852 FORWARD LENGTH=272</t>
  </si>
  <si>
    <t>| Symbols: ADT6 | arogenate dehydratase 6 | chr1:2588994-2590235 REVERSE LENGTH=413</t>
  </si>
  <si>
    <t>| Symbols: SMT1, CPH | sterol methyltransferase 1 | chr5:4424048-4426866 REVERSE LENGTH=336</t>
  </si>
  <si>
    <t>| Symbols: FQR1 | flavodoxin-like quinone reductase 1 | chr5:22124674-22126256 FORWARD LENGTH=204</t>
  </si>
  <si>
    <t>| Symbols: GAPCP-1 | glyceraldehyde-3-phosphate dehydrogenase of plastid 1 | chr1:29916232-29919088 REVERSE LENGTH=422</t>
  </si>
  <si>
    <t>| Symbols:  | Cytosol aminopeptidase family protein | chr2:10287017-10289450 REVERSE LENGTH=520</t>
  </si>
  <si>
    <t>| Symbols:  | NADH-ubiquinone oxidoreductase-related | chr5:21413718-21414794 FORWARD LENGTH=169</t>
  </si>
  <si>
    <t>| Symbols:  | Pyruvate kinase family protein | chr5:22820254-22822529 REVERSE LENGTH=498</t>
  </si>
  <si>
    <t>| Symbols:  | Kinase interacting (KIP1-like) family protein | chr5:3305418-3308039 FORWARD LENGTH=848</t>
  </si>
  <si>
    <t>| Symbols: ATL5, PGY3, OLI5, RPL5A | ribosomal protein L5 | chr3:9269573-9271327 REVERSE LENGTH=301</t>
  </si>
  <si>
    <t>| Symbols: TAF15b | TBP-associated factor 15B | chr5:23638566-23640854 REVERSE LENGTH=422</t>
  </si>
  <si>
    <t>| Symbols:  | DEA(D/H)-box RNA helicase family protein | chr3:21640608-21643464 FORWARD LENGTH=612</t>
  </si>
  <si>
    <t>| Symbols: TUA3 | tubulin alpha-3 | chr5:6682761-6684474 REVERSE LENGTH=450</t>
  </si>
  <si>
    <t>| Symbols: FLS5, ATFLS5 | flavonol synthase 5 | chr5:25461082-25462270 REVERSE LENGTH=325</t>
  </si>
  <si>
    <t>| Symbols: CCoAOMT1 | S-adenosyl-L-methionine-dependent methyltransferases superfamily protein | chr4:16310844-16311973 FORWARD LENGTH=259</t>
  </si>
  <si>
    <t>| Symbols:  | Cysteine proteinases superfamily protein | chr3:16628704-16630473 REVERSE LENGTH=358</t>
  </si>
  <si>
    <t>| Symbols: GRF2, 14-3-3OMEGA, GF14 OMEGA | general regulatory factor 2 | chr1:29461883-29463052 FORWARD LENGTH=259</t>
  </si>
  <si>
    <t>| Symbols: AT-P4H-2 | P4H isoform 2 | chr3:1907744-1909675 FORWARD LENGTH=299</t>
  </si>
  <si>
    <t>| Symbols:  | Splicing factor, CC1-like | chr2:7342869-7347052 REVERSE LENGTH=561</t>
  </si>
  <si>
    <t>| Symbols: TRIP-1, TIF3I1 | TGF-beta receptor interacting protein 1 | chr2:19003656-19005393 REVERSE LENGTH=328</t>
  </si>
  <si>
    <t>| Symbols: NAD7 | NADH dehydrogenase subunit 7 | chrM:132071-138153 FORWARD LENGTH=394</t>
  </si>
  <si>
    <t>| Symbols: ATMIN7, BEN1 | HOPM interactor 7 | chr3:15234235-15245034 REVERSE LENGTH=1758</t>
  </si>
  <si>
    <t>| Symbols: SAM-2, MAT2, SAM2, AtSAM2 | S-adenosylmethionine synthetase 2 | chr4:796298-797479 REVERSE LENGTH=393</t>
  </si>
  <si>
    <t>| Symbols:  | Ribosomal protein L6 family | chr4:6463201-6464458 REVERSE LENGTH=194</t>
  </si>
  <si>
    <t>| Symbols: RPT5A, ATS6A.2 | regulatory particle triple-A ATPase 5A | chr3:1603540-1605993 FORWARD LENGTH=424</t>
  </si>
  <si>
    <t>| Symbols: ATRBP47B, RBP47B | RNA-binding protein 47B | chr3:6611398-6613823 REVERSE LENGTH=435</t>
  </si>
  <si>
    <t>| Symbols:  | unknown protein; FUNCTIONS IN: molecular_function unknown; INVOLVED IN: biological_process unknown; LOCATED IN: chloroplast, plasma membrane; EXPRESSED IN: 24 plant structures; EXPRESSED DURING: 13 growth stages; Has 30201 Blast hits t</t>
  </si>
  <si>
    <t>| Symbols: TFIIB | transcription factor IIB | chr2:17355555-17357400 REVERSE LENGTH=312</t>
  </si>
  <si>
    <t>| Symbols: NTF2B | nuclear transport factor 2B | chr1:9746921-9747787 FORWARD LENGTH=126</t>
  </si>
  <si>
    <t>| Symbols: ATPCAP1, PCAP1 | plasma-membrane associated cation-binding protein 1 | chr4:10941593-10943227 FORWARD LENGTH=225</t>
  </si>
  <si>
    <t>| Symbols: PYR6 | P-loop containing nucleoside triphosphate hydrolases superfamily protein | chr5:9276659-9278091 FORWARD LENGTH=202</t>
  </si>
  <si>
    <t>| Symbols:  | phenylalanyl-tRNA synthetase, putative / phenylalanine--tRNA ligase, putative | chr4:18281641-18284831 REVERSE LENGTH=485</t>
  </si>
  <si>
    <t>| Symbols: UBQ6 | ubiquitin 6 | chr2:19344701-19345174 FORWARD LENGTH=157</t>
  </si>
  <si>
    <t>| Symbols:  | AT hook motif-containing protein | chr1:17971027-17972798 REVERSE LENGTH=212</t>
  </si>
  <si>
    <t>| Symbols: JAL22 | jacalin-related lectin 22 | chr2:16414262-16416323 REVERSE LENGTH=458</t>
  </si>
  <si>
    <t>| Symbols:  | Ribosomal protein S8e family protein | chr5:6851695-6853012 REVERSE LENGTH=222</t>
  </si>
  <si>
    <t>| Symbols: mtLPD1 | mitochondrial lipoamide dehydrogenase 1 | chr1:17717432-17719141 REVERSE LENGTH=507</t>
  </si>
  <si>
    <t>| Symbols:  | Galactose mutarotase-like superfamily protein | chr3:6143707-6145244 REVERSE LENGTH=341</t>
  </si>
  <si>
    <t>| Symbols: LOS4 | P-loop containing nucleoside triphosphate hydrolases superfamily protein | chr3:19687968-19690423 FORWARD LENGTH=496</t>
  </si>
  <si>
    <t>| Symbols: CYP20-2 | cyclophilin 20-2 | chr5:4162714-4164720 REVERSE LENGTH=255</t>
  </si>
  <si>
    <t>| Symbols: DRT100 | Leucine-rich repeat (LRR) family protein | chr3:4006661-4007779 REVERSE LENGTH=372</t>
  </si>
  <si>
    <t>| Symbols:  | Protein of unknown function, DUF538 | chr4:12527861-12528423 FORWARD LENGTH=157</t>
  </si>
  <si>
    <t>| Symbols: ATGRX4, GRX4 | glutaredoxin 4 | chr3:5308134-5309383 REVERSE LENGTH=169</t>
  </si>
  <si>
    <t>| Symbols:  | semialdehyde dehydrogenase family protein | chr1:5102684-5104633 REVERSE LENGTH=375</t>
  </si>
  <si>
    <t>| Symbols:  | KH domain-containing protein | chr2:11071844-11075604 REVERSE LENGTH=632</t>
  </si>
  <si>
    <t>| Symbols: PATL2 | PATELLIN 2 | chr1:7955773-7958326 REVERSE LENGTH=683</t>
  </si>
  <si>
    <t>| Symbols: LSP1, EIF(ISO)4E, LSP, EIF4E2, eIFiso4E | Eukaryotic initiation factor 4E protein | chr5:13824946-13826331 REVERSE LENGTH=198</t>
  </si>
  <si>
    <t>| Symbols:  | Tetratricopeptide repeat (TPR)-like superfamily protein | chr5:16785825-16789360 FORWARD LENGTH=565</t>
  </si>
  <si>
    <t>| Symbols: SAPX | stromal ascorbate peroxidase | chr4:5314999-5317071 FORWARD LENGTH=372</t>
  </si>
  <si>
    <t>| Symbols:  | tRNA synthetase class I (I, L, M and V) family protein | chr4:6397526-6404509 REVERSE LENGTH=1190</t>
  </si>
  <si>
    <t>| Symbols: RNS2 | ribonuclease 2 | chr2:16591256-16593515 FORWARD LENGTH=259</t>
  </si>
  <si>
    <t>| Symbols: VLN4, ATVLN4 | villin 4 | chr4:14754528-14759511 FORWARD LENGTH=974</t>
  </si>
  <si>
    <t>| Symbols: APS4 | Pseudouridine synthase/archaeosine transglycosylase-like family protein | chr5:17589631-17591480 REVERSE LENGTH=469</t>
  </si>
  <si>
    <t>| Symbols:  | diaminopimelate epimerase family protein | chr3:19864784-19866907 FORWARD LENGTH=362</t>
  </si>
  <si>
    <t>| Symbols:  | Class II aaRS and biotin synthetases superfamily protein | chr3:23001227-23003849 REVERSE LENGTH=530</t>
  </si>
  <si>
    <t>| Symbols: mtHsc70-1 | mitochondrial heat shock protein 70-1 | chr4:17825368-17828099 REVERSE LENGTH=682</t>
  </si>
  <si>
    <t>| Symbols: CPN60A, CH-CPN60A, SLP | chaperonin-60alpha | chr2:11926603-11929184 FORWARD LENGTH=586</t>
  </si>
  <si>
    <t>| Symbols:  | GroES-like zinc-binding alcohol dehydrogenase family protein | chr5:21111820-21113284 FORWARD LENGTH=364</t>
  </si>
  <si>
    <t>| Symbols: APS2, ASA1 | Pseudouridine synthase/archaeosine transglycosylase-like family protein | chr1:6914835-6916657 REVERSE LENGTH=476</t>
  </si>
  <si>
    <t>| Symbols: CAC3 | acetyl Co-enzyme a carboxylase carboxyltransferase alpha subunit | chr2:15917612-15920749 FORWARD LENGTH=769</t>
  </si>
  <si>
    <t>| Symbols: TIP2;2, DELTA-TIP2 | tonoplast intrinsic protein 2;2 | chr4:9699318-9700250 FORWARD LENGTH=250</t>
  </si>
  <si>
    <t>| Symbols:  | HXXXD-type acyl-transferase family protein | chr4:8792941-8794281 REVERSE LENGTH=446</t>
  </si>
  <si>
    <t>| Symbols:  | ENTH/VHS/GAT family protein | chr4:15799376-15803832 FORWARD LENGTH=675</t>
  </si>
  <si>
    <t>| Symbols: PYL1, RCAR12 | PYR1-like 1 | chr5:18984063-18984728 REVERSE LENGTH=221</t>
  </si>
  <si>
    <t>| Symbols:  | Aconitase/3-isopropylmalate dehydratase protein | chr2:17918957-17919712 FORWARD LENGTH=251</t>
  </si>
  <si>
    <t>| Symbols: ARA2, ATRABA1A, ATRAB11E, ARA-2 | Ras-related small GTP-binding family protein | chr1:1951089-1952686 REVERSE LENGTH=216</t>
  </si>
  <si>
    <t>| Symbols: OASA1, OLD3, CYTACS1 | O-acetylserine (thiol) lyase (OAS-TL) isoform A1 | chr4:8518209-8520050 REVERSE LENGTH=322</t>
  </si>
  <si>
    <t>| Symbols: HOT5, ADH2, GSNOR, ATGSNOR1, PAR2 | GroES-like zinc-binding dehydrogenase family protein | chr5:17684265-17686379 FORWARD LENGTH=379</t>
  </si>
  <si>
    <t>| Symbols:  | lactoylglutathione lyase family protein / glyoxalase I family protein | chr1:2535702-2537630 FORWARD LENGTH=185</t>
  </si>
  <si>
    <t>| Symbols: PIN1AT | peptidylprolyl cis/trans isomerase, NIMA-interacting 1 | chr2:7842346-7843537 FORWARD LENGTH=119</t>
  </si>
  <si>
    <t>| Symbols:  | FUNCTIONS IN: molecular_function unknown; INVOLVED IN: response to cadmium ion; LOCATED IN: plasma membrane; EXPRESSED IN: 25 plant structures; EXPRESSED DURING: 13 growth stages; CONTAINS InterPro DOMAIN/s: Prefoldin (InterPro:IPR0090</t>
  </si>
  <si>
    <t>| Symbols: KASI, KAS1 | 3-ketoacyl-acyl carrier protein synthase I | chr5:18774439-18776629 REVERSE LENGTH=473</t>
  </si>
  <si>
    <t>| Symbols:  | Peroxidase superfamily protein | chr5:5888195-5890101 REVERSE LENGTH=313</t>
  </si>
  <si>
    <t>| Symbols:  | Mitochondrial glycoprotein family protein | chr4:15726429-15727864 REVERSE LENGTH=227</t>
  </si>
  <si>
    <t>| Symbols: AGP31 | arabinogalactan protein 31 | chr1:9889331-9890843 REVERSE LENGTH=359</t>
  </si>
  <si>
    <t>| Symbols:  | haloacid dehalogenase-like hydrolase family protein | chr5:21861155-21864817 REVERSE LENGTH=507</t>
  </si>
  <si>
    <t>| Symbols: EIF2 GAMMA | eukaryotic translation initiation factor 2 gamma subunit | chr1:1097423-1099702 FORWARD LENGTH=465</t>
  </si>
  <si>
    <t>| Symbols: KAS III | 3-ketoacyl-acyl carrier protein synthase III | chr1:23192502-23194737 FORWARD LENGTH=404</t>
  </si>
  <si>
    <t>| Symbols:  | Cytochrome C1 family | chr5:16340200-16342327 FORWARD LENGTH=307</t>
  </si>
  <si>
    <t>| Symbols:  | TCP-1/cpn60 chaperonin family protein | chr5:22874058-22876966 FORWARD LENGTH=597</t>
  </si>
  <si>
    <t>| Symbols:  | S-adenosyl-L-methionine-dependent methyltransferases superfamily protein | chr1:9301146-9303432 REVERSE LENGTH=616</t>
  </si>
  <si>
    <t>| Symbols:  | GDSL-like Lipase/Acylhydrolase superfamily protein | chr1:20158854-20160747 REVERSE LENGTH=386</t>
  </si>
  <si>
    <t>| Symbols:  | FAD/NAD(P)-binding oxidoreductase | chr5:6782708-6786360 FORWARD LENGTH=328</t>
  </si>
  <si>
    <t>| Symbols: ENO1 | enolase 1 | chr1:27839465-27841901 REVERSE LENGTH=477</t>
  </si>
  <si>
    <t>| Symbols: mtLPD2 | lipoamide dehydrogenase 2 | chr3:5890278-5892166 REVERSE LENGTH=507</t>
  </si>
  <si>
    <t>| Symbols:  | NOP56-like pre RNA processing ribonucleoprotein | chr3:1413174-1415564 REVERSE LENGTH=533</t>
  </si>
  <si>
    <t>| Symbols:  | Alba DNA/RNA-binding protein | chr1:7005090-7007285 REVERSE LENGTH=315</t>
  </si>
  <si>
    <t>| Symbols: ATP5 | delta subunit of Mt ATP synthase | chr5:4310558-4311941 REVERSE LENGTH=238</t>
  </si>
  <si>
    <t>| Symbols:  | unknown protein; BEST Arabidopsis thaliana protein match is: unknown protein (TAIR:AT1G35780.1); Has 152 Blast hits to 146 proteins in 18 species: Archae - 0; Bacteria - 0; Metazoa - 1; Fungi - 2; Plants - 149; Viruses - 0; Other Eukar</t>
  </si>
  <si>
    <t>| Symbols: CSD2, CZSOD2 | copper/zinc superoxide dismutase 2 | chr2:12014548-12016303 FORWARD LENGTH=216</t>
  </si>
  <si>
    <t>| Symbols: PFK5 | phosphofructokinase 5 | chr2:9545670-9548414 FORWARD LENGTH=537</t>
  </si>
  <si>
    <t>| Symbols:  | Pleckstrin homology (PH) domain-containing protein | chr2:13142926-13145718 REVERSE LENGTH=504</t>
  </si>
  <si>
    <t>| Symbols:  | elongation factor family protein | chr2:13213496-13218544 REVERSE LENGTH=667</t>
  </si>
  <si>
    <t>| Symbols: F3H, TT6, F3'H | flavanone 3-hydroxylase | chr3:19025409-19026658 FORWARD LENGTH=358</t>
  </si>
  <si>
    <t>| Symbols: ATGSTF10, ERD13, ATGSTF4, GSTF10 | glutathione S-transferase PHI 10 | chr2:13141490-13142392 FORWARD LENGTH=215</t>
  </si>
  <si>
    <t>| Symbols: ATPDIL1-2, PDI6, ATPDI6, PDIL1-2 | PDI-like 1-2 | chr1:29126742-29129433 FORWARD LENGTH=508</t>
  </si>
  <si>
    <t>| Symbols:  | Translation initiation factor IF2/IF5 | chr1:13898706-13900025 REVERSE LENGTH=439</t>
  </si>
  <si>
    <t>| Symbols: TPX1 | thioredoxin-dependent peroxidase 1 | chr1:24559524-24560753 REVERSE LENGTH=162</t>
  </si>
  <si>
    <t>| Symbols:  | Calcium-binding EF-hand family protein | chr1:6268273-6268785 REVERSE LENGTH=170</t>
  </si>
  <si>
    <t>| Symbols: ATCYS1, CYS1 | cystatin-1 | chr5:3923295-3923936 REVERSE LENGTH=101</t>
  </si>
  <si>
    <t>| Symbols: MLP34 | MLP-like protein 34 | chr1:26715429-26716744 REVERSE LENGTH=316</t>
  </si>
  <si>
    <t>| Symbols:  | Pleckstrin homology (PH) domain superfamily protein | chr4:7090456-7093208 FORWARD LENGTH=443</t>
  </si>
  <si>
    <t>| Symbols: AKR2, AFT, AKR2A | ankyrin repeat-containing protein 2 | chr4:16839862-16841759 FORWARD LENGTH=342</t>
  </si>
  <si>
    <t>| Symbols: PAA1 | proteasome alpha subunit A1 | chr5:13765417-13767768 REVERSE LENGTH=246</t>
  </si>
  <si>
    <t>| Symbols: EMB3003 | 2-oxoacid dehydrogenases acyltransferase family protein | chr1:12588027-12590084 REVERSE LENGTH=465</t>
  </si>
  <si>
    <t>| Symbols: AHA1, PMA, OST2, HA1 | H(+)-ATPase 1 | chr2:8221858-8227268 FORWARD LENGTH=949</t>
  </si>
  <si>
    <t>| Symbols: ATGSKB6, GLN1.3, GLN1;3 | glutamine synthetase 1.3 | chr3:6097503-6099408 FORWARD LENGTH=354</t>
  </si>
  <si>
    <t>| Symbols:  | unknown protein; Has 30201 Blast hits to 17322 proteins in 780 species: Archae - 12; Bacteria - 1396; Metazoa - 17338; Fungi - 3422; Plants - 5037; Viruses - 0; Other Eukaryotes - 2996 (source: NCBI BLink). | chr4:9576442-9577627 FORWA</t>
  </si>
  <si>
    <t>| Symbols:  | SPFH/Band 7/PHB domain-containing membrane-associated protein family | chr4:13766984-13769832 REVERSE LENGTH=411</t>
  </si>
  <si>
    <t>| Symbols:  | FAD/NAD(P)-binding oxidoreductase family protein | chr5:7340284-7341657 REVERSE LENGTH=365</t>
  </si>
  <si>
    <t>| Symbols:  | Transducin/WD40 repeat-like superfamily protein | chr1:30320809-30323543 REVERSE LENGTH=349</t>
  </si>
  <si>
    <t>| Symbols: PGK | phosphoglycerate kinase | chr1:29924347-29926295 REVERSE LENGTH=401</t>
  </si>
  <si>
    <t>| Symbols: NIR1, NIR, ATHNIR | nitrite reductase 1 | chr2:6810552-6812666 FORWARD LENGTH=586</t>
  </si>
  <si>
    <t>| Symbols:  | Peptidase M1 family protein | chr1:23657791-23664243 REVERSE LENGTH=1013</t>
  </si>
  <si>
    <t>| Symbols: ATPDIL1-1, ATPDI5, PDI5, PDIL1-1 | PDI-like 1-1 | chr1:7645767-7648514 FORWARD LENGTH=501</t>
  </si>
  <si>
    <t>| Symbols: PP2A-3 | protein phosphatase 2A-3 | chr2:17698099-17701226 REVERSE LENGTH=313</t>
  </si>
  <si>
    <t>| Symbols:  | GTP binding Elongation factor Tu family protein | chr4:1295751-1298354 REVERSE LENGTH=454</t>
  </si>
  <si>
    <t>| Symbols:  | Aldolase superfamily protein | chr2:95006-96491 REVERSE LENGTH=391</t>
  </si>
  <si>
    <t>| Symbols: MTO1, CGS, ATCYS1, CGS1 | Pyridoxal phosphate (PLP)-dependent transferases superfamily protein | chr3:39234-41865 REVERSE LENGTH=563</t>
  </si>
  <si>
    <t>| Symbols: MEE34 | Mov34/MPN/PAD-1 family protein | chr3:3528989-3531317 FORWARD LENGTH=310</t>
  </si>
  <si>
    <t>| Symbols:  | DnaJ domain ;Myb-like DNA-binding domain | chr5:1841009-1843000 REVERSE LENGTH=663</t>
  </si>
  <si>
    <t>| Symbols: PATL1 | PATELLIN 1 | chr1:27148558-27150652 FORWARD LENGTH=573</t>
  </si>
  <si>
    <t>| Symbols: BIP, BIP2 | Heat shock protein 70 (Hsp 70) family protein | chr5:16807697-16810480 REVERSE LENGTH=668</t>
  </si>
  <si>
    <t>| Symbols: AtPPa6, PPa6 | pyrophosphorylase 6 | chr5:2991331-2993117 REVERSE LENGTH=300</t>
  </si>
  <si>
    <t>| Symbols:  | Pollen Ole e 1 allergen and extensin family protein | chr1:29345993-29346840 FORWARD LENGTH=171</t>
  </si>
  <si>
    <t>| Symbols: PFN2, PRO2, PRF2 | profilin 2 | chr4:14450135-14451119 FORWARD LENGTH=131</t>
  </si>
  <si>
    <t>| Symbols:  | 2-oxoglutarate dehydrogenase, E1 component | chr3:20541897-20545728 FORWARD LENGTH=1017</t>
  </si>
  <si>
    <t>| Symbols: ATTIL, TIL | temperature-induced lipocalin | chr5:23500512-23501156 REVERSE LENGTH=186</t>
  </si>
  <si>
    <t>| Symbols:  | Glutathione S-transferase family protein | chr5:16846247-16847909 FORWARD LENGTH=315</t>
  </si>
  <si>
    <t>| Symbols:  | transducin family protein / WD-40 repeat family protein | chr3:6501774-6508352 FORWARD LENGTH=760</t>
  </si>
  <si>
    <t>| Symbols: ATGSR2, GSR2, GLN1;2 | glutamine synthase clone F11 | chr1:24655520-24657520 REVERSE LENGTH=356</t>
  </si>
  <si>
    <t>| Symbols: LPD1, ptlpd1 | lipoamide dehydrogenase 1 | chr3:5786761-5790383 REVERSE LENGTH=570</t>
  </si>
  <si>
    <t>| Symbols: SOX, AT-SO, AtSO | sulfite oxidase | chr3:314919-317274 REVERSE LENGTH=393</t>
  </si>
  <si>
    <t>| Symbols: VDAC4, ATVDAC4 | voltage dependent anion channel 4 | chr5:23283895-23285335 REVERSE LENGTH=274</t>
  </si>
  <si>
    <t>| Symbols: GAD2 | glutamate decarboxylase 2 | chr1:24552094-24557253 FORWARD LENGTH=494</t>
  </si>
  <si>
    <t>| Symbols: TUB7 | tubulin beta-7 chain | chr2:12644258-12645932 REVERSE LENGTH=449</t>
  </si>
  <si>
    <t>| Symbols:  | 2-oxoglutarate (2OG) and Fe(II)-dependent oxygenase superfamily protein | chr2:10830286-10831563 REVERSE LENGTH=359</t>
  </si>
  <si>
    <t>| Symbols: Hop1 | stress-inducible protein, putative | chr1:4172105-4174575 FORWARD LENGTH=572</t>
  </si>
  <si>
    <t>| Symbols: AR401 | S-adenosyl-L-methionine-dependent methyltransferases superfamily protein | chr1:24866352-24868888 REVERSE LENGTH=358</t>
  </si>
  <si>
    <t>| Symbols: CYP5, ATCYP5, CYP19-4 | cyclophilin 5 | chr2:12769183-12770528 REVERSE LENGTH=201</t>
  </si>
  <si>
    <t>| Symbols:  | 6-phosphogluconate dehydrogenase family protein | chr1:23825549-23827012 REVERSE LENGTH=487</t>
  </si>
  <si>
    <t>| Symbols: PBF1 | N-terminal nucleophile aminohydrolases (Ntn hydrolases) superfamily protein | chr3:22472038-22473809 REVERSE LENGTH=223</t>
  </si>
  <si>
    <t>| Symbols:  | ribosomal protein L29 family protein | chr1:2422549-2423392 FORWARD LENGTH=144</t>
  </si>
  <si>
    <t>| Symbols:  | ATP-dependent caseinolytic (Clp) protease/crotonase family protein | chr4:15387365-15390290 REVERSE LENGTH=409</t>
  </si>
  <si>
    <t>| Symbols:  | D-isomer specific 2-hydroxyacid dehydrogenase family protein | chr1:30044794-30045851 FORWARD LENGTH=313</t>
  </si>
  <si>
    <t>| Symbols:  | Heat shock protein 70 (Hsp 70) family protein | chr3:2903434-2905632 REVERSE LENGTH=649</t>
  </si>
  <si>
    <t>| Symbols:  | Small nuclear ribonucleoprotein family protein | chr1:7128979-7130371 FORWARD LENGTH=131</t>
  </si>
  <si>
    <t>| Symbols:  | Ribosomal protein S3Ae | chr4:16548724-16550222 FORWARD LENGTH=262</t>
  </si>
  <si>
    <t>| Symbols:  | Thiamine pyrophosphate dependent pyruvate decarboxylase family protein | chr5:5724920-5726720 REVERSE LENGTH=572</t>
  </si>
  <si>
    <t>| Symbols:  | ATP-dependent caseinolytic (Clp) protease/crotonase family protein | chr1:2003834-2006564 REVERSE LENGTH=387</t>
  </si>
  <si>
    <t>| Symbols:  | Aldolase superfamily protein | chr5:963389-964982 REVERSE LENGTH=359</t>
  </si>
  <si>
    <t>| Symbols:  | Eukaryotic translation initiation factor eIF2A family protein | chr1:27518335-27521432 FORWARD LENGTH=513</t>
  </si>
  <si>
    <t>| Symbols:  | GYF domain-containing protein | chr5:17224436-17231044 FORWARD LENGTH=1714</t>
  </si>
  <si>
    <t>| Symbols: ERD14 | Dehydrin family protein | chr1:28587013-28587657 REVERSE LENGTH=185</t>
  </si>
  <si>
    <t>| Symbols: ATAPP1, APP1 | aminopeptidase P1 | chr4:17326688-17329979 FORWARD LENGTH=645</t>
  </si>
  <si>
    <t>| Symbols: PKT3, PED1, KAT2 | peroxisomal 3-ketoacyl-CoA thiolase 3 | chr2:14047814-14050983 REVERSE LENGTH=462</t>
  </si>
  <si>
    <t>| Symbols:  | RNA polymerase I-associated factor PAF67 | chr5:8953564-8955511 FORWARD LENGTH=514</t>
  </si>
  <si>
    <t>| Symbols: PAC1 | 20S proteasome alpha subunit C1 | chr3:7792819-7793571 REVERSE LENGTH=250</t>
  </si>
  <si>
    <t>| Symbols:  | Trm112p-like protein | chr1:7865548-7865922 FORWARD LENGTH=124</t>
  </si>
  <si>
    <t>| Symbols: ATOZI1, AT0ZI1 | Protein of unknown function (DUF1138) | chr4:359548-359868 REVERSE LENGTH=80</t>
  </si>
  <si>
    <t>| Symbols: SAG2, AALP, ALP | aleurain-like protease | chr5:24280044-24282152 FORWARD LENGTH=358</t>
  </si>
  <si>
    <t>| Symbols:  | RNA-binding (RRM/RBD/RNP motifs) family protein | chr5:564332-565776 REVERSE LENGTH=292</t>
  </si>
  <si>
    <t>| Symbols:  | Cyclophilin-like peptidyl-prolyl cis-trans isomerase family protein | chr1:9343193-9344962 FORWARD LENGTH=226</t>
  </si>
  <si>
    <t>| Symbols: GS2, GLN2, ATGSL1 | glutamine synthetase 2 | chr5:13831220-13833239 FORWARD LENGTH=430</t>
  </si>
  <si>
    <t>| Symbols:  | oxidoreductases, acting on the aldehyde or oxo group of donors, NAD or NADP as acceptor;copper ion binding | chr2:8613168-8615649 FORWARD LENGTH=401</t>
  </si>
  <si>
    <t>| Symbols: RGP2, ATRGP2 | reversibly glycosylated polypeptide 2 | chr5:5092203-5094093 FORWARD LENGTH=360</t>
  </si>
  <si>
    <t>| Symbols:  | Glycosyl hydrolase family protein | chr3:23197739-23200559 REVERSE LENGTH=650</t>
  </si>
  <si>
    <t>| Symbols: RLK902 | receptor-like kinase 902 | chr3:6106092-6108430 FORWARD LENGTH=647</t>
  </si>
  <si>
    <t>| Symbols:  | Adenine nucleotide alpha hydrolases-like superfamily protein | chr3:19989658-19991019 REVERSE LENGTH=160</t>
  </si>
  <si>
    <t>| Symbols: PMEAMT, AtPMEAMT | S-adenosyl-L-methionine-dependent methyltransferases superfamily protein | chr1:17966448-17969077 FORWARD LENGTH=475</t>
  </si>
  <si>
    <t>| Symbols: ATCS, CSY4 | Citrate synthase family protein | chr2:18316673-18320524 FORWARD LENGTH=473</t>
  </si>
  <si>
    <t>| Symbols:  | methionine--tRNA ligase, putative / methionyl-tRNA synthetase, putative / MetRS, putative | chr4:7993366-7998433 REVERSE LENGTH=797</t>
  </si>
  <si>
    <t>| Symbols: ATMSRB9, MSRB9 | methionine sulfoxide reductase B9 | chr4:11591378-11592138 REVERSE LENGTH=143</t>
  </si>
  <si>
    <t>| Symbols: OPR2, ATOPR2 | 12-oxophytodienoate reductase 2 | chr1:28778976-28780355 FORWARD LENGTH=374</t>
  </si>
  <si>
    <t>| Symbols: ATPDIL2-3, PDI9, ATPDI9, PDIL2-3 | PDI-like 2-3 | chr2:13962502-13965406 REVERSE LENGTH=440</t>
  </si>
  <si>
    <t>| Symbols:  | NOP56-like pre RNA processing ribonucleoprotein | chr5:9541287-9543684 FORWARD LENGTH=533</t>
  </si>
  <si>
    <t>| Symbols: AAC1 | ADP/ATP carrier 1 | chr3:2605706-2607030 REVERSE LENGTH=381</t>
  </si>
  <si>
    <t>| Symbols: MAB1 | Transketolase family protein | chr5:20689671-20692976 FORWARD LENGTH=363</t>
  </si>
  <si>
    <t>| Symbols: BPA1 | binding partner of acd11 1 | chr5:5536042-5538026 FORWARD LENGTH=259</t>
  </si>
  <si>
    <t>| Symbols:  | Coatomer, alpha subunit | chr1:22919814-22923728 FORWARD LENGTH=1216</t>
  </si>
  <si>
    <t>| Symbols:  | polyribonucleotide nucleotidyltransferase, putative | chr5:4697612-4703013 REVERSE LENGTH=991</t>
  </si>
  <si>
    <t>| Symbols:  | CONTAINS InterPro DOMAIN/s: UPF0103/Mediator of ErbB2-driven cell motility (Memo), related (InterPro:IPR002737); Has 1074 Blast hits to 1072 proteins in 474 species: Archae - 213; Bacteria - 366; Metazoa - 159; Fungi - 135; Plants - 54</t>
  </si>
  <si>
    <t>| Symbols: AtMC4, MC4 | metacaspase 4 | chr1:29842849-29844368 FORWARD LENGTH=418</t>
  </si>
  <si>
    <t>| Symbols:  | Nucleic acid-binding, OB-fold-like protein | chr2:16966011-16968866 FORWARD LENGTH=389</t>
  </si>
  <si>
    <t>| Symbols: PYR4, DHOASE | pyrimidin 4 | chr4:12019315-12021200 FORWARD LENGTH=377</t>
  </si>
  <si>
    <t>| Symbols:  | unknown protein; Has 31 Blast hits to 31 proteins in 12 species: Archae - 0; Bacteria - 0; Metazoa - 0; Fungi - 0; Plants - 31; Viruses - 0; Other Eukaryotes - 0 (source: NCBI BLink). | chr2:14223403-14224167 REVERSE LENGTH=193</t>
  </si>
  <si>
    <t>| Symbols: RD19, RD19A | Papain family cysteine protease | chr4:18215826-18217326 REVERSE LENGTH=368</t>
  </si>
  <si>
    <t>| Symbols: PUX1 | plant UBX domain-containing protein 1 | chr3:10087360-10089077 REVERSE LENGTH=251</t>
  </si>
  <si>
    <t>| Symbols: ATS9, RPN6 | non-ATPase subunit 9 | chr1:10181240-10182499 FORWARD LENGTH=419</t>
  </si>
  <si>
    <t>| Symbols: ACC1, AT-ACC1, EMB22, GK, PAS3 | acetyl-CoA carboxylase 1 | chr1:13534196-13543773 FORWARD LENGTH=2254</t>
  </si>
  <si>
    <t>| Symbols:  | Dihydrolipoamide acetyltransferase, long form protein | chr3:4596240-4600143 FORWARD LENGTH=539</t>
  </si>
  <si>
    <t>| Symbols:  | Alba DNA/RNA-binding protein | chr1:28528505-28530488 REVERSE LENGTH=350</t>
  </si>
  <si>
    <t>| Symbols: RPT3 | regulatory particle triple-A ATPase 3 | chr5:23569155-23571116 FORWARD LENGTH=408</t>
  </si>
  <si>
    <t>| Symbols: ATPDIL1-3, PDI1, ATPDI1, PDIL1-3 | PDI-like 1-3 | chr3:20363514-20366822 REVERSE LENGTH=579</t>
  </si>
  <si>
    <t>| Symbols: UBP12 | ubiquitin-specific protease 12 | chr5:2019545-2027834 REVERSE LENGTH=1116</t>
  </si>
  <si>
    <t>| Symbols:  | GroES-like zinc-binding alcohol dehydrogenase family protein | chr5:24737084-24738975 REVERSE LENGTH=406</t>
  </si>
  <si>
    <t>| Symbols: MOD1, ENR1 | NAD(P)-binding Rossmann-fold superfamily protein | chr2:2322876-2324867 FORWARD LENGTH=390</t>
  </si>
  <si>
    <t>| Symbols: FLS, ATFLS1, FLS1 | flavonol synthase 1 | chr5:2804009-2805175 FORWARD LENGTH=336</t>
  </si>
  <si>
    <t>| Symbols:  | Target of Myb protein 1 | chr5:5549658-5551274 FORWARD LENGTH=407</t>
  </si>
  <si>
    <t>| Symbols: EDA9 | D-3-phosphoglycerate dehydrogenase | chr4:16374041-16376561 REVERSE LENGTH=603</t>
  </si>
  <si>
    <t>| Symbols:  | unknown protein; Has 16 Blast hits to 16 proteins in 8 species: Archae - 0; Bacteria - 0; Metazoa - 0; Fungi - 0; Plants - 16; Viruses - 0; Other Eukaryotes - 0 (source: NCBI BLink). | chr1:9527956-9528814 REVERSE LENGTH=81</t>
  </si>
  <si>
    <t>| Symbols:  | Plant mitochondrial ATPase, F0 complex, subunit 8 protein | chr2:3386292-3386768 FORWARD LENGTH=158</t>
  </si>
  <si>
    <t>| Symbols: DHAR1, ATDHAR1, DHAR5 | dehydroascorbate reductase | chr1:6773462-6774413 REVERSE LENGTH=213</t>
  </si>
  <si>
    <t>| Symbols: ATCAP1, CAP 1, CAP1 | cyclase associated protein 1 | chr4:16484896-16487355 REVERSE LENGTH=476</t>
  </si>
  <si>
    <t>| Symbols:  | Mannose-binding lectin superfamily protein | chr3:5588593-5589792 FORWARD LENGTH=300</t>
  </si>
  <si>
    <t>| Symbols: LIN2, HEMF1, ATCPO-I | Coproporphyrinogen III oxidase | chr1:869302-871175 REVERSE LENGTH=386</t>
  </si>
  <si>
    <t>| Symbols:  | Coatomer epsilon subunit | chr1:10858546-10860173 REVERSE LENGTH=292</t>
  </si>
  <si>
    <t>| Symbols: ATGCN3, GCN3 | general control non-repressible 3 | chr1:23968850-23973369 FORWARD LENGTH=715</t>
  </si>
  <si>
    <t>| Symbols: ATGSR1, GLN1;1, GSR 1, ATGLN1;1 | glutamine synthase clone R1 | chr5:14933574-14935656 REVERSE LENGTH=356</t>
  </si>
  <si>
    <t>| Symbols:  | Subtilase family protein | chr3:4658421-4660754 REVERSE LENGTH=777</t>
  </si>
  <si>
    <t>| Symbols: SDF2, ATSDL, AtSDF2 | stromal cell-derived factor 2-like protein precursor | chr2:10684428-10685838 FORWARD LENGTH=218</t>
  </si>
  <si>
    <t>| Symbols: FAB1, KAS2, ATKAS2 | fatty acid biosynthesis 1 | chr1:28152564-28155948 REVERSE LENGTH=541</t>
  </si>
  <si>
    <t>| Symbols:  | Protein of unknown function (DUF1421) | chr4:14014860-14016823 FORWARD LENGTH=496</t>
  </si>
  <si>
    <t>| Symbols:  | tetratricopeptide repeat (TPR)-containing protein | chr3:19333232-19341295 FORWARD LENGTH=1403</t>
  </si>
  <si>
    <t>| Symbols: HY5, TED 5 | Basic-leucine zipper (bZIP) transcription factor family protein | chr5:3593583-3594800 REVERSE LENGTH=168</t>
  </si>
  <si>
    <t>| Symbols: CLPP4, NCLPP4 | CLP protease P4 | chr5:18396351-18397586 FORWARD LENGTH=292</t>
  </si>
  <si>
    <t>| Symbols: TXND9 | thioredoxin domain-containing protein 9 homolog | chr2:8238851-8239932 REVERSE LENGTH=211</t>
  </si>
  <si>
    <t>| Symbols:  | Cytochrome c oxidase subunit Vc family protein | chr2:19441694-19441888 FORWARD LENGTH=64</t>
  </si>
  <si>
    <t>| Symbols:  | Zinc-binding alcohol dehydrogenase family protein | chr1:7922560-7924759 FORWARD LENGTH=386</t>
  </si>
  <si>
    <t>| Symbols:  | NAD(P)-linked oxidoreductase superfamily protein | chr2:9103408-9105116 REVERSE LENGTH=309</t>
  </si>
  <si>
    <t>| Symbols: BIP3 | Heat shock protein 70 (Hsp 70) family protein | chr1:2929268-2931804 REVERSE LENGTH=675</t>
  </si>
  <si>
    <t>| Symbols:  | INVOLVED IN: protein processing; LOCATED IN: mitochondrion, endoplasmic reticulum, plasma membrane, vacuole; EXPRESSED IN: 25 plant structures; EXPRESSED DURING: 13 growth stages; CONTAINS InterPro DOMAIN/s: Nicalin (InterPro:IPR016574</t>
  </si>
  <si>
    <t>| Symbols: ATMS2, MS2 | methionine synthase 2 | chr3:957602-960740 FORWARD LENGTH=765</t>
  </si>
  <si>
    <t>| Symbols: EIF3E, TIF3E1, ATEIF3E-1, INT-6, ATINT6, INT6 | eukaryotic translation initiation factor 3E | chr3:21196786-21199073 REVERSE LENGTH=441</t>
  </si>
  <si>
    <t>| Symbols:  | ATP binding;leucine-tRNA ligases;aminoacyl-tRNA ligases;nucleotide binding;ATP binding;aminoacyl-tRNA ligases | chr1:3113077-3116455 REVERSE LENGTH=1091</t>
  </si>
  <si>
    <t>| Symbols: PSAT | phosphoserine aminotransferase | chr4:16904205-16905497 FORWARD LENGTH=430</t>
  </si>
  <si>
    <t>| Symbols:  | Pleckstrin homology (PH) domain superfamily protein | chr2:12827035-12828551 FORWARD LENGTH=217</t>
  </si>
  <si>
    <t>| Symbols:  | histidine acid phosphatase family protein | chr1:3205817-3208444 FORWARD LENGTH=487</t>
  </si>
  <si>
    <t>| Symbols: PRXIIF, ATPRXIIF | peroxiredoxin IIF | chr3:1826311-1827809 REVERSE LENGTH=201</t>
  </si>
  <si>
    <t>| Symbols:  | Adenine nucleotide alpha hydrolases-like superfamily protein | chr3:5802728-5804063 REVERSE LENGTH=163</t>
  </si>
  <si>
    <t>| Symbols:  | Ribosomal protein L1p/L10e family | chr5:7435328-7436486 REVERSE LENGTH=217</t>
  </si>
  <si>
    <t>| Symbols: RD21, RD21A | Granulin repeat cysteine protease family protein | chr1:17283139-17285609 REVERSE LENGTH=462</t>
  </si>
  <si>
    <t>| Symbols: Hop2 | stress-inducible protein, putative | chr1:23231026-23233380 FORWARD LENGTH=571</t>
  </si>
  <si>
    <t>| Symbols: LTA2, PLE2 | 2-oxoacid dehydrogenases acyltransferase family protein | chr3:9460632-9462585 FORWARD LENGTH=480</t>
  </si>
  <si>
    <t>| Symbols: IIL1, ATLEUC1 | isopropyl malate isomerase large subunit 1 | chr4:7804194-7807789 REVERSE LENGTH=509</t>
  </si>
  <si>
    <t>| Symbols:  | NAD(P)-binding Rossmann-fold superfamily protein | chr2:19350970-19352059 REVERSE LENGTH=257</t>
  </si>
  <si>
    <t>| Symbols: GLX2-3, ETHE1, GLY3 | glyoxalase II  3 | chr1:19991542-19993250 REVERSE LENGTH=294</t>
  </si>
  <si>
    <t>| Symbols:  | Succinyl-CoA ligase, alpha subunit | chr5:7830460-7832491 FORWARD LENGTH=341</t>
  </si>
  <si>
    <t>| Symbols: P5CS1, ATP5CS | delta1-pyrroline-5-carboxylate synthase 1 | chr2:16598516-16602939 REVERSE LENGTH=717</t>
  </si>
  <si>
    <t>| Symbols:  | endoribonuclease L-PSP family protein | chr3:7110227-7111695 REVERSE LENGTH=187</t>
  </si>
  <si>
    <t>| Symbols:  | 60S acidic ribosomal protein family | chr2:11816929-11817670 FORWARD LENGTH=115</t>
  </si>
  <si>
    <t>| Symbols: PYD1 | pyrimidine 1 | chr3:6094279-6096289 FORWARD LENGTH=426</t>
  </si>
  <si>
    <t>| Symbols: NEV, AGD5 | ARF-GAP domain 5 | chr5:22057262-22061066 REVERSE LENGTH=483</t>
  </si>
  <si>
    <t>| Symbols: MAP18, PCAP2 | microtubule-associated protein 18 | chr5:17993718-17994224 REVERSE LENGTH=168</t>
  </si>
  <si>
    <t>| Symbols: GT, UGT74F2, ATSAGT1, SGT1, SAGT1 | UDP-glucosyltransferase 74F2 | chr2:18152279-18153715 FORWARD LENGTH=449</t>
  </si>
  <si>
    <t>| Symbols: ATMLP-300B, MEE36, MLP-300B | myrosinase-binding protein-like protein-300B | chr3:5586087-5587541 FORWARD LENGTH=300</t>
  </si>
  <si>
    <t>| Symbols: NAI2 | DNA topoisomerase-related | chr3:5397783-5402610 REVERSE LENGTH=772</t>
  </si>
  <si>
    <t>| Symbols:  | Peroxidase superfamily protein | chr3:13526404-13529949 REVERSE LENGTH=352</t>
  </si>
  <si>
    <t>| Symbols: WPP1 | WPP domain protein 1 | chr5:17289259-17289726 REVERSE LENGTH=155</t>
  </si>
  <si>
    <t>| Symbols:  | ARM repeat superfamily protein | chr5:21714016-21716709 FORWARD LENGTH=870</t>
  </si>
  <si>
    <t>| Symbols:  | GDSL-like Lipase/Acylhydrolase superfamily protein | chr1:20154548-20156365 REVERSE LENGTH=391</t>
  </si>
  <si>
    <t>| Symbols:  | Glutamyl/glutaminyl-tRNA synthetase, class Ic | chr5:9305673-9308247 FORWARD LENGTH=719</t>
  </si>
  <si>
    <t>| Symbols: ATB5-A, B5 #2, ATCB5-E, CB5-E | cytochrome B5 isoform E | chr5:21759628-21760353 FORWARD LENGTH=134</t>
  </si>
  <si>
    <t>| Symbols: mMDH1 | Lactate/malate dehydrogenase family protein | chr1:19854966-19856802 REVERSE LENGTH=341</t>
  </si>
  <si>
    <t>| Symbols: ATHS1, HS1 | heat stable protein 1 | chr3:5882318-5882896 FORWARD LENGTH=109</t>
  </si>
  <si>
    <t>| Symbols: ATTRX5, ATH5, LIV1, TRX5 | thioredoxin H-type 5 | chr1:17075264-17076256 REVERSE LENGTH=118</t>
  </si>
  <si>
    <t>| Symbols:  | Mannose-binding lectin superfamily protein | chr2:11077718-11079642 REVERSE LENGTH=449</t>
  </si>
  <si>
    <t>| Symbols: OPR3, DDE1 | oxophytodienoate-reductase 3 | chr2:2359240-2361971 REVERSE LENGTH=391</t>
  </si>
  <si>
    <t>| Symbols: SYP121, AT-SYR1, ATSYP121, SYR1, ATSYR1, PEN1 | syntaxin of plants 121 | chr3:3729540-3730868 REVERSE LENGTH=346</t>
  </si>
  <si>
    <t>| Symbols:  | UDP-glucose 6-dehydrogenase family protein | chr5:5027872-5029314 REVERSE LENGTH=480</t>
  </si>
  <si>
    <t>| Symbols: ATGCN1, GCN1 | ABC transporter family protein | chr5:24453760-24455767 REVERSE LENGTH=595</t>
  </si>
  <si>
    <t>| Symbols:  | uridine 5'-monophosphate synthase / UMP synthase (PYRE-F) (UMPS) | chr3:20168285-20170245 REVERSE LENGTH=476</t>
  </si>
  <si>
    <t>| Symbols: ECT5 | evolutionarily conserved C-terminal region 5 | chr3:4180625-4183632 FORWARD LENGTH=634</t>
  </si>
  <si>
    <t>| Symbols: HSP60-2 | heat shock protein 60-2 | chr2:14075093-14078568 REVERSE LENGTH=585</t>
  </si>
  <si>
    <t>| Symbols: AAE7, ACN1 | acyl-activating enzyme 7 | chr3:5773231-5775411 REVERSE LENGTH=569</t>
  </si>
  <si>
    <t>| Symbols: PKP1, PKP-ALPHA | Pyruvate kinase family protein | chr3:8139369-8141771 FORWARD LENGTH=596</t>
  </si>
  <si>
    <t>| Symbols:  | LA RNA-binding protein | chr5:7199191-7203879 REVERSE LENGTH=826</t>
  </si>
  <si>
    <t>| Symbols:  | Granulin repeat cysteine protease family protein | chr5:17269784-17272117 REVERSE LENGTH=463</t>
  </si>
  <si>
    <t>| Symbols:  | Late embryogenesis abundant protein, group 2 | chr2:18226922-18227988 FORWARD LENGTH=325</t>
  </si>
  <si>
    <t>| Symbols: FKBP12, ATFKBP12 | FK506-binding protein 12 | chr5:25734810-25735990 REVERSE LENGTH=112</t>
  </si>
  <si>
    <t>| Symbols: ATPUMP1, UCP, PUMP1, ATUCP1, UCP1 | plant uncoupling mitochondrial protein 1 | chr3:20038890-20040996 FORWARD LENGTH=306</t>
  </si>
  <si>
    <t>| Symbols: ATB2 | NAD(P)-linked oxidoreductase superfamily protein | chr1:22355073-22356627 REVERSE LENGTH=345</t>
  </si>
  <si>
    <t>| Symbols: SCPL34 | serine carboxypeptidase-like 34 | chr5:7810892-7814837 FORWARD LENGTH=499</t>
  </si>
  <si>
    <t>| Symbols:  | Pyridoxal-dependent decarboxylase family protein | chr5:3827806-3829942 REVERSE LENGTH=489</t>
  </si>
  <si>
    <t>| Symbols:  | Peroxidase superfamily protein | chr2:16076443-16078314 FORWARD LENGTH=349</t>
  </si>
  <si>
    <t>| Symbols: RCN1, REGA, ATB BETA BETA, EER1 | ARM repeat superfamily protein | chr1:8951700-8954899 FORWARD LENGTH=588</t>
  </si>
  <si>
    <t>| Symbols: RD2 | Adenine nucleotide alpha hydrolases-like superfamily protein | chr2:9248749-9249986 FORWARD LENGTH=187</t>
  </si>
  <si>
    <t>| Symbols: scpl28 | serine carboxypeptidase-like 28 | chr2:15034179-15036497 REVERSE LENGTH=462</t>
  </si>
  <si>
    <t>| Symbols: GRF1, GF14 CHI | general regulatory factor 1 | chr4:5775387-5777157 FORWARD LENGTH=267</t>
  </si>
  <si>
    <t>| Symbols: TUB5 | tubulin beta-5 chain | chr1:6938033-6940481 REVERSE LENGTH=449</t>
  </si>
  <si>
    <t>| Symbols: ATMSRB3, MSRB3 | methionine sulfoxide reductase B3 | chr4:2439574-2440937 FORWARD LENGTH=176</t>
  </si>
  <si>
    <t>| Symbols:  | NOP56-like pre RNA processing ribonucleoprotein | chr3:4091678-4093921 FORWARD LENGTH=499</t>
  </si>
  <si>
    <t>| Symbols:  | unknown protein; FUNCTIONS IN: molecular_function unknown; INVOLVED IN: biological_process unknown; LOCATED IN: endomembrane system; EXPRESSED IN: 24 plant structures; EXPRESSED DURING: 13 growth stages; CONTAINS InterPro DOMAIN/s: Pro</t>
  </si>
  <si>
    <t>| Symbols:  | Adaptin family protein | chr4:6920608-6925444 FORWARD LENGTH=894</t>
  </si>
  <si>
    <t>| Symbols:  | Ribosomal protein L7Ae/L30e/S12e/Gadd45 family protein | chr1:29304116-29305288 REVERSE LENGTH=112</t>
  </si>
  <si>
    <t>| Symbols: GST30, ATGSTU17, GST30B, ERD9 | Glutathione S-transferase family protein | chr1:3397274-3398273 REVERSE LENGTH=227</t>
  </si>
  <si>
    <t>| Symbols:  | FMN-linked oxidoreductases superfamily protein | chr1:3033676-3034993 REVERSE LENGTH=324</t>
  </si>
  <si>
    <t>| Symbols: ATRSP35, ATRSP40, AT-SRP40, RSP35, RS40, At-RS40 | arginine/serine-rich splicing factor 35 | chr4:13025168-13027243 FORWARD LENGTH=350</t>
  </si>
  <si>
    <t>| Symbols:  | Protein of unknown function (DUF1682) | chr4:12603848-12606229 REVERSE LENGTH=478</t>
  </si>
  <si>
    <t>| Symbols: SYNC1, EMB2755, SYNC1 ARATH | Class II aminoacyl-tRNA and biotin synthetases superfamily protein | chr5:22936645-22938841 FORWARD LENGTH=572</t>
  </si>
  <si>
    <t>| Symbols: FIB1, FBR1, ATFIB1, ATFBR1, SKIP7 | fibrillarin 1 | chr5:21294290-21296509 FORWARD LENGTH=308</t>
  </si>
  <si>
    <t>| Symbols: NOP10, EDA27 | nucleolar RNA-binding Nop10p family protein | chr2:8831897-8832723 FORWARD LENGTH=64</t>
  </si>
  <si>
    <t xml:space="preserve">| Symbols:  | unknown protein; FUNCTIONS IN: molecular_function unknown; INVOLVED IN: biological_process unknown; LOCATED IN: mitochondrion, mitochondrial respiratory chain complex III; EXPRESSED IN: 24 plant structures; EXPRESSED DURING: 15 growth </t>
  </si>
  <si>
    <t>| Symbols: AHB2, GLB2, ARATH GLB2, NSHB2, ATGLB2, HB2 | haemoglobin 2 | chr3:3276516-3277765 REVERSE LENGTH=158</t>
  </si>
  <si>
    <t>| Symbols: RPL27A, RPL27AB | Ribosomal protein L18e/L15 superfamily protein | chr1:8263007-8263447 FORWARD LENGTH=146</t>
  </si>
  <si>
    <t>| Symbols:  | Cyclase family protein | chr4:16752636-16753966 FORWARD LENGTH=272</t>
  </si>
  <si>
    <t>| Symbols: ATPHB4, PHB4 | prohibitin 4 | chr3:10076904-10078051 FORWARD LENGTH=279</t>
  </si>
  <si>
    <t>| Symbols:  | Phosphorylase superfamily protein | chr4:14274414-14276920 FORWARD LENGTH=348</t>
  </si>
  <si>
    <t>| Symbols:  | Mitochondrial glycoprotein family protein | chr2:16597026-16598028 FORWARD LENGTH=250</t>
  </si>
  <si>
    <t>| Symbols:  | Cysteine proteinases superfamily protein | chr3:23263106-23264197 REVERSE LENGTH=316</t>
  </si>
  <si>
    <t>| Symbols: ATPHB3, PHB3 | prohibitin 3 | chr5:16315589-16316621 REVERSE LENGTH=277</t>
  </si>
  <si>
    <t>| Symbols:  | Insulinase (Peptidase family M16) protein | chr1:19323692-19326771 REVERSE LENGTH=503</t>
  </si>
  <si>
    <t>| Symbols: ATMES3, MES3 | methyl esterase 3 | chr2:10044410-10046403 REVERSE LENGTH=263</t>
  </si>
  <si>
    <t>| Symbols:  | Mannose-binding lectin superfamily protein | chr5:14104943-14106764 FORWARD LENGTH=444</t>
  </si>
  <si>
    <t>| Symbols:  | S-adenosyl-L-methionine-dependent methyltransferases superfamily protein | chr1:1198860-1201301 FORWARD LENGTH=623</t>
  </si>
  <si>
    <t>| Symbols: ATGSTU20, GSTU20 | glutathione S-transferase TAU 20 | chr1:29484428-29485204 REVERSE LENGTH=217</t>
  </si>
  <si>
    <t>| Symbols: PAE1, ATPAE1 | 20S proteasome alpha subunit E1 | chr1:20104131-20105792 REVERSE LENGTH=237</t>
  </si>
  <si>
    <t>| Symbols:  | UDP-Glycosyltransferase superfamily protein | chr3:3556728-3558149 FORWARD LENGTH=447</t>
  </si>
  <si>
    <t>| Symbols: RAD23D | Rad23 UV excision repair protein family | chr5:15404720-15407500 FORWARD LENGTH=378</t>
  </si>
  <si>
    <t>| Symbols:  | 60S acidic ribosomal protein family | chr3:16163983-16164658 FORWARD LENGTH=111</t>
  </si>
  <si>
    <t>| Symbols: NACA3 | nascent polypeptide-associated complex subunit alpha-like protein 3 | chr5:4471361-4472676 FORWARD LENGTH=204</t>
  </si>
  <si>
    <t>| Symbols: PBD2 | 20S proteasome beta subunit D2 | chr4:8500398-8502058 FORWARD LENGTH=199</t>
  </si>
  <si>
    <t>| Symbols:  | LOCATED IN: endoplasmic reticulum, plasma membrane; EXPRESSED IN: 23 plant structures; EXPRESSED DURING: 14 growth stages; CONTAINS InterPro DOMAIN/s: Saposin B (InterPro:IPR008139); Has 137 Blast hits to 137 proteins in 50 species: Ar</t>
  </si>
  <si>
    <t>| Symbols: ATGRP2, GR-RBP2, GRP2 | glycine-rich RNA-binding protein 2 | chr4:8021314-8022065 FORWARD LENGTH=158</t>
  </si>
  <si>
    <t>| Symbols: VMA10, AVMA10 | vacuolar membrane ATPase 10 | chr3:150265-150922 REVERSE LENGTH=110</t>
  </si>
  <si>
    <t>| Symbols: EMB2296 | Ribosomal protein L2 family | chr2:7837151-7838160 FORWARD LENGTH=258</t>
  </si>
  <si>
    <t>| Symbols: ERF1-3 | eukaryotic release factor 1-3 | chr3:9788854-9790161 FORWARD LENGTH=435</t>
  </si>
  <si>
    <t>| Symbols: TUB6 | beta-6 tubulin | chr5:3961317-3962971 REVERSE LENGTH=449</t>
  </si>
  <si>
    <t>| Symbols:  | Ribosomal L27e protein family | chr3:7844136-7844543 REVERSE LENGTH=135</t>
  </si>
  <si>
    <t>| Symbols: ATTIM17-2, TIM17, TIM17-2 | translocase inner membrane subunit 17-2 | chr2:15698119-15698850 REVERSE LENGTH=243</t>
  </si>
  <si>
    <t>| Symbols:  | Ribosomal protein L36e family protein | chr2:15774410-15775203 REVERSE LENGTH=113</t>
  </si>
  <si>
    <t>| Symbols:  | ACT-like protein tyrosine kinase family protein | chr4:16946729-16950405 REVERSE LENGTH=570</t>
  </si>
  <si>
    <t>| Symbols:  | Tetratricopeptide repeat (TPR)-like superfamily protein | chr2:15696365-15697366 REVERSE LENGTH=333</t>
  </si>
  <si>
    <t>| Symbols: SOUL-1 | SOUL heme-binding family protein | chr2:15891027-15891704 FORWARD LENGTH=225</t>
  </si>
  <si>
    <t>| Symbols: DSK2 | ubiquitin family protein | chr2:7482133-7485090 REVERSE LENGTH=551</t>
  </si>
  <si>
    <t>| Symbols:  | Transducin/WD40 repeat-like superfamily protein | chr3:5291076-5292796 REVERSE LENGTH=341</t>
  </si>
  <si>
    <t>| Symbols:  | TRAF-like family protein | chr5:9229326-9231033 FORWARD LENGTH=349</t>
  </si>
  <si>
    <t>| Symbols: ERH3, AAA1, FRA2, LUE1, ATKTN1, KTN1, FRC2, BOT1, FTR | P-loop containing nucleoside triphosphate hydrolases superfamily protein | chr1:30205499-30208050 REVERSE LENGTH=523</t>
  </si>
  <si>
    <t>| Symbols:  | hydroxyproline-rich glycoprotein family protein | chr5:2960080-2961192 REVERSE LENGTH=370</t>
  </si>
  <si>
    <t>| Symbols:  | Glutaredoxin family protein | chr5:16147826-16149052 REVERSE LENGTH=111</t>
  </si>
  <si>
    <t>| Symbols: CYSC1 | cysteine synthase C1 | chr3:22736550-22737792 FORWARD LENGTH=247</t>
  </si>
  <si>
    <t>| Symbols:  | Class I glutamine amidotransferase-like superfamily protein | chr4:14920605-14922286 FORWARD LENGTH=250</t>
  </si>
  <si>
    <t>| Symbols:  | Splicing factor 3B subunit 5/RDS3 complex subunit 10 | chr3:8345808-8346856 FORWARD LENGTH=87</t>
  </si>
  <si>
    <t>| Symbols: GLP5 | germin-like protein 5 | chr1:3093896-3094639 FORWARD LENGTH=219</t>
  </si>
  <si>
    <t>| Symbols: SAR1, ATSAR1, ATSARA1B, ATSAR1B, SAR1B | secretion-associated RAS 1B | chr1:21086845-21088478 REVERSE LENGTH=193</t>
  </si>
  <si>
    <t>| Symbols:  | Rhodanese/Cell cycle control phosphatase superfamily protein | chr2:9027858-9028805 FORWARD LENGTH=169</t>
  </si>
  <si>
    <t>| Symbols: TUA6 | Tubulin/FtsZ family protein | chr4:8548769-8550319 REVERSE LENGTH=450</t>
  </si>
  <si>
    <t>| Symbols: SDH1-2 | succinate dehydrogenase 1-2 | chr2:7997510-8000801 REVERSE LENGTH=632</t>
  </si>
  <si>
    <t>| Symbols: FTSH1 | FTSH protease 1 | chr1:18614398-18616930 REVERSE LENGTH=716</t>
  </si>
  <si>
    <t>| Symbols: APS1 | ATP sulfurylase 1 | chr3:8112837-8114734 FORWARD LENGTH=463</t>
  </si>
  <si>
    <t>| Symbols: SHM5, EDA36, EDA37 | Pyridoxal phosphate (PLP)-dependent transferases superfamily protein | chr4:8032146-8033718 REVERSE LENGTH=470</t>
  </si>
  <si>
    <t>| Symbols: TSB2 | tryptophan synthase beta-subunit 2 | chr4:13586564-13588619 FORWARD LENGTH=475</t>
  </si>
  <si>
    <t>| Symbols: APS3 | Pseudouridine synthase/archaeosine transglycosylase-like family protein | chr4:8413443-8415311 REVERSE LENGTH=465</t>
  </si>
  <si>
    <t>| Symbols: ST, ATST1, RAR047, ST1, AtSOT1, AtSOT12, SOT12 | sulphotransferase 12 | chr2:1149475-1150455 REVERSE LENGTH=326</t>
  </si>
  <si>
    <t>| Symbols:  | Uncharacterised conserved protein (UCP030210) | chr2:7541615-7544089 REVERSE LENGTH=367</t>
  </si>
  <si>
    <t>| Symbols:  | Clathrin, heavy chain | chr3:2587171-2595411 REVERSE LENGTH=1703</t>
  </si>
  <si>
    <t>| Symbols:  | alpha/beta-Hydrolases superfamily protein | chr2:15208867-15210768 REVERSE LENGTH=364</t>
  </si>
  <si>
    <t>| Symbols:  | Ribosomal protein L10 family protein | chr3:3521453-3522826 FORWARD LENGTH=323</t>
  </si>
  <si>
    <t>| Symbols: FPS1 | farnesyl diphosphate synthase 1 | chr5:19345297-19347415 FORWARD LENGTH=384</t>
  </si>
  <si>
    <t>| Symbols: CP29 | chloroplast RNA-binding protein 29 | chr3:19819738-19821423 REVERSE LENGTH=342</t>
  </si>
  <si>
    <t>| Symbols:  | Calcium-binding EF-hand family protein | chr1:4187500-4187946 REVERSE LENGTH=148</t>
  </si>
  <si>
    <t>| Symbols:  | Polyketide cyclase/dehydrase and lipid transport superfamily protein | chr4:12336416-12337417 REVERSE LENGTH=151</t>
  </si>
  <si>
    <t>| Symbols: UPL2 | ubiquitin-protein ligase 2 | chr1:26488745-26501281 REVERSE LENGTH=3658</t>
  </si>
  <si>
    <t>| Symbols:  | Ribosomal protein S19e family protein | chr5:5037242-5038136 REVERSE LENGTH=143</t>
  </si>
  <si>
    <t>AT2G23610</t>
  </si>
  <si>
    <t>AT5G22650</t>
  </si>
  <si>
    <t>AT3G57230</t>
  </si>
  <si>
    <t>AT1G73280</t>
  </si>
  <si>
    <t>AT1G18450</t>
  </si>
  <si>
    <t>ATCG00670</t>
  </si>
  <si>
    <t>AT1G29930</t>
  </si>
  <si>
    <t>AT2G18030</t>
  </si>
  <si>
    <t>AT4G27870</t>
  </si>
  <si>
    <t>AT3G62710</t>
  </si>
  <si>
    <t>AT1G50250</t>
  </si>
  <si>
    <t>AT1G57660</t>
  </si>
  <si>
    <t>AT1G09020</t>
  </si>
  <si>
    <t>AT5G11340</t>
  </si>
  <si>
    <t>AT4G01900</t>
  </si>
  <si>
    <t>AT1G54630</t>
  </si>
  <si>
    <t>AT5G63120</t>
  </si>
  <si>
    <t>AT5G52230</t>
  </si>
  <si>
    <t>AT2G43970</t>
  </si>
  <si>
    <t>AT2G47410</t>
  </si>
  <si>
    <t>AT5G18180</t>
  </si>
  <si>
    <t>AT5G57350</t>
  </si>
  <si>
    <t>AT1G35260</t>
  </si>
  <si>
    <t>AT2G25280</t>
  </si>
  <si>
    <t>AT4G21110</t>
  </si>
  <si>
    <t>AT4G35780</t>
  </si>
  <si>
    <t>AT2G27430</t>
  </si>
  <si>
    <t>AT2G31060</t>
  </si>
  <si>
    <t>AT3G23820</t>
  </si>
  <si>
    <t>AT1G70320</t>
  </si>
  <si>
    <t>AT5G27120</t>
  </si>
  <si>
    <t>AT4G34670</t>
  </si>
  <si>
    <t>AT1G06150</t>
  </si>
  <si>
    <t>AT5G26300</t>
  </si>
  <si>
    <t>AT3G11500</t>
  </si>
  <si>
    <t>AT1G76860</t>
  </si>
  <si>
    <t>AT5G49480</t>
  </si>
  <si>
    <t>AT1G77940</t>
  </si>
  <si>
    <t>AT3G60100</t>
  </si>
  <si>
    <t>AT5G64460</t>
  </si>
  <si>
    <t>AT1G03900</t>
  </si>
  <si>
    <t>AT4G27960</t>
  </si>
  <si>
    <t>AT5G48600</t>
  </si>
  <si>
    <t>AT3G07720</t>
  </si>
  <si>
    <t>AT5G61510</t>
  </si>
  <si>
    <t>AT1G64160</t>
  </si>
  <si>
    <t>AT4G29510</t>
  </si>
  <si>
    <t>AT5G08690</t>
  </si>
  <si>
    <t>AT1G09560</t>
  </si>
  <si>
    <t>AT5G54760</t>
  </si>
  <si>
    <t>AT1G02890</t>
  </si>
  <si>
    <t>AT1G24310</t>
  </si>
  <si>
    <t>AT3G23750</t>
  </si>
  <si>
    <t>AT3G52580</t>
  </si>
  <si>
    <t>AT5G38840</t>
  </si>
  <si>
    <t>AT3G26420</t>
  </si>
  <si>
    <t>AT3G24550</t>
  </si>
  <si>
    <t>AT5G63570</t>
  </si>
  <si>
    <t>AT4G33360</t>
  </si>
  <si>
    <t>AT1G51060</t>
  </si>
  <si>
    <t>AT3G48890</t>
  </si>
  <si>
    <t>AT1G04190</t>
  </si>
  <si>
    <t>AT3G10640</t>
  </si>
  <si>
    <t>AT3G10270</t>
  </si>
  <si>
    <t>AT1G20580</t>
  </si>
  <si>
    <t>AT5G66410</t>
  </si>
  <si>
    <t>AT5G53350</t>
  </si>
  <si>
    <t>AT3G18860</t>
  </si>
  <si>
    <t>AT5G16450</t>
  </si>
  <si>
    <t>AT2G47710</t>
  </si>
  <si>
    <t>AT3G24530</t>
  </si>
  <si>
    <t>AT3G60880</t>
  </si>
  <si>
    <t>AT1G03475</t>
  </si>
  <si>
    <t>AT2G18450</t>
  </si>
  <si>
    <t>AT3G20330</t>
  </si>
  <si>
    <t>AT1G01750</t>
  </si>
  <si>
    <t>AT3G51890</t>
  </si>
  <si>
    <t>AT3G19950</t>
  </si>
  <si>
    <t>AT4G36400</t>
  </si>
  <si>
    <t>AT1G28200</t>
  </si>
  <si>
    <t>AT5G39600</t>
  </si>
  <si>
    <t>AT1G80670</t>
  </si>
  <si>
    <t>AT2G22290</t>
  </si>
  <si>
    <t>AT2G47380</t>
  </si>
  <si>
    <t>AT1G44835</t>
  </si>
  <si>
    <t>AT2G38730</t>
  </si>
  <si>
    <t>AT5G46790</t>
  </si>
  <si>
    <t>AT3G22330</t>
  </si>
  <si>
    <t>AT1G73250</t>
  </si>
  <si>
    <t>AT1G62800</t>
  </si>
  <si>
    <t>AT5G18400</t>
  </si>
  <si>
    <t>AT1G08360</t>
  </si>
  <si>
    <t>AT2G33120</t>
  </si>
  <si>
    <t>AT5G42850</t>
  </si>
  <si>
    <t>AT3G10670</t>
  </si>
  <si>
    <t>AT3G15610</t>
  </si>
  <si>
    <t>AT4G39800</t>
  </si>
  <si>
    <t>AT1G06020</t>
  </si>
  <si>
    <t>AT1G54340</t>
  </si>
  <si>
    <t>AT5G03690</t>
  </si>
  <si>
    <t>AT1G09400</t>
  </si>
  <si>
    <t>AT3G09740</t>
  </si>
  <si>
    <t>AT3G12860</t>
  </si>
  <si>
    <t>AT5G67630</t>
  </si>
  <si>
    <t>AT4G39150</t>
  </si>
  <si>
    <t>AT5G11260</t>
  </si>
  <si>
    <t>AT4G14680</t>
  </si>
  <si>
    <t>AT4G32930</t>
  </si>
  <si>
    <t>AT5G40580</t>
  </si>
  <si>
    <t>AT3G53460</t>
  </si>
  <si>
    <t>AT3G42640</t>
  </si>
  <si>
    <t>| Symbols: DCP1, ATDCP1 | decapping 1 | chr1:2638355-2640367 FORWARD LENGTH=367</t>
  </si>
  <si>
    <t>| Symbols: PMSR4 | peptide met sulfoxide reductase 4 | chr4:12898802-12899998 REVERSE LENGTH=258</t>
  </si>
  <si>
    <t>| Symbols:  | Dormancy/auxin associated family protein | chr2:14309768-14310286 REVERSE LENGTH=106</t>
  </si>
  <si>
    <t>| Symbols: HD2B, HDT02, HDT2, ATHD2B, HDA4, HD2, ATHD2 | histone deacetylase 2B | chr5:7534120-7536054 FORWARD LENGTH=306</t>
  </si>
  <si>
    <t>| Symbols: AGL16 | AGAMOUS-like 16 | chr3:21177710-21180671 FORWARD LENGTH=240</t>
  </si>
  <si>
    <t>| Symbols:  | EXPRESSED IN: 23 plant structures; EXPRESSED DURING: 13 growth stages; CONTAINS InterPro DOMAIN/s: Endoribonuclease XendoU (InterPro:IPR018998). | chr4:9610164-9612513 REVERSE LENGTH=437</t>
  </si>
  <si>
    <t>| Symbols: scpl3 | serine carboxypeptidase-like 3 | chr1:27552970-27555322 REVERSE LENGTH=441</t>
  </si>
  <si>
    <t>| Symbols:  | Transcription elongation factor (TFIIS) family protein | chr5:3063488-3065221 REVERSE LENGTH=353</t>
  </si>
  <si>
    <t>| Symbols:  | ENTH/VHS/GAT family protein | chr5:25478935-25481221 FORWARD LENGTH=447</t>
  </si>
  <si>
    <t>| Symbols: CAB1, AB140, CAB140, LHCB1.3 | chlorophyll A/B binding protein 1 | chr1:10478071-10478874 FORWARD LENGTH=267</t>
  </si>
  <si>
    <t>| Symbols: ADNT1 | adenine nucleotide transporter 1 | chr4:477411-479590 FORWARD LENGTH=352</t>
  </si>
  <si>
    <t>| Symbols: STT3A | staurosporin and temperature sensitive 3-like A | chr5:6652649-6658214 FORWARD LENGTH=779</t>
  </si>
  <si>
    <t>| Symbols: AtPPa5, PPa5 | pyrophosphorylase 5 | chr4:626539-627758 FORWARD LENGTH=216</t>
  </si>
  <si>
    <t>| Symbols: MIRO2, ATCBG | MIRO-related GTP-ase 2 | chr3:23329200-23332692 REVERSE LENGTH=643</t>
  </si>
  <si>
    <t>| Symbols:  | Peptide methionine sulfoxide reductase family protein | chr2:7840207-7841496 FORWARD LENGTH=254</t>
  </si>
  <si>
    <t>| Symbols: PDCB1 | plasmodesmata callose-binding protein 1 | chr5:24587438-24589369 REVERSE LENGTH=201</t>
  </si>
  <si>
    <t>| Symbols:  | SEC7-like guanine nucleotide exchange family protein | chr4:16819883-16825960 FORWARD LENGTH=1706</t>
  </si>
  <si>
    <t>| Symbols: SRZ-21, SRZ21, RSZP21, RSZ21, At-RSZ21 | RS-containing zinc finger protein 21 | chr1:8428091-8429164 REVERSE LENGTH=187</t>
  </si>
  <si>
    <t>| Symbols:  | Acyl-CoA N-acyltransferases (NAT) superfamily protein | chr5:4447610-4448603 REVERSE LENGTH=192</t>
  </si>
  <si>
    <t>| Symbols:  | Protein of unknown function (DUF616) | chr5:18738827-18741964 FORWARD LENGTH=462</t>
  </si>
  <si>
    <t>| Symbols:  | ENTH/VHS/GAT family protein | chr2:16086912-16090047 REVERSE LENGTH=671</t>
  </si>
  <si>
    <t>| Symbols:  | KH domain-containing protein | chr1:12204056-12208282 FORWARD LENGTH=763</t>
  </si>
  <si>
    <t>| Symbols: MAML-4, IPMS1 | methylthioalkylmalate synthase-like 4 | chr1:6369347-6372861 FORWARD LENGTH=631</t>
  </si>
  <si>
    <t>| Symbols: ATPK3, PK3 | serine/threonine protein kinase 3 | chr5:2625903-2627942 REVERSE LENGTH=347</t>
  </si>
  <si>
    <t>| Symbols: EXO70A1 | exocyst subunit exo70 family protein A1 | chr5:889606-893916 FORWARD LENGTH=664</t>
  </si>
  <si>
    <t>| Symbols:  | Vacuolar iron transporter (VIT) family protein | chr4:13878983-13882679 FORWARD LENGTH=761</t>
  </si>
  <si>
    <t>| Symbols: CYP83B1, SUR2, RNT1, RED1, ATR4 | cytochrome P450, family 83, subfamily B, polypeptide 1 | chr4:15273677-15275271 REVERSE LENGTH=499</t>
  </si>
  <si>
    <t>| Symbols: NPC2 | non-specific phospholipase C2 | chr2:11457117-11459355 REVERSE LENGTH=514</t>
  </si>
  <si>
    <t>| Symbols: U1A | spliceosomal protein U1A | chr2:19517229-19518686 FORWARD LENGTH=250</t>
  </si>
  <si>
    <t>| Symbols: EIF4B1 | eukaryotic translation initiation factor 4B1 | chr3:9666616-9669081 FORWARD LENGTH=532</t>
  </si>
  <si>
    <t>| Symbols:  | FAD-binding Berberine family protein | chr1:10898197-10899780 FORWARD LENGTH=527</t>
  </si>
  <si>
    <t>| Symbols: MYA1, ATMYA1, XI-1 | myosin 1 | chr1:6039453-6049309 FORWARD LENGTH=1520</t>
  </si>
  <si>
    <t>| Symbols: RPS1, ARRPS1 | ribosomal protein S1 | chr5:11619262-11621223 REVERSE LENGTH=416</t>
  </si>
  <si>
    <t>| Symbols:  | RNA-binding (RRM/RBD/RNP motifs) family protein | chr4:13445552-13447592 FORWARD LENGTH=455</t>
  </si>
  <si>
    <t>| Symbols: SNF4, ATSNF4 | homolog of yeast sucrose nonfermenting 4 | chr1:2900149-2904212 REVERSE LENGTH=487</t>
  </si>
  <si>
    <t>| Symbols:  | dentin sialophosphoprotein-related | chr3:20269659-20272037 REVERSE LENGTH=792</t>
  </si>
  <si>
    <t>| Symbols: DegP9 | DegP protease 9 | chr5:16070402-16073101 FORWARD LENGTH=592</t>
  </si>
  <si>
    <t>| Symbols: ACP3 | acyl carrier protein 3 | chr1:20401642-20402919 REVERSE LENGTH=136</t>
  </si>
  <si>
    <t>| Symbols: ATX1, ATATX1 | homolog of anti-oxidant 1 | chr1:24686445-24686832 REVERSE LENGTH=66</t>
  </si>
  <si>
    <t>| Symbols:  | TIP41-like family protein | chr4:16404138-16406153 REVERSE LENGTH=290</t>
  </si>
  <si>
    <t>| Symbols:  | Serine protease inhibitor (SERPIN) family protein | chr2:14933828-14935482 REVERSE LENGTH=374</t>
  </si>
  <si>
    <t>| Symbols:  | Transducin/WD40 repeat-like superfamily protein | chr3:10232307-10235467 FORWARD LENGTH=535</t>
  </si>
  <si>
    <t>| Symbols: MBD13 | methyl-CPG-binding domain protein 13 | chr5:21208097-21211634 REVERSE LENGTH=746</t>
  </si>
  <si>
    <t>| Symbols: ATMRP6, MRP6, ABCC8 | multidrug resistance-associated protein 6 | chr3:7457668-7463261 REVERSE LENGTH=1453</t>
  </si>
  <si>
    <t>| Symbols:  | WD40/YVTN repeat-like-containing domain;Bromodomain | chr2:19449133-19456991 FORWARD LENGTH=1520</t>
  </si>
  <si>
    <t>| Symbols: ILA | ILITYHIA | chr1:24065232-24081908 REVERSE LENGTH=2610</t>
  </si>
  <si>
    <t>| Symbols:  | H/ACA ribonucleoprotein complex, subunit Gar1/Naf1 protein | chr5:6008561-6009605 REVERSE LENGTH=189</t>
  </si>
  <si>
    <t>| Symbols: AHA3, ATAHA3, HA3 | H(+)-ATPase 3 | chr5:23231208-23236381 REVERSE LENGTH=949</t>
  </si>
  <si>
    <t>| Symbols: MLP165 | MLP-like protein 165 | chr1:12937059-12937689 REVERSE LENGTH=152</t>
  </si>
  <si>
    <t>| Symbols: XRN3, AtXRN3 | 5'-3' exoribonuclease 3 | chr1:28408289-28414825 FORWARD LENGTH=1020</t>
  </si>
  <si>
    <t>| Symbols:  | SPFH/Band 7/PHB domain-containing membrane-associated protein family | chr5:21954035-21956500 REVERSE LENGTH=401</t>
  </si>
  <si>
    <t>| Symbols:  | wound-responsive protein-related | chr3:2299920-2300183 FORWARD LENGTH=46</t>
  </si>
  <si>
    <t>| Symbols: SCL30A, At-SCL30A | SC35-like splicing factor 30A | chr3:4429564-4431602 REVERSE LENGTH=262</t>
  </si>
  <si>
    <t>| Symbols: ATRSP41, RS41, At-RS41 | RNA-binding (RRM/RBD/RNP motifs) family protein | chr5:21131081-21133318 FORWARD LENGTH=356</t>
  </si>
  <si>
    <t>| Symbols:  | winged-helix DNA-binding transcription factor family protein | chr4:16997433-17000410 FORWARD LENGTH=523</t>
  </si>
  <si>
    <t>| Symbols:  | ARM repeat superfamily protein | chr2:11729914-11733170 REVERSE LENGTH=438</t>
  </si>
  <si>
    <t>| Symbols:  | cAMP-regulated phosphoprotein 19-related protein | chr5:25664547-25665339 REVERSE LENGTH=115</t>
  </si>
  <si>
    <t>| Symbols: GAE6 | UDP-D-glucuronate 4-epimerase 6 | chr3:8603645-8605027 FORWARD LENGTH=460</t>
  </si>
  <si>
    <t>| Symbols: ATXTH17, XTH17 | xyloglucan endotransglucosylase/hydrolase 17 | chr1:24257262-24258319 FORWARD LENGTH=282</t>
  </si>
  <si>
    <t>| Symbols:  | Rubber elongation factor protein (REF) | chr1:25237072-25237913 REVERSE LENGTH=240</t>
  </si>
  <si>
    <t>| Symbols:  | RING/FYVE/PHD zinc finger superfamily protein | chr1:6971554-6974578 FORWARD LENGTH=601</t>
  </si>
  <si>
    <t>| Symbols: GRP2, CSDP2, CSP2, ATCSP2 | glycine rich protein 2 | chr4:18072240-18072851 REVERSE LENGTH=203</t>
  </si>
  <si>
    <t>| Symbols:  | ketose-bisphosphate aldolase class-II family protein | chr1:6283634-6293772 REVERSE LENGTH=1373</t>
  </si>
  <si>
    <t>| Symbols:  | plastid developmental protein DAG, putative | chr2:14845099-14846262 REVERSE LENGTH=232</t>
  </si>
  <si>
    <t>| Symbols:  | Small nuclear ribonucleoprotein family protein | chr3:3621626-3622474 REVERSE LENGTH=79</t>
  </si>
  <si>
    <t>| Symbols: PCK2, PEPCK | phosphoenolpyruvate carboxykinase 2 | chr5:26266477-26269486 FORWARD LENGTH=670</t>
  </si>
  <si>
    <t>| Symbols:  | double-stranded DNA-binding family protein | chr1:10447866-10449691 FORWARD LENGTH=151</t>
  </si>
  <si>
    <t>| Symbols:  | Small nuclear ribonucleoprotein family protein | chr1:28854594-28855637 REVERSE LENGTH=98</t>
  </si>
  <si>
    <t>| Symbols:  | mitotic phosphoprotein N' end (MPPN) family protein | chr3:5526593-5528106 REVERSE LENGTH=329</t>
  </si>
  <si>
    <t>| Symbols: IGPD | imidazoleglycerol-phosphate dehydratase | chr3:7951110-7952853 FORWARD LENGTH=270</t>
  </si>
  <si>
    <t>| Symbols: PFK3 | phosphofructokinase 3 | chr4:13301094-13304030 REVERSE LENGTH=489</t>
  </si>
  <si>
    <t>| Symbols: CSY5 | citrate synthase 5 | chr3:22192888-22196246 FORWARD LENGTH=464</t>
  </si>
  <si>
    <t>| Symbols:  | myosin heavy chain-related | chr5:16723075-16724833 FORWARD LENGTH=537</t>
  </si>
  <si>
    <t>| Symbols: SMC3 | structural maintenance of chromosome 3 | chr5:19701908-19709091 FORWARD LENGTH=1244</t>
  </si>
  <si>
    <t>| Symbols:  | Ubiquinol-cytochrome C reductase hinge protein | chr1:5202648-5203950 FORWARD LENGTH=166</t>
  </si>
  <si>
    <t>| Symbols:  | Disease resistance-responsive (dirigent-like protein) family protein | chr1:23814063-23814611 FORWARD LENGTH=182</t>
  </si>
  <si>
    <t>| Symbols: CYN | cyanase | chr3:8423238-8424415 REVERSE LENGTH=168</t>
  </si>
  <si>
    <t>| Symbols: ATRBP47C, RBP47C | RNA-binding protein 47C | chr1:17424801-17427182 FORWARD LENGTH=432</t>
  </si>
  <si>
    <t>| Symbols: ATPRMT11, PRMT11, ATPRMT1B, PRMT1B | arginine methyltransferase 11 | chr4:14491739-14493752 FORWARD LENGTH=390</t>
  </si>
  <si>
    <t>| Symbols:  | Translation initiation factor SUI1 family protein | chr5:22244732-22245517 FORWARD LENGTH=113</t>
  </si>
  <si>
    <t>| Symbols: VIP1, SUE3 | VIRE2-interacting protein 1 | chr1:16484352-16486017 FORWARD LENGTH=341</t>
  </si>
  <si>
    <t>| Symbols:  | Tropomyosin-related | chr1:2001625-2002596 FORWARD LENGTH=323</t>
  </si>
  <si>
    <t>| Symbols:  | unknown protein; FUNCTIONS IN: molecular_function unknown; INVOLVED IN: biological_process unknown; LOCATED IN: nucleolus; EXPRESSED IN: 20 plant structures; EXPRESSED DURING: 13 growth stages; Has 2922 Blast hits to 2454 proteins in 2</t>
  </si>
  <si>
    <t>| Symbols:  | Leucine-rich repeat protein kinase family protein | chr3:8558332-8561263 FORWARD LENGTH=928</t>
  </si>
  <si>
    <t>| Symbols:  | F-box associated ubiquitination effector family protein | chr2:9347947-9348954 REVERSE LENGTH=335</t>
  </si>
  <si>
    <t>| Symbols:  | Nucleic acid-binding, OB-fold-like protein | chr3:6396940-6398068 REVERSE LENGTH=217</t>
  </si>
  <si>
    <t>| Symbols:  | Cyclophilin-like peptidyl-prolyl cis-trans isomerase family protein | chr2:9055619-9056143 REVERSE LENGTH=174</t>
  </si>
  <si>
    <t>| Symbols: AAO1, AO1, ATAO, AT-AO1, AOalpha, AtAO1 | aldehyde oxidase 1 | chr5:7116783-7122338 FORWARD LENGTH=1368</t>
  </si>
  <si>
    <t>| Symbols: ATMSRB5, MSRB5 | methionine sulfoxide reductase B5 | chr4:2445902-2446872 FORWARD LENGTH=139</t>
  </si>
  <si>
    <t>| Symbols:  | SMAD/FHA domain-containing protein  | chr5:15551329-15554846 FORWARD LENGTH=735</t>
  </si>
  <si>
    <t>| Symbols:  | TatD related DNase | chr3:19423105-19425183 REVERSE LENGTH=323</t>
  </si>
  <si>
    <t>| Symbols: ATPRX Q | Thioredoxin superfamily protein | chr3:9524807-9526123 FORWARD LENGTH=216</t>
  </si>
  <si>
    <t>| Symbols: GAMMA CAL2 | gamma carbonic anhydrase-like 2 | chr3:18035107-18036773 FORWARD LENGTH=256</t>
  </si>
  <si>
    <t>| Symbols: TSA1, TRP3 | tryptophan synthase alpha chain | chr3:20223331-20225303 REVERSE LENGTH=312</t>
  </si>
  <si>
    <t>| Symbols: ATRZ-1A | RNA-binding (RRM/RBD/RNP motifs) family protein with retrovirus zinc finger-like domain | chr3:9671953-9673055 FORWARD LENGTH=245</t>
  </si>
  <si>
    <t>| Symbols: ATPERK1, PERK1 | proline extensin-like receptor kinase 1 | chr3:8960411-8963303 FORWARD LENGTH=652</t>
  </si>
  <si>
    <t>| Symbols:  | FAD-binding Berberine family protein | chr5:17878873-17881369 REVERSE LENGTH=541</t>
  </si>
  <si>
    <t>| Symbols:  | proteasome inhibitor-related | chr3:19985208-19987132 FORWARD LENGTH=302</t>
  </si>
  <si>
    <t>| Symbols:  | unknown protein; CONTAINS InterPro DOMAIN/s: Protein of unknown function DUF339 (InterPro:IPR005631); Has 532 Blast hits to 532 proteins in 207 species: Archae - 0; Bacteria - 285; Metazoa - 16; Fungi - 41; Plants - 40; Viruses - 0; Ot</t>
  </si>
  <si>
    <t>| Symbols: ATWHY2, WHY2 | WHIRLY 2 | chr1:26861849-26863391 REVERSE LENGTH=238</t>
  </si>
  <si>
    <t>| Symbols: DCP5 | decapping 5 | chr1:9024616-9027556 REVERSE LENGTH=611</t>
  </si>
  <si>
    <t>| Symbols: ATNTT2 | TLC ATP/ADP transporter | chr1:5326426-5328688 FORWARD LENGTH=618</t>
  </si>
  <si>
    <t>| Symbols: HTA10 | histone H2A 10 | chr1:18926948-18927443 FORWARD LENGTH=132</t>
  </si>
  <si>
    <t>| Symbols: ATCBR, CBR1, CBR | NADH:cytochrome B5 reductase 1 | chr5:5864543-5866495 REVERSE LENGTH=281</t>
  </si>
  <si>
    <t>| Symbols:  | RmlC-like cupins superfamily protein | chr2:17927339-17928871 FORWARD LENGTH=321</t>
  </si>
  <si>
    <t>| Symbols: HON5 | high mobility group A5 | chr1:17974148-17976301 REVERSE LENGTH=479</t>
  </si>
  <si>
    <t>| Symbols: SOT16, ATSOT16, CORI-7, ATST5A | sulfotransferase 16 | chr1:27864489-27865505 REVERSE LENGTH=338</t>
  </si>
  <si>
    <t>| Symbols:  | Nuclear transport factor 2 (NTF2) family protein with RNA binding (RRM-RBD-RNP motifs) domain | chr5:17689154-17691220 REVERSE LENGTH=391</t>
  </si>
  <si>
    <t>| Symbols: ACBP6, ACBP | acyl-CoA-binding protein 6 | chr1:11411132-11412099 REVERSE LENGTH=92</t>
  </si>
  <si>
    <t>| Symbols:  | O-Glycosyl hydrolases family 17 protein | chr5:23505556-23507193 REVERSE LENGTH=477</t>
  </si>
  <si>
    <t>| Symbols: SYTA, NTMC2TYPE1.1, ATSYTA, NTMC2T1.1, SYT1 | synaptotagmin A | chr2:9014827-9017829 FORWARD LENGTH=541</t>
  </si>
  <si>
    <t>| Symbols: ATECA4, ECA4 | endomembrane-type CA-ATPase 4 | chr1:2370305-2374196 REVERSE LENGTH=1061</t>
  </si>
  <si>
    <t>| Symbols: VPS60.1 | SNF7 family protein | chr3:3323501-3324905 REVERSE LENGTH=235</t>
  </si>
  <si>
    <t>| Symbols:  | Peroxidase superfamily protein | chr4:17631704-17633060 FORWARD LENGTH=329</t>
  </si>
  <si>
    <t>| Symbols:  | Nucleoporin autopeptidase | chr1:3407265-3412045 REVERSE LENGTH=1041</t>
  </si>
  <si>
    <t>| Symbols: GYRB1 | DNA GYRASE B1 | chr3:3173805-3179756 REVERSE LENGTH=772</t>
  </si>
  <si>
    <t>| Symbols:  | unknown protein; Has 52 Blast hits to 52 proteins in 24 species: Archae - 0; Bacteria - 0; Metazoa - 4; Fungi - 0; Plants - 41; Viruses - 0; Other Eukaryotes - 7 (source: NCBI BLink). | chr1:26986298-26986831 REVERSE LENGTH=177</t>
  </si>
  <si>
    <t>| Symbols:  | NAD(P)-binding Rossmann-fold superfamily protein | chr2:19349627-19350481 REVERSE LENGTH=257</t>
  </si>
  <si>
    <t>| Symbols: ATTPS-CIN, TPS-CIN | terpene synthase-like sequence-1,8-cineole | chr3:9439282-9442053 FORWARD LENGTH=600</t>
  </si>
  <si>
    <t>| Symbols: ACS | acetyl-CoA synthetase | chr5:14534961-14539084 REVERSE LENGTH=693</t>
  </si>
  <si>
    <t>| Symbols:  | Transducin/WD40 repeat-like superfamily protein | chr1:24156798-24158511 FORWARD LENGTH=345</t>
  </si>
  <si>
    <t>| Symbols: ATUK/UPRT1, UKL1, UK/UPRT1 | uridine kinase/uracil phosphoribosyltransferase 1 | chr5:16375021-16378384 FORWARD LENGTH=486</t>
  </si>
  <si>
    <t>| Symbols: RPL3P | ribosomal protein L3 plastid | chr3:5978059-5979572 REVERSE LENGTH=324</t>
  </si>
  <si>
    <t>| Symbols: TPR7 | Tetratricopeptide repeat (TPR)-like superfamily protein | chr5:7273395-7276318 FORWARD LENGTH=554</t>
  </si>
  <si>
    <t>| Symbols: SUR1, HLS3, RTY, ALF1, RTY1 | Tyrosine transaminase family protein | chr2:8878150-8880298 REVERSE LENGTH=462</t>
  </si>
  <si>
    <t>| Symbols: HYD1 | C-8,7 sterol isomerase | chr1:6949160-6950135 FORWARD LENGTH=223</t>
  </si>
  <si>
    <t>| Symbols:  | Ribosomal protein L17 family protein | chr5:3035267-3036518 REVERSE LENGTH=160</t>
  </si>
  <si>
    <t>| Symbols: AVP1, ATAVP3, AVP-3, AtVHP1;1 | Inorganic H pyrophosphatase family protein | chr1:5399115-5402185 FORWARD LENGTH=770</t>
  </si>
  <si>
    <t>| Symbols:  | Adenine nucleotide alpha hydrolases-like superfamily protein | chr2:19555045-19555956 REVERSE LENGTH=162</t>
  </si>
  <si>
    <t>| Symbols: PEX14, ATPEX14, PED2 | peroxin 14 | chr5:25220323-25223571 FORWARD LENGTH=507</t>
  </si>
  <si>
    <t>| Symbols: emb2444 | RNA-binding (RRM/RBD/RNP motifs) family protein | chr2:8031554-8033517 REVERSE LENGTH=363</t>
  </si>
  <si>
    <t>| Symbols:  | Single hybrid motif superfamily protein | chr2:14805913-14807274 REVERSE LENGTH=156</t>
  </si>
  <si>
    <t>| Symbols:  | Complex I subunit NDUFS6 | chr1:18177696-18178269 REVERSE LENGTH=107</t>
  </si>
  <si>
    <t>| Symbols: BCCP2, CAC1-B | biotin carboxyl carrier protein 2 | chr5:5038955-5040437 FORWARD LENGTH=255</t>
  </si>
  <si>
    <t>| Symbols:  | Protein kinase superfamily protein | chr2:9824162-9826871 REVERSE LENGTH=432</t>
  </si>
  <si>
    <t>| Symbols:  | Nuclear transport factor 2 (NTF2) family protein | chr5:1402294-1403671 REVERSE LENGTH=178</t>
  </si>
  <si>
    <t>| Symbols: PDR6, ATPDR6 | pleiotropic drug resistance 6 | chr2:15257583-15263627 FORWARD LENGTH=1453</t>
  </si>
  <si>
    <t>| Symbols:  | Calcium-binding EF hand family protein | chr1:7209515-7214773 FORWARD LENGTH=1019</t>
  </si>
  <si>
    <t>| Symbols: BTI1, RTNLB1 | VIRB2-interacting protein 1 | chr4:12318070-12319574 FORWARD LENGTH=275</t>
  </si>
  <si>
    <t>| Symbols:  | Tetratricopeptide repeat (TPR)-like superfamily protein | chr3:5703213-5705080 FORWARD LENGTH=475</t>
  </si>
  <si>
    <t>| Symbols:  | SWAP (Suppressor-of-White-APricot)/surp domain-containing protein / ubiquitin family protein | chr1:5028077-5030520 FORWARD LENGTH=785</t>
  </si>
  <si>
    <t>| Symbols: PEN3, PDR8, ATPDR8, ABCG36, ATABCG36 | ABC-2 and Plant PDR ABC-type transporter family protein | chr1:22034661-22039844 FORWARD LENGTH=1469</t>
  </si>
  <si>
    <t>| Symbols:  | SWAP (Suppressor-of-White-APricot)/surp RNA-binding domain-containing protein | chr4:15162323-15164568 REVERSE LENGTH=650</t>
  </si>
  <si>
    <t>| Symbols:  | Translation initiation factor eIF3 subunit | chr1:24596194-24597520 REVERSE LENGTH=226</t>
  </si>
  <si>
    <t>| Symbols: ATGSTF2, ATPM24.1, ATPM24, GST2, GSTF2 | glutathione S-transferase PHI 2 | chr4:1110673-1111531 REVERSE LENGTH=212</t>
  </si>
  <si>
    <t>| Symbols:  | Late embryogenesis abundant (LEA) hydroxyproline-rich glycoprotein family | chr1:6062313-6063107 FORWARD LENGTH=264</t>
  </si>
  <si>
    <t>| Symbols:  | CONTAINS InterPro DOMAIN/s: Ribosomal protein L53, mitochondrial (InterPro:IPR019716); Has 50 Blast hits to 50 proteins in 19 species: Archae - 0; Bacteria - 0; Metazoa - 6; Fungi - 0; Plants - 42; Viruses - 0; Other Eukaryotes - 2 (so</t>
  </si>
  <si>
    <t>| Symbols:  | ATPase, F1 complex, delta/epsilon subunit | chr5:19090384-19092034 FORWARD LENGTH=203</t>
  </si>
  <si>
    <t>| Symbols:  | Endomembrane protein 70 protein family | chr5:8648374-8651015 REVERSE LENGTH=644</t>
  </si>
  <si>
    <t>| Symbols: ATRABH1D, ATRAB-H1D, RAB-H1D, ATRAB6, RABH1d | RAB GTPase homolog H1D | chr2:9466568-9467688 FORWARD LENGTH=207</t>
  </si>
  <si>
    <t>| Symbols:  | cAMP-regulated phosphoprotein 19-related protein | chr1:26126779-26127725 FORWARD LENGTH=137</t>
  </si>
  <si>
    <t>| Symbols: ATST4B, ST4B | sulfotransferase 4B | chr1:4604871-4605866 FORWARD LENGTH=331</t>
  </si>
  <si>
    <t>| Symbols: SAG24, RPL10C | senescence associated gene 24 | chr1:24839208-24840439 FORWARD LENGTH=221</t>
  </si>
  <si>
    <t>| Symbols:  | Phosphoribosyltransferase family protein | chr2:17856396-17858394 FORWARD LENGTH=337</t>
  </si>
  <si>
    <t>| Symbols: ATFX, GER1 | GDP-4-keto-6-deoxymannose-3,5-epimerase-4-reductase 1 | chr1:27545213-27546360 REVERSE LENGTH=323</t>
  </si>
  <si>
    <t>| Symbols: MSRB2 | methionine sulfoxide reductase B 2 | chr4:11600238-11601507 REVERSE LENGTH=202</t>
  </si>
  <si>
    <t>| Symbols:  | Glycinamide ribonucleotide (GAR) synthetase | chr1:3192783-3194936 REVERSE LENGTH=532</t>
  </si>
  <si>
    <t>| Symbols: PKT1, KAT5 | peroxisomal 3-keto-acyl-CoA thiolase 2 | chr5:19814576-19816775 REVERSE LENGTH=414</t>
  </si>
  <si>
    <t>| Symbols: PDF1, PR 65, PP2AA2 | protein phosphatase 2A  subunit A2 | chr3:9422822-9425783 REVERSE LENGTH=587</t>
  </si>
  <si>
    <t>| Symbols: SAR1, VAMP722, ATVAMP722 | synaptobrevin-related protein 1 | chr2:14043785-14045337 REVERSE LENGTH=221</t>
  </si>
  <si>
    <t>| Symbols:  | pfkB-like carbohydrate kinase family protein | chr1:5867678-5869215 FORWARD LENGTH=379</t>
  </si>
  <si>
    <t>| Symbols: ATRBP45C | RNA-binding (RRM/RBD/RNP motifs) family protein | chr4:13554983-13557763 REVERSE LENGTH=415</t>
  </si>
  <si>
    <t>| Symbols:  | Thioredoxin superfamily protein | chr5:17182072-17182568 REVERSE LENGTH=134</t>
  </si>
  <si>
    <t>| Symbols: CINV1 | cytosolic invertase 1 | chr1:13122460-13124808 REVERSE LENGTH=551</t>
  </si>
  <si>
    <t>| Symbols: PUR ALPHA-1 | purin-rich alpha 1 | chr2:13642716-13644036 REVERSE LENGTH=296</t>
  </si>
  <si>
    <t>| Symbols:  | Ribosomal protein S21e  | chr5:9807541-9808048 REVERSE LENGTH=82</t>
  </si>
  <si>
    <t>| Symbols: FAC1, ATAMPD | AMP deaminase, putative / myoadenylate deaminase, putative | chr2:16033767-16038793 REVERSE LENGTH=839</t>
  </si>
  <si>
    <t>| Symbols: ATAAT, AAT, MEE17 | aspartate aminotransferase | chr2:9458011-9460028 REVERSE LENGTH=428</t>
  </si>
  <si>
    <t>| Symbols:  | unknown protein; Has 25 Blast hits to 25 proteins in 10 species: Archae - 0; Bacteria - 0; Metazoa - 0; Fungi - 0; Plants - 25; Viruses - 0; Other Eukaryotes - 0 (source: NCBI BLink). | chr1:10035696-10036007 FORWARD LENGTH=103</t>
  </si>
  <si>
    <t>| Symbols:  | NADH-ubiquinone oxidoreductase-related | chr3:696593-698069 REVERSE LENGTH=110</t>
  </si>
  <si>
    <t>| Symbols:  | Curculin-like (mannose-binding) lectin family protein | chr1:29637141-29638508 REVERSE LENGTH=455</t>
  </si>
  <si>
    <t>| Symbols:  | polynucleotide adenylyltransferase family protein / RNA recognition motif (RRM)-containing protein | chr3:18103272-18110216 FORWARD LENGTH=881</t>
  </si>
  <si>
    <t>| Symbols: GPPS, GPS1 | geranyl diphosphate synthase 1 | chr2:14579726-14581632 FORWARD LENGTH=321</t>
  </si>
  <si>
    <t>| Symbols: AMT1;1, ATAMT1, ATAMT1;1 | ammonium transporter 1;1 | chr4:7858220-7859725 FORWARD LENGTH=501</t>
  </si>
  <si>
    <t>| Symbols:  | RNA-binding KH domain-containing protein | chr5:4958738-4960947 FORWARD LENGTH=548</t>
  </si>
  <si>
    <t>| Symbols:  | transducin family protein / WD-40 repeat family protein | chr3:7586100-7590856 REVERSE LENGTH=955</t>
  </si>
  <si>
    <t>| Symbols:  | Haloacid dehalogenase-like hydrolase (HAD) superfamily protein | chr2:16194639-16195995 REVERSE LENGTH=244</t>
  </si>
  <si>
    <t>| Symbols:  | unknown protein; BEST Arabidopsis thaliana protein match is: unknown protein (TAIR:AT5G23200.1); Has 89 Blast hits to 86 proteins in 45 species: Archae - 0; Bacteria - 0; Metazoa - 27; Fungi - 0; Plants - 48; Viruses - 0; Other Eukaryo</t>
  </si>
  <si>
    <t>| Symbols:  | microsomal glutathione s-transferase, putative | chr1:24485213-24486682 FORWARD LENGTH=146</t>
  </si>
  <si>
    <t>| Symbols:  | Coatomer, beta subunit | chr4:15269460-15272693 FORWARD LENGTH=948</t>
  </si>
  <si>
    <t>| Symbols:  | N2,N2-dimethylguanosine tRNA methyltransferase | chr5:5157798-5161121 FORWARD LENGTH=691</t>
  </si>
  <si>
    <t>| Symbols: AtRABA1e, RABA1e | RAB GTPase homolog A1E | chr4:10183903-10185223 REVERSE LENGTH=217</t>
  </si>
  <si>
    <t>| Symbols:  | F-box family protein-related | chr1:20403892-20404807 REVERSE LENGTH=245</t>
  </si>
  <si>
    <t>| Symbols: FTSH8 | FTSH protease 8 | chr1:1960214-1962525 REVERSE LENGTH=685</t>
  </si>
  <si>
    <t>AT3G44990</t>
  </si>
  <si>
    <t>AT1G58280</t>
  </si>
  <si>
    <t>AT1G62130</t>
  </si>
  <si>
    <t>AT2G34840</t>
  </si>
  <si>
    <t>AT3G58660</t>
  </si>
  <si>
    <t>AT4G36380</t>
  </si>
  <si>
    <t>AT3G15970</t>
  </si>
  <si>
    <t>AT5G15340</t>
  </si>
  <si>
    <t>AT5G25230</t>
  </si>
  <si>
    <t>AT3G53620</t>
  </si>
  <si>
    <t>AT5G59120</t>
  </si>
  <si>
    <t>AT3G17760</t>
  </si>
  <si>
    <t>AT2G18740</t>
  </si>
  <si>
    <t>AT1G49970</t>
  </si>
  <si>
    <t>AT5G66140</t>
  </si>
  <si>
    <t>AT5G65760</t>
  </si>
  <si>
    <t>AT1G07830</t>
  </si>
  <si>
    <t>AT1G79870</t>
  </si>
  <si>
    <t>AT5G06600</t>
  </si>
  <si>
    <t>AT1G09870</t>
  </si>
  <si>
    <t>AT2G37600</t>
  </si>
  <si>
    <t>AT1G80350</t>
  </si>
  <si>
    <t>AT4G13890</t>
  </si>
  <si>
    <t>AT2G17340</t>
  </si>
  <si>
    <t>AT2G35490</t>
  </si>
  <si>
    <t>AT4G12780</t>
  </si>
  <si>
    <t>AT5G25880</t>
  </si>
  <si>
    <t>AT4G18960</t>
  </si>
  <si>
    <t>AT1G54690</t>
  </si>
  <si>
    <t>AT3G03600</t>
  </si>
  <si>
    <t>AT1G01470</t>
  </si>
  <si>
    <t>AT5G19880</t>
  </si>
  <si>
    <t>AT5G10480</t>
  </si>
  <si>
    <t>AT5G55850</t>
  </si>
  <si>
    <t>AT4G27570</t>
  </si>
  <si>
    <t>AT3G53900</t>
  </si>
  <si>
    <t>AT1G04450</t>
  </si>
  <si>
    <t>AT2G41790</t>
  </si>
  <si>
    <t>AT1G56050</t>
  </si>
  <si>
    <t>AT5G55125</t>
  </si>
  <si>
    <t>AT4G21460</t>
  </si>
  <si>
    <t>AT3G50390</t>
  </si>
  <si>
    <t>AT3G03340</t>
  </si>
  <si>
    <t>AT5G60960</t>
  </si>
  <si>
    <t>AT5G46800</t>
  </si>
  <si>
    <t>AT1G23310</t>
  </si>
  <si>
    <t>AT3G55650</t>
  </si>
  <si>
    <t>AT1G06960</t>
  </si>
  <si>
    <t>AT5G44140</t>
  </si>
  <si>
    <t>| Symbols: ATAILP1, AILP1 | Aluminium induced protein with YGL and LRDR motifs | chr5:6423398-6425785 FORWARD LENGTH=234</t>
  </si>
  <si>
    <t>| Symbols:  | O-Glycosyl hydrolases family 17 protein | chr5:22388834-22390550 FORWARD LENGTH=460</t>
  </si>
  <si>
    <t>| Symbols:  | Plastid-lipid associated protein PAP / fibrillin family protein | chr2:14912309-14913797 REVERSE LENGTH=376</t>
  </si>
  <si>
    <t>| Symbols:  | AIG2-like (avirulence induced gene) family protein | chr3:10976359-10977370 REVERSE LENGTH=165</t>
  </si>
  <si>
    <t>| Symbols:  | Chaperone DnaJ-domain superfamily protein | chr4:7512200-7516655 FORWARD LENGTH=904</t>
  </si>
  <si>
    <t>| Symbols: ATNADP-ME3, NADP-ME3 | NADP-malic enzyme 3 | chr5:9024549-9028260 FORWARD LENGTH=588</t>
  </si>
  <si>
    <t>| Symbols:  | NAD(P)-binding Rossmann-fold superfamily protein | chr2:15795481-15796977 REVERSE LENGTH=325</t>
  </si>
  <si>
    <t>| Symbols: AXR1 | NAD(P)-binding Rossmann-fold superfamily protein | chr1:1498357-1501775 REVERSE LENGTH=540</t>
  </si>
  <si>
    <t>| Symbols: AG | K-box region and MADS-box transcription factor family protein  | chr4:10383917-10388272 FORWARD LENGTH=252</t>
  </si>
  <si>
    <t>| Symbols:  | alpha/beta-Hydrolases superfamily protein | chr3:19501145-19502795 FORWARD LENGTH=335</t>
  </si>
  <si>
    <t>| Symbols: FLA2 | FASCICLIN-like arabinogalactan 2 | chr4:7491598-7492809 REVERSE LENGTH=403</t>
  </si>
  <si>
    <t>| Symbols: DHAR3 | dehydroascorbate reductase 1 | chr5:5483312-5484926 FORWARD LENGTH=258</t>
  </si>
  <si>
    <t>| Symbols:  | unknown protein; Has 44 Blast hits to 44 proteins in 16 species: Archae - 0; Bacteria - 0; Metazoa - 0; Fungi - 0; Plants - 44; Viruses - 0; Other Eukaryotes - 0 (source: NCBI BLink). | chr1:9246857-9248053 FORWARD LENGTH=195</t>
  </si>
  <si>
    <t>| Symbols: ATFH, FH | frataxin homolog | chr4:1423685-1424758 REVERSE LENGTH=187</t>
  </si>
  <si>
    <t>| Symbols:  | metallo-beta-lactamase family protein | chr4:16130882-16133678 FORWARD LENGTH=355</t>
  </si>
  <si>
    <t>| Symbols:  | Protein of unknown function (DUF300) | chr4:11471126-11472269 REVERSE LENGTH=294</t>
  </si>
  <si>
    <t>| Symbols: HTA3, H2AXB, G-H2AX, GAMMA-H2AX | gamma histone variant H2AX | chr1:20414607-20415206 REVERSE LENGTH=142</t>
  </si>
  <si>
    <t>| Symbols: PIP1B, TMP-A, ATHH2, PIP1;2 | plasma membrane intrinsic protein 1B | chr2:18910450-18911744 FORWARD LENGTH=301</t>
  </si>
  <si>
    <t>| Symbols:  | Aldolase-type TIM barrel family protein | chr1:23472095-23473590 REVERSE LENGTH=227</t>
  </si>
  <si>
    <t>| Symbols: COPT5 | copper transporter 5 | chr5:6985481-6985921 REVERSE LENGTH=146</t>
  </si>
  <si>
    <t>| Symbols: CEF | clone eighty-four | chr3:16011923-16019873 REVERSE LENGTH=1096</t>
  </si>
  <si>
    <t>| Symbols: RPS2 | ribosomal protein S2 | chr3:867847-868506 REVERSE LENGTH=219</t>
  </si>
  <si>
    <t>| Symbols:  | S15/NS1, RNA-binding protein | chr1:5444496-5446271 FORWARD LENGTH=419</t>
  </si>
  <si>
    <t>| Symbols: LTA3 | Dihydrolipoamide acetyltransferase, long form protein | chr3:19360317-19366091 FORWARD LENGTH=713</t>
  </si>
  <si>
    <t>| Symbols: AKR2 | ankyrin repeat-containing protein 2 | chr4:16839862-16841759 FORWARD LENGTH=350</t>
  </si>
  <si>
    <t>| Symbols: LEA14, LSR3 | Late embryogenesis abundant protein | chr1:172295-172826 REVERSE LENGTH=151</t>
  </si>
  <si>
    <t>| Symbols: ATE1 | ATPase E1 | chr1:4693380-4694179 FORWARD LENGTH=177</t>
  </si>
  <si>
    <t>| Symbols:  | arginine biosynthesis protein ArgJ family | chr2:15739904-15742689 REVERSE LENGTH=468</t>
  </si>
  <si>
    <t>| Symbols:  | Peroxidase superfamily protein | chr5:6720578-6722411 REVERSE LENGTH=329</t>
  </si>
  <si>
    <t>| Symbols:  | unknown protein; CONTAINS InterPro DOMAIN/s: Protein of unknown function DUF1301 (InterPro:IPR009724); Has 116 Blast hits to 116 proteins in 49 species: Archae - 0; Bacteria - 0; Metazoa - 53; Fungi - 6; Plants - 49; Viruses - 0; Other</t>
  </si>
  <si>
    <t>| Symbols:  | Haloacid dehalogenase-like hydrolase (HAD) superfamily protein | chr3:22975328-22976518 REVERSE LENGTH=249</t>
  </si>
  <si>
    <t>| Symbols:  | Protein prenylyltransferase superfamily protein | chr3:6324771-6325721 REVERSE LENGTH=316</t>
  </si>
  <si>
    <t>| Symbols: PAS2, PEP | Protein-tyrosine phosphatase-like, PTPLA | chr5:3298047-3300048 REVERSE LENGTH=221</t>
  </si>
  <si>
    <t>| Symbols:  | Ubiquinol-cytochrome C reductase hinge protein | chr1:5203091-5203897 FORWARD LENGTH=69</t>
  </si>
  <si>
    <t>| Symbols: UGT72E2 | UDP-Glycosyltransferase superfamily protein | chr5:26625155-26626600 FORWARD LENGTH=481</t>
  </si>
  <si>
    <t>| Symbols: NOI | RPM1-interacting protein 4 (RIN4) family protein | chr5:22603617-22604951 FORWARD LENGTH=114</t>
  </si>
  <si>
    <t>| Symbols: CSN5A, JAB1, AJH1 | COP9 signalosome 5A | chr1:8109882-8111895 REVERSE LENGTH=357</t>
  </si>
  <si>
    <t>| Symbols: ATPDIL2-1, UNE5, MEE30, PDI11, ATPDI11 | thioredoxin family protein | chr2:19481503-19483571 FORWARD LENGTH=323</t>
  </si>
  <si>
    <t>| Symbols:  | UDP-Glycosyltransferase superfamily protein | chr4:13763657-13765018 REVERSE LENGTH=453</t>
  </si>
  <si>
    <t>| Symbols: OPR1 | 12-oxophytodienoate reductase 1 | chr1:28776982-28778271 FORWARD LENGTH=397</t>
  </si>
  <si>
    <t>| Symbols: UPP, PYRR | uracil phosphoribosyltransferase | chr3:19956914-19959006 REVERSE LENGTH=296</t>
  </si>
  <si>
    <t>| Symbols: RIC3 | ROP-interactive CRIB motif-containing protein 3 | chr1:1209006-1209853 FORWARD LENGTH=220</t>
  </si>
  <si>
    <t>| Symbols:  | Insulinase (Peptidase family M16) family protein | chr2:17429453-17436110 REVERSE LENGTH=970</t>
  </si>
  <si>
    <t>| Symbols:  | GTP-binding protein-related | chr1:20963793-20966181 FORWARD LENGTH=421</t>
  </si>
  <si>
    <t>| Symbols:  | Ribosomal protein L31 | chr5:22372737-22372967 FORWARD LENGTH=76</t>
  </si>
  <si>
    <t>| Symbols:  | Ribosomal protein S24/S35, mitochondrial | chr4:11428530-11430390 FORWARD LENGTH=415</t>
  </si>
  <si>
    <t>| Symbols: SDH2-2 | succinate dehydrogenase 2-2 | chr5:16281462-16283296 FORWARD LENGTH=280</t>
  </si>
  <si>
    <t>| Symbols:  | Transducin/WD40 repeat-like superfamily protein | chr3:18702137-18703546 FORWARD LENGTH=469</t>
  </si>
  <si>
    <t>| Symbols: UNE6 | LUC7 related protein | chr3:786439-789762 FORWARD LENGTH=402</t>
  </si>
  <si>
    <t>| Symbols: FLDH | NAD(P)-binding Rossmann-fold superfamily protein | chr4:16067989-16069374 REVERSE LENGTH=344</t>
  </si>
  <si>
    <t>| Symbols: MDAR6 | monodehydroascorbate reductase 6 | chr1:23730206-23733534 FORWARD LENGTH=486</t>
  </si>
  <si>
    <t>| Symbols:  | Pentatricopeptide repeat (PPR) superfamily protein | chr5:24528423-24529988 REVERSE LENGTH=521</t>
  </si>
  <si>
    <t>| Symbols: AT-AER, AER | alkenal reductase | chr5:5576291-5578001 REVERSE LENGTH=345</t>
  </si>
  <si>
    <t>| Symbols: CSI1 | binding | chr2:9406793-9414223 FORWARD LENGTH=2150</t>
  </si>
  <si>
    <t>| Symbols:  | Nucleic acid-binding, OB-fold-like protein | chr1:3502324-3502991 REVERSE LENGTH=139</t>
  </si>
  <si>
    <t>| Symbols:  | double-stranded DNA-binding family protein | chr1:10447866-10449630 FORWARD LENGTH=130</t>
  </si>
  <si>
    <t>| Symbols: LACS4 | AMP-dependent synthetase and ligase family protein | chr4:12403720-12408263 REVERSE LENGTH=666</t>
  </si>
  <si>
    <t>| Symbols: EIF3B-2, EIF3B, ATEIF3B-2 | eukaryotic translation initiation factor 3B-2 | chr5:8973420-8976758 REVERSE LENGTH=714</t>
  </si>
  <si>
    <t>| Symbols: BOU | Mitochondrial substrate carrier family protein | chr5:18988779-18989810 REVERSE LENGTH=300</t>
  </si>
  <si>
    <t>| Symbols: ATGSTF6, GST1, ERD11, ATGSTF3, GSTF6, ATGST1 | glutathione S-transferase 6 | chr1:661363-662191 REVERSE LENGTH=208</t>
  </si>
  <si>
    <t>| Symbols: FER | Malectin/receptor-like protein kinase family protein | chr3:19117877-19120564 REVERSE LENGTH=895</t>
  </si>
  <si>
    <t>| Symbols:  | GHMP kinase family protein | chr1:11459050-11461649 FORWARD LENGTH=505</t>
  </si>
  <si>
    <t>| Symbols: YBR159, KCR1, ATKCR1 | beta-ketoacyl reductase 1 | chr1:25391676-25393365 FORWARD LENGTH=318</t>
  </si>
  <si>
    <t>| Symbols:  | Leucine-rich repeat (LRR) family protein | chr5:4087782-4088897 FORWARD LENGTH=371</t>
  </si>
  <si>
    <t>| Symbols: GGT1, AOAT1, GGAT1 | glutamate:glyoxylate aminotransferase | chr1:8268720-8271329 REVERSE LENGTH=481</t>
  </si>
  <si>
    <t>| Symbols: ARA7, ARA-7, ATRABF2B, ATRAB5B, RABF2B, ATRAB-F2B, RAB-F2B | Ras-related small GTP-binding family protein | chr4:10687441-10689449 REVERSE LENGTH=200</t>
  </si>
  <si>
    <t>| Symbols:  | Peptidase M1 family protein | chr1:23658250-23664243 REVERSE LENGTH=918</t>
  </si>
  <si>
    <t>| Symbols:  | Pyruvate kinase family protein | chr3:20647085-20648617 FORWARD LENGTH=510</t>
  </si>
  <si>
    <t>| Symbols: AtFAAH, FAAH | fatty acid amide hydrolase | chr5:25766229-25770260 FORWARD LENGTH=607</t>
  </si>
  <si>
    <t>| Symbols: AT-RAB2, ATRABB1C, ATRAB2A, RAB2A, RABB1C, ATRAB-B1B, RAB-B1B | RAB GTPase homolog B1C | chr4:9644908-9646220 REVERSE LENGTH=211</t>
  </si>
  <si>
    <t>| Symbols: TRN1, ATTRN1 | transportin 1 | chr2:7353939-7360637 FORWARD LENGTH=895</t>
  </si>
  <si>
    <t>| Symbols:  | Cox19-like CHCH family protein | chr3:1913260-1914174 REVERSE LENGTH=108</t>
  </si>
  <si>
    <t>| Symbols:  | AAA-type ATPase family protein | chr1:645372-651797 REVERSE LENGTH=1218</t>
  </si>
  <si>
    <t>| Symbols:  | RNA-binding (RRM/RBD/RNP motifs) family protein | chr1:2135930-2137533 FORWARD LENGTH=229</t>
  </si>
  <si>
    <t>| Symbols: ROC4 | rotamase CYP 4 | chr3:22973708-22975139 FORWARD LENGTH=260</t>
  </si>
  <si>
    <t>| Symbols: ATPHB7, PHB7 | prohibitin 7 | chr5:17762491-17763629 FORWARD LENGTH=278</t>
  </si>
  <si>
    <t>| Symbols: RPN5B | regulatory particle non-ATPase subunit 5B | chr5:25894027-25896445 REVERSE LENGTH=442</t>
  </si>
  <si>
    <t>AT3G30280</t>
  </si>
  <si>
    <t>AT4G09160</t>
  </si>
  <si>
    <t>| Symbols:  | S-adenosyl-L-methionine-dependent methyltransferases superfamily protein | chr1:11431165-11433443 FORWARD LENGTH=603</t>
  </si>
  <si>
    <t>| Symbols: FC1, FC-I, ATFC-I | ferrochelatase 1 | chr5:9096675-9098752 FORWARD LENGTH=466</t>
  </si>
  <si>
    <t>| Symbols:  | Endomembrane protein 70 protein family | chr5:13414945-13416921 FORWARD LENGTH=630</t>
  </si>
  <si>
    <t>| Symbols:  | Endomembrane protein 70 protein family | chr5:14772836-14776093 REVERSE LENGTH=593</t>
  </si>
  <si>
    <t>| Symbols: ATNUDX26, NUDX26 | nudix hydrolase homolog 26 | chr3:3320263-3321565 FORWARD LENGTH=216</t>
  </si>
  <si>
    <t>| Symbols:  | HXXXD-type acyl-transferase family protein | chr3:11914366-11915697 FORWARD LENGTH=443</t>
  </si>
  <si>
    <t>| Symbols:  | SecY protein transport family protein | chr1:10252662-10254526 FORWARD LENGTH=475</t>
  </si>
  <si>
    <t>| Symbols:  | Ribosomal protein S27a / Ubiquitin family protein | chr1:8314940-8315410 FORWARD LENGTH=156</t>
  </si>
  <si>
    <t>| Symbols:  | Reticulon family protein | chr2:18965410-18966940 FORWARD LENGTH=255</t>
  </si>
  <si>
    <t>| Symbols: PBB1 | N-terminal nucleophile aminohydrolases (Ntn hydrolases) superfamily protein | chr3:10152910-10155036 FORWARD LENGTH=267</t>
  </si>
  <si>
    <t>| Symbols:  | SEC14 cytosolic factor family protein / phosphoglyceride transfer family protein | chr4:5839761-5842158 FORWARD LENGTH=668</t>
  </si>
  <si>
    <t>| Symbols: PIP2F, PIP2;4 | plasma membrane intrinsic protein 2;4 | chr5:24375673-24376939 REVERSE LENGTH=291</t>
  </si>
  <si>
    <t>AT3G08943</t>
  </si>
  <si>
    <t>| Symbols:  | Prolyl oligopeptidase family protein | chr1:18662480-18666185 FORWARD LENGTH=710</t>
  </si>
  <si>
    <t>| Symbols: PTB3 | polypyrimidine tract-binding protein 3 | chr1:16275432-16278185 REVERSE LENGTH=432</t>
  </si>
  <si>
    <t>| Symbols: JR1 | Mannose-binding lectin superfamily protein | chr3:5596096-5597709 REVERSE LENGTH=451</t>
  </si>
  <si>
    <t>| Symbols:  | Histone superfamily protein | chr1:4587926-4588522 REVERSE LENGTH=136</t>
  </si>
  <si>
    <t>| Symbols:  | unknown protein; LOCATED IN: endomembrane system; Has 30201 Blast hits to 17322 proteins in 780 species: Archae - 12; Bacteria - 1396; Metazoa - 17338; Fungi - 3422; Plants - 5037; Viruses - 0; Other Eukaryotes - 2996 (source: NCBI BLi</t>
  </si>
  <si>
    <t>| Symbols:  | TCP-1/cpn60 chaperonin family protein | chr1:8685504-8687660 REVERSE LENGTH=459</t>
  </si>
  <si>
    <t>| Symbols:  | Zinc-binding dehydrogenase family protein | chr1:24371608-24373673 REVERSE LENGTH=350</t>
  </si>
  <si>
    <t>| Symbols:  | FUNCTIONS IN: molecular_function unknown; INVOLVED IN: biological_process unknown; LOCATED IN: cellular_component unknown; EXPRESSED IN: 25 plant structures; EXPRESSED DURING: 15 growth stages; CONTAINS InterPro DOMAIN/s: Protein of un</t>
  </si>
  <si>
    <t>| Symbols:  | ARM repeat superfamily protein | chr3:21810973-21817418 REVERSE LENGTH=1029</t>
  </si>
  <si>
    <t>| Symbols:  | P-loop containing nucleoside triphosphate hydrolases superfamily protein | chr5:22754871-22757792 FORWARD LENGTH=973</t>
  </si>
  <si>
    <t>| Symbols: HVA22H | HVA22-like protein H (ATHVA22H) | chr1:6925043-6926527 FORWARD LENGTH=315</t>
  </si>
  <si>
    <t>| Symbols: NQR | ARP protein (REF) | chr1:18381591-18386021 REVERSE LENGTH=629</t>
  </si>
  <si>
    <t>| Symbols:  | FUNCTIONS IN: molecular_function unknown; INVOLVED IN: transport; LOCATED IN: nuclear pore; EXPRESSED IN: 23 plant structures; EXPRESSED DURING: 13 growth stages; CONTAINS InterPro DOMAIN/s: Nuclear pore protein 84/107 (InterPro:IPR007</t>
  </si>
  <si>
    <t>| Symbols:  | S-locus related protein SLR1, putative (S1) | chr3:3818301-3819620 REVERSE LENGTH=439</t>
  </si>
  <si>
    <t>| Symbols: EBS1, UGGT, PSL2 | UDP-glucose:glycoprotein glucosyltransferases;transferases, transferring hexosyl groups;transferases, transferring glycosyl groups | chr1:26841664-26851730 FORWARD LENGTH=1613</t>
  </si>
  <si>
    <t>| Symbols:  | Sec14p-like phosphatidylinositol transfer family protein | chr1:28276657-28279798 REVERSE LENGTH=612</t>
  </si>
  <si>
    <t>| Symbols: SYN2, AtRAD21.1 | Rad21/Rec8-like family protein | chr5:16359611-16363722 REVERSE LENGTH=809</t>
  </si>
  <si>
    <t>| Symbols:  | Pyridoxal-5'-phosphate-dependent enzyme family protein | chr5:10207477-10213542 REVERSE LENGTH=465</t>
  </si>
  <si>
    <t>| Symbols: PEX11C | peroxin 11c | chr1:296213-297723 REVERSE LENGTH=235</t>
  </si>
  <si>
    <t>| Symbols:  | unknown protein; FUNCTIONS IN: molecular_function unknown; INVOLVED IN: biological_process unknown; LOCATED IN: vacuole; EXPRESSED IN: 23 plant structures; EXPRESSED DURING: 15 growth stages; CONTAINS InterPro DOMAIN/s: Protein of unkn</t>
  </si>
  <si>
    <t>| Symbols: AtGH9B7, GH9B7 | glycosyl hydrolase 9B7 | chr1:28417215-28419231 REVERSE LENGTH=525</t>
  </si>
  <si>
    <t>| Symbols:  | NAD(P)-binding Rossmann-fold superfamily protein | chr4:12497287-12499661 FORWARD LENGTH=332</t>
  </si>
  <si>
    <t>| Symbols: JAR1, FIN219 | Auxin-responsive GH3 family protein | chr2:19034342-19036369 FORWARD LENGTH=575</t>
  </si>
  <si>
    <t>| Symbols: MNS1, MANIB | alpha-mannosidase 1 | chr1:19128315-19132132 REVERSE LENGTH=560</t>
  </si>
  <si>
    <t>| Symbols:  | ARM repeat superfamily protein | chr3:5111952-5115803 FORWARD LENGTH=519</t>
  </si>
  <si>
    <t>| Symbols: HAP8 | hapless 8 | chr5:22768918-22771869 REVERSE LENGTH=811</t>
  </si>
  <si>
    <t>| Symbols:  | Pentatricopeptide repeat (PPR) superfamily protein | chr1:9756674-9757947 REVERSE LENGTH=388</t>
  </si>
  <si>
    <t>| Symbols:  | P-loop containing nucleoside triphosphate hydrolases superfamily protein | chr1:19918197-19923579 FORWARD LENGTH=1109</t>
  </si>
  <si>
    <t>| Symbols:  | S-adenosyl-L-methionine-dependent methyltransferases superfamily protein | chr3:8333521-8335902 FORWARD LENGTH=611</t>
  </si>
  <si>
    <t>| Symbols: NPR4, ATNPR4 | NPR1-like protein 4 | chr4:10696266-10698243 REVERSE LENGTH=574</t>
  </si>
  <si>
    <t>| Symbols: RPS5 | Disease resistance protein (CC-NBS-LRR class) family | chr1:4145011-4147680 FORWARD LENGTH=889</t>
  </si>
  <si>
    <t>| Symbols: ATRAD9, RAD9 | cell cycle checkpoint control protein family | chr3:1585383-1588238 FORWARD LENGTH=439</t>
  </si>
  <si>
    <t>| Symbols:  | Ankyrin repeat family protein | chr3:3032678-3033849 FORWARD LENGTH=160</t>
  </si>
  <si>
    <t>| Symbols:  | Ribosomal protein S7p/S5e family protein | chr2:3351340-3351786 REVERSE LENGTH=148</t>
  </si>
  <si>
    <t>| Symbols: ACX3, ATACX3 | acyl-CoA oxidase 3 | chr1:1922423-1926002 FORWARD LENGTH=675</t>
  </si>
  <si>
    <t>| Symbols:  | PPPDE putative thiol peptidase family protein | chr4:13088425-13089952 FORWARD LENGTH=252</t>
  </si>
  <si>
    <t>| Symbols:  | late embryogenesis abundant protein-related / LEA protein-related | chr5:24334197-24335685 REVERSE LENGTH=439</t>
  </si>
  <si>
    <t>| Symbols:  | RING/U-box superfamily protein | chr5:16626563-16630659 REVERSE LENGTH=760</t>
  </si>
  <si>
    <t>| Symbols: WNK5, ZIK1, ATWNK5 | with no lysine (K) kinase 5 | chr3:19149487-19151924 FORWARD LENGTH=549</t>
  </si>
  <si>
    <t>| Symbols:  | cellular apoptosis susceptibility protein, putative / importin-alpha re-exporter, putative | chr2:19096867-19099785 FORWARD LENGTH=972</t>
  </si>
  <si>
    <t>| Symbols:  | Protein of unknown function (DUF1336) | chr5:8618567-8619465 FORWARD LENGTH=269</t>
  </si>
  <si>
    <t>| Symbols:  | ARM repeat superfamily protein | chr3:2719198-2721911 REVERSE LENGTH=871</t>
  </si>
  <si>
    <t>| Symbols:  | PAM domain (PCI/PINT associated module) protein | chr1:28524623-28526718 REVERSE LENGTH=487</t>
  </si>
  <si>
    <t>| Symbols:  | Cytochrome C oxidase copper chaperone (COX17) | chr1:19760224-19760442 REVERSE LENGTH=72</t>
  </si>
  <si>
    <t>| Symbols: AK-HSDH I, AK-HSDH | aspartate kinase-homoserine dehydrogenase i | chr1:11158744-11163055 REVERSE LENGTH=911</t>
  </si>
  <si>
    <t>| Symbols:  | Coatomer, beta' subunit | chr1:19499282-19505397 FORWARD LENGTH=926</t>
  </si>
  <si>
    <t>| Symbols: DELTA-TIP, TIP2;1, DELTA-TIP1, AQP1, ATTIP2;1 | delta tonoplast integral protein | chr3:5505534-5506788 FORWARD LENGTH=250</t>
  </si>
  <si>
    <t>| Symbols: OVA6, PRORS1 | Class II aaRS and biotin synthetases superfamily protein | chr5:21311112-21313875 FORWARD LENGTH=543</t>
  </si>
  <si>
    <t>| Symbols:  | Protein of unknown function (DUF1162) | chr3:18686527-18700533 REVERSE LENGTH=3072</t>
  </si>
  <si>
    <t>| Symbols:  | RNI-like superfamily protein | chr5:21296918-21297762 REVERSE LENGTH=241</t>
  </si>
  <si>
    <t>| Symbols: GRH1, ATGRH1, AFB1 | GRR1-like protein 1 | chr4:1405108-1407057 REVERSE LENGTH=585</t>
  </si>
  <si>
    <t>| Symbols: LINC2 | nuclear matrix constituent protein-related | chr1:4515699-4520071 FORWARD LENGTH=1128</t>
  </si>
  <si>
    <t>| Symbols: CYP71B7 | cytochrome P450, family 71 subfamily B, polypeptide 7 | chr1:4467272-4468857 FORWARD LENGTH=504</t>
  </si>
  <si>
    <t>| Symbols: ATWHY3, PTAC11, WHY3 | ssDNA-binding transcriptional regulator | chr2:769389-770993 FORWARD LENGTH=268</t>
  </si>
  <si>
    <t>| Symbols: ATSPP, SPP | signal peptide peptidase | chr2:937554-940083 FORWARD LENGTH=344</t>
  </si>
  <si>
    <t>| Symbols:  | Tetratricopeptide repeat (TPR)-like superfamily protein | chr1:26805651-26807183 REVERSE LENGTH=510</t>
  </si>
  <si>
    <t>| Symbols:  | CONTAINS InterPro DOMAIN/s: Symplekin tight junction protein C-terminal (InterPro:IPR022075); BEST Arabidopsis thaliana protein match is: HEAT repeat-containing protein (TAIR:AT5G01400.1); Has 593 Blast hits to 297 proteins in 111 spec</t>
  </si>
  <si>
    <t>| Symbols: LPAT2 | lysophosphatidyl acyltransferase 2 | chr3:21349751-21352839 FORWARD LENGTH=389</t>
  </si>
  <si>
    <t>| Symbols:  | Lung seven transmembrane receptor family protein | chr5:6145027-6146349 FORWARD LENGTH=440</t>
  </si>
  <si>
    <t>| Symbols: CAND1, ATCAND1, ETA2, TIP120, HVE | cullin-associated and neddylation dissociated | chr2:690345-697342 FORWARD LENGTH=1219</t>
  </si>
  <si>
    <t>| Symbols:  | Core-2/I-branching beta-1,6-N-acetylglucosaminyltransferase family protein | chr1:23026989-23029189 REVERSE LENGTH=378</t>
  </si>
  <si>
    <t>AT2G27210</t>
  </si>
  <si>
    <t>| Symbols: NUA, AtTPR | nuclear pore anchor | chr1:29819176-29832809 REVERSE LENGTH=2093</t>
  </si>
  <si>
    <t>| Symbols: BSL3 | BRI1 suppressor 1 (BSU1)-like 3 | chr2:11630188-11636182 FORWARD LENGTH=1006</t>
  </si>
  <si>
    <t>AT5G48960</t>
  </si>
  <si>
    <t>AT2G15290</t>
  </si>
  <si>
    <t>AT5G07720</t>
  </si>
  <si>
    <t>AT4G15530</t>
  </si>
  <si>
    <t>AT2G45730</t>
  </si>
  <si>
    <t>AT1G07790</t>
  </si>
  <si>
    <t>| Symbols:  | HAD-superfamily hydrolase, subfamily IG, 5'-nucleotidase | chr5:19849645-19853382 FORWARD LENGTH=642</t>
  </si>
  <si>
    <t>| Symbols: NAS1, ATNAS1 | nicotianamine synthase 1 | chr5:1457876-1458838 REVERSE LENGTH=320</t>
  </si>
  <si>
    <t>| Symbols: CAND1, ATCAND1, ETA2, TIP120, HVE | cullin-associated and neddylation dissociated | chr2:690345-697342 FORWARD LENGTH=1217</t>
  </si>
  <si>
    <t>| Symbols: ATTIC21, TIC21, CIA5, PIC1 | translocon at inner membrane of chloroplasts 21 | chr2:6642512-6644011 REVERSE LENGTH=296</t>
  </si>
  <si>
    <t>| Symbols: ATARLA1C, ARLA1C | ADP-ribosylation factor-like A1C | chr3:18492674-18494021 REVERSE LENGTH=184</t>
  </si>
  <si>
    <t>| Symbols:  | S-adenosyl-L-methionine-dependent methyltransferases superfamily protein | chr5:15165953-15167612 REVERSE LENGTH=368</t>
  </si>
  <si>
    <t>| Symbols:  | Galactosyl transferase GMA12/MNN10 family protein | chr5:2455757-2457130 FORWARD LENGTH=457</t>
  </si>
  <si>
    <t>| Symbols:  | NAD(P)-binding Rossmann-fold superfamily protein | chr4:240798-242267 REVERSE LENGTH=327</t>
  </si>
  <si>
    <t>| Symbols: SR1, ATSRP34, SRP34, SR34, At-SR34 | RNA-binding (RRM/RBD/RNP motifs) family protein | chr1:626918-628995 FORWARD LENGTH=285</t>
  </si>
  <si>
    <t>| Symbols: PPDK | pyruvate orthophosphate dikinase | chr4:8864828-8870748 REVERSE LENGTH=963</t>
  </si>
  <si>
    <t>| Symbols:  | eukaryotic initiation factor 3 gamma subunit family protein | chr2:18836519-18839123 REVERSE LENGTH=446</t>
  </si>
  <si>
    <t>| Symbols: HTB1 | Histone superfamily protein | chr1:2413049-2413495 FORWARD LENGTH=148</t>
  </si>
  <si>
    <t>---</t>
  </si>
  <si>
    <t>N.D.</t>
  </si>
  <si>
    <t>fold change</t>
  </si>
  <si>
    <t>Col-/+</t>
  </si>
  <si>
    <t>P value</t>
  </si>
  <si>
    <t>pdr2-/+</t>
  </si>
  <si>
    <t>P value 2</t>
  </si>
  <si>
    <t>lpr1lpr2-/+</t>
  </si>
  <si>
    <t>P value 3</t>
  </si>
  <si>
    <t>pdr2/Col+</t>
  </si>
  <si>
    <t>P value 4</t>
  </si>
  <si>
    <t>lpr1lpr2/Col+</t>
  </si>
  <si>
    <t>P value 5</t>
  </si>
  <si>
    <t>Title</t>
  </si>
  <si>
    <t>Public ID</t>
  </si>
  <si>
    <t>Proteome Data</t>
  </si>
  <si>
    <t>Listed are 1,304 proteins that were either Pi-responsive in at least one genotype (Col, pdr2 and/or lpr1lpr2) or which were already deregulated in one of the mutant lines grown on Pi-replete conditions (p≤0.05, 0.769≥FC≥1.3). Green and red boxes represent proteins that were significantly induced or repressed, respectively. Blue boxes represent proteins that were significantly regulated (p≤0.05) but did not reach the preassigned cut-off fold change value.</t>
  </si>
  <si>
    <r>
      <t>Table S8, related to Figure 2.</t>
    </r>
    <r>
      <rPr>
        <sz val="18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.000_);_(* \(#,##0.000\);_(* \-??_);_(@_)"/>
    <numFmt numFmtId="165" formatCode="_(* #,##0.0000_);_(* \(#,##0.0000\);_(* \-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8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FF66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0" fillId="0" borderId="1" xfId="0" applyBorder="1"/>
    <xf numFmtId="164" fontId="2" fillId="2" borderId="1" xfId="1" applyNumberFormat="1" applyFont="1" applyFill="1" applyBorder="1" applyAlignment="1" applyProtection="1"/>
    <xf numFmtId="164" fontId="2" fillId="4" borderId="1" xfId="1" applyNumberFormat="1" applyFont="1" applyFill="1" applyBorder="1" applyAlignment="1" applyProtection="1"/>
    <xf numFmtId="164" fontId="2" fillId="3" borderId="1" xfId="1" applyNumberFormat="1" applyFont="1" applyFill="1" applyBorder="1" applyAlignment="1" applyProtection="1"/>
    <xf numFmtId="164" fontId="2" fillId="0" borderId="1" xfId="1" applyNumberFormat="1" applyFont="1" applyBorder="1" applyAlignment="1" applyProtection="1"/>
    <xf numFmtId="0" fontId="0" fillId="0" borderId="1" xfId="0" applyFill="1" applyBorder="1"/>
    <xf numFmtId="0" fontId="3" fillId="0" borderId="0" xfId="0" applyFont="1" applyFill="1"/>
    <xf numFmtId="0" fontId="4" fillId="0" borderId="0" xfId="0" applyFont="1" applyFill="1"/>
    <xf numFmtId="0" fontId="0" fillId="0" borderId="0" xfId="0" applyFill="1" applyBorder="1"/>
    <xf numFmtId="0" fontId="3" fillId="0" borderId="0" xfId="0" applyFont="1" applyFill="1" applyBorder="1"/>
    <xf numFmtId="0" fontId="4" fillId="0" borderId="0" xfId="0" applyFont="1" applyFill="1" applyBorder="1"/>
    <xf numFmtId="165" fontId="2" fillId="6" borderId="1" xfId="1" applyNumberFormat="1" applyFont="1" applyFill="1" applyBorder="1" applyAlignment="1" applyProtection="1">
      <alignment vertical="center"/>
    </xf>
    <xf numFmtId="165" fontId="0" fillId="5" borderId="1" xfId="0" applyNumberFormat="1" applyFill="1" applyBorder="1"/>
    <xf numFmtId="0" fontId="4" fillId="0" borderId="2" xfId="0" applyFont="1" applyFill="1" applyBorder="1" applyAlignment="1"/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2">
    <cellStyle name="Komma" xfId="1" builtinId="3"/>
    <cellStyle name="Standard" xfId="0" builtinId="0"/>
  </cellStyles>
  <dxfs count="4">
    <dxf>
      <font>
        <color theme="0"/>
      </font>
      <fill>
        <patternFill>
          <bgColor theme="1"/>
        </patternFill>
      </fill>
    </dxf>
    <dxf>
      <fill>
        <patternFill patternType="solid">
          <fgColor rgb="FFDA9694"/>
          <bgColor rgb="FF000000"/>
        </patternFill>
      </fill>
    </dxf>
    <dxf>
      <fill>
        <patternFill patternType="solid">
          <fgColor rgb="FF00B0F0"/>
          <bgColor rgb="FF000000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9" defaultPivotStyle="PivotStyleLight16"/>
  <colors>
    <mruColors>
      <color rgb="FFFF5050"/>
      <color rgb="FF99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11"/>
  <sheetViews>
    <sheetView tabSelected="1" zoomScale="55" zoomScaleNormal="55" workbookViewId="0"/>
  </sheetViews>
  <sheetFormatPr baseColWidth="10" defaultRowHeight="15" x14ac:dyDescent="0.25"/>
  <cols>
    <col min="1" max="1" width="14.85546875" style="7" customWidth="1"/>
    <col min="2" max="2" width="14.85546875" style="2" customWidth="1"/>
    <col min="3" max="3" width="14.85546875" style="14" customWidth="1"/>
    <col min="4" max="4" width="14.85546875" style="2" customWidth="1"/>
    <col min="5" max="5" width="14.85546875" style="14" customWidth="1"/>
    <col min="6" max="6" width="14.85546875" style="2" customWidth="1"/>
    <col min="7" max="7" width="14.85546875" style="14" customWidth="1"/>
    <col min="8" max="8" width="14.85546875" style="2" customWidth="1"/>
    <col min="9" max="9" width="14.85546875" style="14" customWidth="1"/>
    <col min="10" max="10" width="19.5703125" style="2" customWidth="1"/>
    <col min="11" max="11" width="14.85546875" style="14" customWidth="1"/>
    <col min="12" max="12" width="251.28515625" style="7" customWidth="1"/>
  </cols>
  <sheetData>
    <row r="1" spans="1:13" s="1" customFormat="1" ht="23.25" x14ac:dyDescent="0.25">
      <c r="A1" s="16" t="s">
        <v>2545</v>
      </c>
      <c r="M1" s="10"/>
    </row>
    <row r="2" spans="1:13" s="1" customFormat="1" ht="23.25" x14ac:dyDescent="0.25">
      <c r="A2" s="17" t="s">
        <v>2543</v>
      </c>
      <c r="M2" s="10"/>
    </row>
    <row r="3" spans="1:13" s="1" customFormat="1" ht="23.25" x14ac:dyDescent="0.25">
      <c r="A3" s="18" t="s">
        <v>2544</v>
      </c>
      <c r="M3" s="10"/>
    </row>
    <row r="4" spans="1:13" s="1" customFormat="1" x14ac:dyDescent="0.25">
      <c r="M4" s="10"/>
    </row>
    <row r="5" spans="1:13" s="1" customFormat="1" x14ac:dyDescent="0.25">
      <c r="M5" s="10"/>
    </row>
    <row r="6" spans="1:13" s="1" customFormat="1" ht="15.75" x14ac:dyDescent="0.25">
      <c r="A6" s="8"/>
      <c r="B6" s="9" t="s">
        <v>2530</v>
      </c>
      <c r="C6" s="8"/>
      <c r="D6" s="9" t="s">
        <v>2530</v>
      </c>
      <c r="E6" s="8"/>
      <c r="F6" s="9" t="s">
        <v>2530</v>
      </c>
      <c r="G6" s="8"/>
      <c r="H6" s="9" t="s">
        <v>2530</v>
      </c>
      <c r="I6" s="8"/>
      <c r="J6" s="9" t="s">
        <v>2530</v>
      </c>
      <c r="K6" s="8"/>
      <c r="M6" s="11"/>
    </row>
    <row r="7" spans="1:13" s="1" customFormat="1" ht="15.75" x14ac:dyDescent="0.25">
      <c r="A7" s="15" t="s">
        <v>2542</v>
      </c>
      <c r="B7" s="9" t="s">
        <v>2531</v>
      </c>
      <c r="C7" s="9" t="s">
        <v>2532</v>
      </c>
      <c r="D7" s="9" t="s">
        <v>2533</v>
      </c>
      <c r="E7" s="9" t="s">
        <v>2534</v>
      </c>
      <c r="F7" s="9" t="s">
        <v>2535</v>
      </c>
      <c r="G7" s="9" t="s">
        <v>2536</v>
      </c>
      <c r="H7" s="9" t="s">
        <v>2537</v>
      </c>
      <c r="I7" s="9" t="s">
        <v>2538</v>
      </c>
      <c r="J7" s="9" t="s">
        <v>2539</v>
      </c>
      <c r="K7" s="9" t="s">
        <v>2540</v>
      </c>
      <c r="L7" s="9" t="s">
        <v>2541</v>
      </c>
      <c r="M7" s="12"/>
    </row>
    <row r="8" spans="1:13" x14ac:dyDescent="0.25">
      <c r="A8" s="7" t="s">
        <v>9</v>
      </c>
      <c r="B8" s="3">
        <v>2.30287148303153</v>
      </c>
      <c r="C8" s="13">
        <v>9.1685920738715496E-5</v>
      </c>
      <c r="D8" s="3">
        <v>1.80607111656372</v>
      </c>
      <c r="E8" s="13">
        <v>2.5801597518526599E-6</v>
      </c>
      <c r="F8" s="3">
        <v>1.90807081221013</v>
      </c>
      <c r="G8" s="13">
        <v>5.1321625560429904E-7</v>
      </c>
      <c r="H8" s="6">
        <v>0.99489689904745193</v>
      </c>
      <c r="I8" s="13">
        <v>0.93695256699819496</v>
      </c>
      <c r="J8" s="6">
        <v>0.81322573467758619</v>
      </c>
      <c r="K8" s="13">
        <v>0.248444141031083</v>
      </c>
      <c r="L8" s="7" t="s">
        <v>1093</v>
      </c>
    </row>
    <row r="9" spans="1:13" x14ac:dyDescent="0.25">
      <c r="A9" s="7" t="s">
        <v>26</v>
      </c>
      <c r="B9" s="3">
        <v>1.38656666634002</v>
      </c>
      <c r="C9" s="13">
        <v>1.03225816956412E-2</v>
      </c>
      <c r="D9" s="3">
        <v>1.35883638280644</v>
      </c>
      <c r="E9" s="13">
        <v>2.95944926925085E-4</v>
      </c>
      <c r="F9" s="3">
        <v>1.33901958861974</v>
      </c>
      <c r="G9" s="13">
        <v>1.8794241883408301E-2</v>
      </c>
      <c r="H9" s="6">
        <v>1.14305043478326</v>
      </c>
      <c r="I9" s="13">
        <v>0.52719767317497002</v>
      </c>
      <c r="J9" s="6">
        <v>0.70301377420355715</v>
      </c>
      <c r="K9" s="13">
        <v>7.8159536638657601E-2</v>
      </c>
      <c r="L9" s="7" t="s">
        <v>1178</v>
      </c>
    </row>
    <row r="10" spans="1:13" x14ac:dyDescent="0.25">
      <c r="A10" s="7" t="s">
        <v>292</v>
      </c>
      <c r="B10" s="3">
        <v>1.3421073672005801</v>
      </c>
      <c r="C10" s="13">
        <v>9.9019518960858904E-3</v>
      </c>
      <c r="D10" s="3">
        <v>1.5904980651407601</v>
      </c>
      <c r="E10" s="13">
        <v>1.0434796133863699E-2</v>
      </c>
      <c r="F10" s="6">
        <v>1.08733529528443</v>
      </c>
      <c r="G10" s="13">
        <v>0.51073462518158996</v>
      </c>
      <c r="H10" s="4">
        <v>0.74094698468505837</v>
      </c>
      <c r="I10" s="13">
        <v>3.9620139534952199E-2</v>
      </c>
      <c r="J10" s="6">
        <v>1.02061203580413</v>
      </c>
      <c r="K10" s="13">
        <v>0.64731209022884495</v>
      </c>
      <c r="L10" s="7" t="s">
        <v>1204</v>
      </c>
    </row>
    <row r="11" spans="1:13" x14ac:dyDescent="0.25">
      <c r="A11" s="7" t="s">
        <v>2</v>
      </c>
      <c r="B11" s="3">
        <v>2.72841604128278</v>
      </c>
      <c r="C11" s="13">
        <v>3.2948044859093502E-7</v>
      </c>
      <c r="D11" s="3">
        <v>2.2895531681916399</v>
      </c>
      <c r="E11" s="13">
        <v>1.6885984832626401E-7</v>
      </c>
      <c r="F11" s="3">
        <v>1.7661757935715101</v>
      </c>
      <c r="G11" s="13">
        <v>2.5221714385903499E-6</v>
      </c>
      <c r="H11" s="6">
        <v>1.2630602830377</v>
      </c>
      <c r="I11" s="13">
        <v>0.365299901840273</v>
      </c>
      <c r="J11" s="6">
        <v>1.4846223340718301</v>
      </c>
      <c r="K11" s="13">
        <v>5.4895367593674603E-2</v>
      </c>
      <c r="L11" s="7" t="s">
        <v>1090</v>
      </c>
    </row>
    <row r="12" spans="1:13" x14ac:dyDescent="0.25">
      <c r="A12" s="7" t="s">
        <v>1</v>
      </c>
      <c r="B12" s="3">
        <v>1.80154552643836</v>
      </c>
      <c r="C12" s="13">
        <v>5.2117590767286601E-5</v>
      </c>
      <c r="D12" s="3">
        <v>2.4345407938463999</v>
      </c>
      <c r="E12" s="13">
        <v>1.1901696517213599E-8</v>
      </c>
      <c r="F12" s="3">
        <v>1.60747408514639</v>
      </c>
      <c r="G12" s="13">
        <v>8.3945297343635005E-4</v>
      </c>
      <c r="H12" s="4">
        <v>0.679346450581223</v>
      </c>
      <c r="I12" s="13">
        <v>9.8314359310485207E-3</v>
      </c>
      <c r="J12" s="5">
        <v>1.1754809892696301</v>
      </c>
      <c r="K12" s="13">
        <v>2.7152811279601501E-2</v>
      </c>
      <c r="L12" s="7" t="s">
        <v>1105</v>
      </c>
    </row>
    <row r="13" spans="1:13" x14ac:dyDescent="0.25">
      <c r="A13" s="7" t="s">
        <v>118</v>
      </c>
      <c r="B13" s="3">
        <v>1.45863192935818</v>
      </c>
      <c r="C13" s="13">
        <v>1.8327065230092299E-2</v>
      </c>
      <c r="D13" s="3">
        <v>1.50724310471791</v>
      </c>
      <c r="E13" s="13">
        <v>8.2699751076109607E-6</v>
      </c>
      <c r="F13" s="3">
        <v>1.3259910680503899</v>
      </c>
      <c r="G13" s="13">
        <v>1.7859770086134899E-3</v>
      </c>
      <c r="H13" s="5">
        <v>0.82561442851183231</v>
      </c>
      <c r="I13" s="13">
        <v>2.16651923572092E-2</v>
      </c>
      <c r="J13" s="6">
        <v>1.1553039986941001</v>
      </c>
      <c r="K13" s="13">
        <v>0.34654442714525402</v>
      </c>
      <c r="L13" s="7" t="s">
        <v>1155</v>
      </c>
    </row>
    <row r="14" spans="1:13" x14ac:dyDescent="0.25">
      <c r="A14" s="7" t="s">
        <v>86</v>
      </c>
      <c r="B14" s="3">
        <v>1.3219530644850599</v>
      </c>
      <c r="C14" s="13">
        <v>1.7302911570868901E-3</v>
      </c>
      <c r="D14" s="3">
        <v>1.4070855637316499</v>
      </c>
      <c r="E14" s="13">
        <v>1.38800937878358E-3</v>
      </c>
      <c r="F14" s="6">
        <v>0.75492611851582292</v>
      </c>
      <c r="G14" s="13">
        <v>0.104687616043666</v>
      </c>
      <c r="H14" s="5">
        <v>0.78586947089094961</v>
      </c>
      <c r="I14" s="13">
        <v>5.4291393901124696E-3</v>
      </c>
      <c r="J14" s="6">
        <v>0.95480963149228881</v>
      </c>
      <c r="K14" s="13">
        <v>0.59590189688242801</v>
      </c>
      <c r="L14" s="7" t="s">
        <v>1221</v>
      </c>
    </row>
    <row r="15" spans="1:13" x14ac:dyDescent="0.25">
      <c r="A15" s="7" t="s">
        <v>23</v>
      </c>
      <c r="B15" s="5">
        <v>1.2740082203360199</v>
      </c>
      <c r="C15" s="13">
        <v>4.6799805035270099E-2</v>
      </c>
      <c r="D15" s="3">
        <v>1.37026881055945</v>
      </c>
      <c r="E15" s="13">
        <v>1.452264608096E-3</v>
      </c>
      <c r="F15" s="3">
        <v>1.4071431268641901</v>
      </c>
      <c r="G15" s="13">
        <v>1.63908460161729E-2</v>
      </c>
      <c r="H15" s="3">
        <v>1.32640464343427</v>
      </c>
      <c r="I15" s="13">
        <v>1.8496953736840599E-2</v>
      </c>
      <c r="J15" s="6" t="s">
        <v>2529</v>
      </c>
      <c r="K15" s="13" t="s">
        <v>2529</v>
      </c>
      <c r="L15" s="7" t="s">
        <v>1261</v>
      </c>
    </row>
    <row r="16" spans="1:13" x14ac:dyDescent="0.25">
      <c r="A16" s="7" t="s">
        <v>347</v>
      </c>
      <c r="B16" s="5">
        <v>1.1204381846620799</v>
      </c>
      <c r="C16" s="13">
        <v>3.7646652921178299E-3</v>
      </c>
      <c r="D16" s="3">
        <v>1.43282191551468</v>
      </c>
      <c r="E16" s="13">
        <v>7.4779777780242796E-4</v>
      </c>
      <c r="F16" s="3">
        <v>1.32387020480192</v>
      </c>
      <c r="G16" s="13">
        <v>6.9261164541267696E-4</v>
      </c>
      <c r="H16" s="6">
        <v>0.96140810678737687</v>
      </c>
      <c r="I16" s="13">
        <v>0.28125464242360898</v>
      </c>
      <c r="J16" s="6">
        <v>0.98154820319745439</v>
      </c>
      <c r="K16" s="13">
        <v>0.65858273623618502</v>
      </c>
      <c r="L16" s="7" t="s">
        <v>1516</v>
      </c>
    </row>
    <row r="17" spans="1:12" x14ac:dyDescent="0.25">
      <c r="A17" s="7" t="s">
        <v>46</v>
      </c>
      <c r="B17" s="5">
        <v>1.2147040551127899</v>
      </c>
      <c r="C17" s="13">
        <v>1.53414095647132E-2</v>
      </c>
      <c r="D17" s="3">
        <v>1.31021506178546</v>
      </c>
      <c r="E17" s="13">
        <v>1.1610578865305801E-2</v>
      </c>
      <c r="F17" s="3">
        <v>1.33017223985411</v>
      </c>
      <c r="G17" s="13">
        <v>1.8218639864486801E-3</v>
      </c>
      <c r="H17" s="6" t="s">
        <v>2529</v>
      </c>
      <c r="I17" s="13" t="s">
        <v>2529</v>
      </c>
      <c r="J17" s="6" t="s">
        <v>2529</v>
      </c>
      <c r="K17" s="13" t="s">
        <v>2529</v>
      </c>
      <c r="L17" s="7" t="s">
        <v>1323</v>
      </c>
    </row>
    <row r="18" spans="1:12" x14ac:dyDescent="0.25">
      <c r="A18" s="7" t="s">
        <v>123</v>
      </c>
      <c r="B18" s="5">
        <v>1.12300327022077</v>
      </c>
      <c r="C18" s="13">
        <v>2.9629474756573401E-2</v>
      </c>
      <c r="D18" s="3">
        <v>1.49944585457062</v>
      </c>
      <c r="E18" s="13">
        <v>1.2931986151420999E-4</v>
      </c>
      <c r="F18" s="6" t="s">
        <v>2529</v>
      </c>
      <c r="G18" s="13" t="s">
        <v>2529</v>
      </c>
      <c r="H18" s="4">
        <v>0.42692526190775115</v>
      </c>
      <c r="I18" s="13">
        <v>3.38408006839153E-6</v>
      </c>
      <c r="J18" s="6">
        <v>1.2449351236493</v>
      </c>
      <c r="K18" s="13">
        <v>0.188473720042101</v>
      </c>
      <c r="L18" s="7" t="s">
        <v>1510</v>
      </c>
    </row>
    <row r="19" spans="1:12" x14ac:dyDescent="0.25">
      <c r="A19" s="7" t="s">
        <v>162</v>
      </c>
      <c r="B19" s="5">
        <v>0.80411411602316063</v>
      </c>
      <c r="C19" s="13">
        <v>2.39130855760596E-2</v>
      </c>
      <c r="D19" s="3">
        <v>1.68016992711154</v>
      </c>
      <c r="E19" s="13">
        <v>1.0162234706673199E-3</v>
      </c>
      <c r="F19" s="6" t="s">
        <v>2529</v>
      </c>
      <c r="G19" s="13" t="s">
        <v>2529</v>
      </c>
      <c r="H19" s="6">
        <v>0.89617520511137816</v>
      </c>
      <c r="I19" s="13">
        <v>0.27995983956949499</v>
      </c>
      <c r="J19" s="4">
        <v>0.62419304066699677</v>
      </c>
      <c r="K19" s="13">
        <v>1.18941352603957E-2</v>
      </c>
      <c r="L19" s="7" t="s">
        <v>1280</v>
      </c>
    </row>
    <row r="20" spans="1:12" x14ac:dyDescent="0.25">
      <c r="A20" s="7" t="s">
        <v>1033</v>
      </c>
      <c r="B20" s="5">
        <v>0.78730450487961567</v>
      </c>
      <c r="C20" s="13">
        <v>4.7245299592986997E-2</v>
      </c>
      <c r="D20" s="3">
        <v>1.4498154141588</v>
      </c>
      <c r="E20" s="13">
        <v>2.04853005893324E-2</v>
      </c>
      <c r="F20" s="6" t="s">
        <v>2529</v>
      </c>
      <c r="G20" s="13" t="s">
        <v>2529</v>
      </c>
      <c r="H20" s="6">
        <v>1.1106168746112599</v>
      </c>
      <c r="I20" s="13">
        <v>0.340666537183684</v>
      </c>
      <c r="J20" s="6">
        <v>0.93506050987196576</v>
      </c>
      <c r="K20" s="13">
        <v>0.40955686814337799</v>
      </c>
      <c r="L20" s="7" t="s">
        <v>1267</v>
      </c>
    </row>
    <row r="21" spans="1:12" x14ac:dyDescent="0.25">
      <c r="A21" s="7" t="s">
        <v>112</v>
      </c>
      <c r="B21" s="5">
        <v>1.25246062105864</v>
      </c>
      <c r="C21" s="13">
        <v>7.4852728312848598E-3</v>
      </c>
      <c r="D21" s="3">
        <v>1.4606450081014499</v>
      </c>
      <c r="E21" s="13">
        <v>1.9573733845457101E-4</v>
      </c>
      <c r="F21" s="6">
        <v>1.01723356911285</v>
      </c>
      <c r="G21" s="13">
        <v>0.62734298593293703</v>
      </c>
      <c r="H21" s="6">
        <v>1.0106680624222499</v>
      </c>
      <c r="I21" s="13">
        <v>0.99967808433630101</v>
      </c>
      <c r="J21" s="6">
        <v>1.27565790752837</v>
      </c>
      <c r="K21" s="13">
        <v>0.187941269001169</v>
      </c>
      <c r="L21" s="7" t="s">
        <v>1275</v>
      </c>
    </row>
    <row r="22" spans="1:12" x14ac:dyDescent="0.25">
      <c r="A22" s="7" t="s">
        <v>385</v>
      </c>
      <c r="B22" s="5">
        <v>1.28349887760756</v>
      </c>
      <c r="C22" s="13">
        <v>3.74284566472965E-2</v>
      </c>
      <c r="D22" s="3">
        <v>1.5354920861857799</v>
      </c>
      <c r="E22" s="13">
        <v>1.91536450744095E-2</v>
      </c>
      <c r="F22" s="6" t="s">
        <v>2529</v>
      </c>
      <c r="G22" s="13" t="s">
        <v>2529</v>
      </c>
      <c r="H22" s="6" t="s">
        <v>2529</v>
      </c>
      <c r="I22" s="13" t="s">
        <v>2529</v>
      </c>
      <c r="J22" s="6" t="s">
        <v>2529</v>
      </c>
      <c r="K22" s="13" t="s">
        <v>2529</v>
      </c>
      <c r="L22" s="7" t="s">
        <v>1249</v>
      </c>
    </row>
    <row r="23" spans="1:12" x14ac:dyDescent="0.25">
      <c r="A23" s="7" t="s">
        <v>273</v>
      </c>
      <c r="B23" s="5">
        <v>1.1669216673898199</v>
      </c>
      <c r="C23" s="13">
        <v>4.0796782242744502E-2</v>
      </c>
      <c r="D23" s="3">
        <v>1.5490927545786299</v>
      </c>
      <c r="E23" s="13">
        <v>8.8116731373739706E-3</v>
      </c>
      <c r="F23" s="6">
        <v>1.1456639575035401</v>
      </c>
      <c r="G23" s="13">
        <v>0.15944893479922601</v>
      </c>
      <c r="H23" s="6">
        <v>0.91048918238539311</v>
      </c>
      <c r="I23" s="13">
        <v>0.51533314289451204</v>
      </c>
      <c r="J23" s="6">
        <v>0.84990146232703578</v>
      </c>
      <c r="K23" s="13">
        <v>0.23874150159004801</v>
      </c>
      <c r="L23" s="7" t="s">
        <v>1413</v>
      </c>
    </row>
    <row r="24" spans="1:12" x14ac:dyDescent="0.25">
      <c r="A24" s="7" t="s">
        <v>464</v>
      </c>
      <c r="B24" s="5">
        <v>1.2834535309652899</v>
      </c>
      <c r="C24" s="13">
        <v>6.2180694663224196E-3</v>
      </c>
      <c r="D24" s="3">
        <v>1.5592773046594799</v>
      </c>
      <c r="E24" s="13">
        <v>4.9108461956277098E-2</v>
      </c>
      <c r="F24" s="6">
        <v>1.29218624143473</v>
      </c>
      <c r="G24" s="13">
        <v>7.7643457473342004E-2</v>
      </c>
      <c r="H24" s="6">
        <v>1.0822539334747401</v>
      </c>
      <c r="I24" s="13">
        <v>0.45480172445723399</v>
      </c>
      <c r="J24" s="6">
        <v>0.98495319000480375</v>
      </c>
      <c r="K24" s="13">
        <v>0.90876015922450504</v>
      </c>
      <c r="L24" s="7" t="s">
        <v>1250</v>
      </c>
    </row>
    <row r="25" spans="1:12" x14ac:dyDescent="0.25">
      <c r="A25" s="7" t="s">
        <v>286</v>
      </c>
      <c r="B25" s="5">
        <v>1.1685787332894599</v>
      </c>
      <c r="C25" s="13">
        <v>1.34273241635803E-2</v>
      </c>
      <c r="D25" s="3">
        <v>1.3423399502028299</v>
      </c>
      <c r="E25" s="13">
        <v>2.8135910020155E-5</v>
      </c>
      <c r="F25" s="5">
        <v>1.16001244112264</v>
      </c>
      <c r="G25" s="13">
        <v>8.6390356263819097E-3</v>
      </c>
      <c r="H25" s="4">
        <v>0.73445597364077231</v>
      </c>
      <c r="I25" s="13">
        <v>2.9368598711832001E-6</v>
      </c>
      <c r="J25" s="6">
        <v>0.94060508619075667</v>
      </c>
      <c r="K25" s="13">
        <v>0.21034282330628101</v>
      </c>
      <c r="L25" s="7" t="s">
        <v>1408</v>
      </c>
    </row>
    <row r="26" spans="1:12" x14ac:dyDescent="0.25">
      <c r="A26" s="7" t="s">
        <v>331</v>
      </c>
      <c r="B26" s="4">
        <v>0.73164800240495609</v>
      </c>
      <c r="C26" s="13">
        <v>3.6134299266850502E-2</v>
      </c>
      <c r="D26" s="3">
        <v>1.45220614680336</v>
      </c>
      <c r="E26" s="13">
        <v>2.05977971898554E-2</v>
      </c>
      <c r="F26" s="4">
        <v>0.71508286320526826</v>
      </c>
      <c r="G26" s="13">
        <v>1.11398984427794E-2</v>
      </c>
      <c r="H26" s="6">
        <v>0.82520563468818098</v>
      </c>
      <c r="I26" s="13">
        <v>0.215112696642076</v>
      </c>
      <c r="J26" s="4">
        <v>0.75650354564024735</v>
      </c>
      <c r="K26" s="13">
        <v>2.95349961527379E-2</v>
      </c>
      <c r="L26" s="7" t="s">
        <v>1189</v>
      </c>
    </row>
    <row r="27" spans="1:12" x14ac:dyDescent="0.25">
      <c r="A27" s="7" t="s">
        <v>114</v>
      </c>
      <c r="B27" s="4">
        <v>0.67981786968357616</v>
      </c>
      <c r="C27" s="13">
        <v>1.47294622462251E-2</v>
      </c>
      <c r="D27" s="3">
        <v>1.5865829211274201</v>
      </c>
      <c r="E27" s="13">
        <v>2.0716879464255401E-5</v>
      </c>
      <c r="F27" s="6" t="s">
        <v>2528</v>
      </c>
      <c r="G27" s="13" t="s">
        <v>2528</v>
      </c>
      <c r="H27" s="4">
        <v>0.67450149305195883</v>
      </c>
      <c r="I27" s="13">
        <v>2.2256877970859699E-2</v>
      </c>
      <c r="J27" s="6" t="s">
        <v>2529</v>
      </c>
      <c r="K27" s="13" t="s">
        <v>2529</v>
      </c>
      <c r="L27" s="7" t="s">
        <v>1145</v>
      </c>
    </row>
    <row r="28" spans="1:12" x14ac:dyDescent="0.25">
      <c r="A28" s="7" t="s">
        <v>2067</v>
      </c>
      <c r="B28" s="4">
        <v>0.74491534511704605</v>
      </c>
      <c r="C28" s="13">
        <v>8.9707351672433395E-3</v>
      </c>
      <c r="D28" s="3">
        <v>1.3613439967789001</v>
      </c>
      <c r="E28" s="13">
        <v>4.56166883897349E-2</v>
      </c>
      <c r="F28" s="6">
        <v>1.28453630439916</v>
      </c>
      <c r="G28" s="13">
        <v>0.273116332594317</v>
      </c>
      <c r="H28" s="4">
        <v>0.74169229737208042</v>
      </c>
      <c r="I28" s="13">
        <v>3.8525150521125498E-2</v>
      </c>
      <c r="J28" s="6">
        <v>1.0529001358535199</v>
      </c>
      <c r="K28" s="13">
        <v>0.58311134308705403</v>
      </c>
      <c r="L28" s="7" t="s">
        <v>1203</v>
      </c>
    </row>
    <row r="29" spans="1:12" x14ac:dyDescent="0.25">
      <c r="A29" s="7" t="s">
        <v>70</v>
      </c>
      <c r="B29" s="4">
        <v>0.66236703977271405</v>
      </c>
      <c r="C29" s="13">
        <v>1.8305817086281002E-2</v>
      </c>
      <c r="D29" s="3">
        <v>1.5818765725984301</v>
      </c>
      <c r="E29" s="13">
        <v>4.1733245338234498E-2</v>
      </c>
      <c r="F29" s="6" t="s">
        <v>2528</v>
      </c>
      <c r="G29" s="13" t="s">
        <v>2528</v>
      </c>
      <c r="H29" s="6">
        <v>0.97196717557325241</v>
      </c>
      <c r="I29" s="13">
        <v>0.69599244891267098</v>
      </c>
      <c r="J29" s="6">
        <v>0.86569479385384063</v>
      </c>
      <c r="K29" s="13">
        <v>0.36364676651410799</v>
      </c>
      <c r="L29" s="7" t="s">
        <v>1136</v>
      </c>
    </row>
    <row r="30" spans="1:12" x14ac:dyDescent="0.25">
      <c r="A30" s="7" t="s">
        <v>323</v>
      </c>
      <c r="B30" s="6">
        <v>0.82032974848987317</v>
      </c>
      <c r="C30" s="13">
        <v>0.113558872888796</v>
      </c>
      <c r="D30" s="3">
        <v>1.5148770859955101</v>
      </c>
      <c r="E30" s="13">
        <v>3.4032887114784399E-3</v>
      </c>
      <c r="F30" s="3">
        <v>1.37763799938682</v>
      </c>
      <c r="G30" s="13">
        <v>9.9061582230979307E-3</v>
      </c>
      <c r="H30" s="4">
        <v>0.69869007716602205</v>
      </c>
      <c r="I30" s="13">
        <v>8.2868310577121108E-3</v>
      </c>
      <c r="J30" s="4">
        <v>0.63047040365392704</v>
      </c>
      <c r="K30" s="13">
        <v>1.60769154919949E-3</v>
      </c>
      <c r="L30" s="7" t="s">
        <v>1318</v>
      </c>
    </row>
    <row r="31" spans="1:12" x14ac:dyDescent="0.25">
      <c r="A31" s="7" t="s">
        <v>568</v>
      </c>
      <c r="B31" s="6">
        <v>0.91560706554248039</v>
      </c>
      <c r="C31" s="13">
        <v>0.37761225075126797</v>
      </c>
      <c r="D31" s="3">
        <v>1.4316219281090801</v>
      </c>
      <c r="E31" s="13">
        <v>9.6761017921017708E-3</v>
      </c>
      <c r="F31" s="3">
        <v>1.43779468659115</v>
      </c>
      <c r="G31" s="13">
        <v>3.3589813652250599E-3</v>
      </c>
      <c r="H31" s="4">
        <v>0.53828076585253548</v>
      </c>
      <c r="I31" s="13">
        <v>1.9657692903463099E-6</v>
      </c>
      <c r="J31" s="4">
        <v>0.655044534722381</v>
      </c>
      <c r="K31" s="13">
        <v>5.5371395429337803E-3</v>
      </c>
      <c r="L31" s="7" t="s">
        <v>1578</v>
      </c>
    </row>
    <row r="32" spans="1:12" x14ac:dyDescent="0.25">
      <c r="A32" s="7" t="s">
        <v>133</v>
      </c>
      <c r="B32" s="6">
        <v>1.35592627859132</v>
      </c>
      <c r="C32" s="13">
        <v>0.24469937830496299</v>
      </c>
      <c r="D32" s="3">
        <v>1.93047929897907</v>
      </c>
      <c r="E32" s="13">
        <v>1.5786074643153701E-4</v>
      </c>
      <c r="F32" s="3">
        <v>1.4827226048000799</v>
      </c>
      <c r="G32" s="13">
        <v>2.1016031533123501E-2</v>
      </c>
      <c r="H32" s="4">
        <v>0.37876959043599856</v>
      </c>
      <c r="I32" s="13">
        <v>4.1416038775166103E-6</v>
      </c>
      <c r="J32" s="6" t="s">
        <v>2529</v>
      </c>
      <c r="K32" s="13" t="s">
        <v>2529</v>
      </c>
      <c r="L32" s="7" t="s">
        <v>1197</v>
      </c>
    </row>
    <row r="33" spans="1:12" x14ac:dyDescent="0.25">
      <c r="A33" s="7" t="s">
        <v>707</v>
      </c>
      <c r="B33" s="6">
        <v>0.83996910048331141</v>
      </c>
      <c r="C33" s="13">
        <v>0.13812469195284</v>
      </c>
      <c r="D33" s="3">
        <v>1.3498268986259301</v>
      </c>
      <c r="E33" s="13">
        <v>1.3590592095249701E-2</v>
      </c>
      <c r="F33" s="3">
        <v>1.36042164306282</v>
      </c>
      <c r="G33" s="13">
        <v>3.0434180803593498E-3</v>
      </c>
      <c r="H33" s="4">
        <v>0.60872332647277649</v>
      </c>
      <c r="I33" s="13">
        <v>1.4936322460781201E-3</v>
      </c>
      <c r="J33" s="6">
        <v>0.86437538088676635</v>
      </c>
      <c r="K33" s="13">
        <v>0.22204570690338901</v>
      </c>
      <c r="L33" s="7" t="s">
        <v>1369</v>
      </c>
    </row>
    <row r="34" spans="1:12" x14ac:dyDescent="0.25">
      <c r="A34" s="7" t="s">
        <v>55</v>
      </c>
      <c r="B34" s="6">
        <v>1.05794040513875</v>
      </c>
      <c r="C34" s="13">
        <v>0.72495133126197298</v>
      </c>
      <c r="D34" s="3">
        <v>2.0722749496919799</v>
      </c>
      <c r="E34" s="13">
        <v>3.7075174234546499E-4</v>
      </c>
      <c r="F34" s="3">
        <v>1.40448964778529</v>
      </c>
      <c r="G34" s="13">
        <v>1.87611957823863E-3</v>
      </c>
      <c r="H34" s="4">
        <v>0.50670549798571651</v>
      </c>
      <c r="I34" s="13">
        <v>2.2357904793557401E-3</v>
      </c>
      <c r="J34" s="6" t="s">
        <v>2529</v>
      </c>
      <c r="K34" s="13" t="s">
        <v>2529</v>
      </c>
      <c r="L34" s="7" t="s">
        <v>1714</v>
      </c>
    </row>
    <row r="35" spans="1:12" x14ac:dyDescent="0.25">
      <c r="A35" s="7" t="s">
        <v>582</v>
      </c>
      <c r="B35" s="6">
        <v>1.21208317416079</v>
      </c>
      <c r="C35" s="13">
        <v>0.14903255531621001</v>
      </c>
      <c r="D35" s="3">
        <v>1.31127743497093</v>
      </c>
      <c r="E35" s="13">
        <v>4.49078126584899E-2</v>
      </c>
      <c r="F35" s="3">
        <v>1.73487469374301</v>
      </c>
      <c r="G35" s="13">
        <v>1.56363011395022E-3</v>
      </c>
      <c r="H35" s="4">
        <v>0.5055850128108319</v>
      </c>
      <c r="I35" s="13">
        <v>1.09279290785302E-5</v>
      </c>
      <c r="J35" s="6">
        <v>0.79617423899510231</v>
      </c>
      <c r="K35" s="13">
        <v>0.140798722608795</v>
      </c>
      <c r="L35" s="7" t="s">
        <v>1326</v>
      </c>
    </row>
    <row r="36" spans="1:12" x14ac:dyDescent="0.25">
      <c r="A36" s="7" t="s">
        <v>1055</v>
      </c>
      <c r="B36" s="6">
        <v>0.98773374265342107</v>
      </c>
      <c r="C36" s="13">
        <v>0.95401807125724003</v>
      </c>
      <c r="D36" s="3">
        <v>1.4487168932147401</v>
      </c>
      <c r="E36" s="13">
        <v>3.0290136438312101E-2</v>
      </c>
      <c r="F36" s="3">
        <v>1.3441297415371101</v>
      </c>
      <c r="G36" s="13">
        <v>3.4054993832597802E-2</v>
      </c>
      <c r="H36" s="4">
        <v>0.76691777578442877</v>
      </c>
      <c r="I36" s="13">
        <v>4.5529774099038996E-3</v>
      </c>
      <c r="J36" s="6">
        <v>0.88164617811821211</v>
      </c>
      <c r="K36" s="13">
        <v>0.32437889550911803</v>
      </c>
      <c r="L36" s="7" t="s">
        <v>1882</v>
      </c>
    </row>
    <row r="37" spans="1:12" x14ac:dyDescent="0.25">
      <c r="A37" s="7" t="s">
        <v>156</v>
      </c>
      <c r="B37" s="6">
        <v>0.92318400699673342</v>
      </c>
      <c r="C37" s="13">
        <v>0.43679968476999598</v>
      </c>
      <c r="D37" s="3">
        <v>1.6736129658686001</v>
      </c>
      <c r="E37" s="13">
        <v>4.59712144047497E-4</v>
      </c>
      <c r="F37" s="3">
        <v>1.4195371371391401</v>
      </c>
      <c r="G37" s="13">
        <v>1.3431070103397901E-3</v>
      </c>
      <c r="H37" s="4">
        <v>0.64198561978957891</v>
      </c>
      <c r="I37" s="13">
        <v>1.8365199870269099E-2</v>
      </c>
      <c r="J37" s="6">
        <v>1.0923083970369001</v>
      </c>
      <c r="K37" s="13">
        <v>0.35411219182991699</v>
      </c>
      <c r="L37" s="7" t="s">
        <v>1604</v>
      </c>
    </row>
    <row r="38" spans="1:12" x14ac:dyDescent="0.25">
      <c r="A38" s="7" t="s">
        <v>426</v>
      </c>
      <c r="B38" s="6">
        <v>0.9526014920807172</v>
      </c>
      <c r="C38" s="13">
        <v>0.792952100001448</v>
      </c>
      <c r="D38" s="3">
        <v>1.5290982198109699</v>
      </c>
      <c r="E38" s="13">
        <v>2.4474822141735599E-2</v>
      </c>
      <c r="F38" s="3">
        <v>1.4496933739092199</v>
      </c>
      <c r="G38" s="13">
        <v>3.1416206052489702E-2</v>
      </c>
      <c r="H38" s="4">
        <v>0.61269776622175676</v>
      </c>
      <c r="I38" s="13">
        <v>1.22369845921279E-2</v>
      </c>
      <c r="J38" s="6">
        <v>0.85544634822880961</v>
      </c>
      <c r="K38" s="13">
        <v>0.216571096296272</v>
      </c>
      <c r="L38" s="7" t="s">
        <v>1745</v>
      </c>
    </row>
    <row r="39" spans="1:12" x14ac:dyDescent="0.25">
      <c r="A39" s="7" t="s">
        <v>355</v>
      </c>
      <c r="B39" s="6">
        <v>1.02043111153356</v>
      </c>
      <c r="C39" s="13">
        <v>0.68651386295475703</v>
      </c>
      <c r="D39" s="3">
        <v>1.3372238828931</v>
      </c>
      <c r="E39" s="13">
        <v>1.02974781589049E-4</v>
      </c>
      <c r="F39" s="3">
        <v>1.3211787422476799</v>
      </c>
      <c r="G39" s="13">
        <v>1.86626674525403E-6</v>
      </c>
      <c r="H39" s="4">
        <v>0.63724555853691089</v>
      </c>
      <c r="I39" s="13">
        <v>1.0210465320941199E-3</v>
      </c>
      <c r="J39" s="6">
        <v>0.90187774012056809</v>
      </c>
      <c r="K39" s="13">
        <v>0.24852531909548101</v>
      </c>
      <c r="L39" s="7" t="s">
        <v>1853</v>
      </c>
    </row>
    <row r="40" spans="1:12" x14ac:dyDescent="0.25">
      <c r="A40" s="7" t="s">
        <v>358</v>
      </c>
      <c r="B40" s="6" t="s">
        <v>2529</v>
      </c>
      <c r="C40" s="13" t="s">
        <v>2529</v>
      </c>
      <c r="D40" s="3">
        <v>1.5314161312649599</v>
      </c>
      <c r="E40" s="13">
        <v>1.56789214250788E-2</v>
      </c>
      <c r="F40" s="3">
        <v>1.3338826576366001</v>
      </c>
      <c r="G40" s="13">
        <v>4.4098459337570999E-2</v>
      </c>
      <c r="H40" s="4">
        <v>0.56928940205759626</v>
      </c>
      <c r="I40" s="13">
        <v>2.00954519674235E-3</v>
      </c>
      <c r="J40" s="6">
        <v>0.84877875559573535</v>
      </c>
      <c r="K40" s="13">
        <v>0.38169463771275902</v>
      </c>
      <c r="L40" s="7" t="s">
        <v>2206</v>
      </c>
    </row>
    <row r="41" spans="1:12" x14ac:dyDescent="0.25">
      <c r="A41" s="7" t="s">
        <v>489</v>
      </c>
      <c r="B41" s="6" t="s">
        <v>2528</v>
      </c>
      <c r="C41" s="13" t="s">
        <v>2528</v>
      </c>
      <c r="D41" s="3">
        <v>1.3803765441412601</v>
      </c>
      <c r="E41" s="13">
        <v>2.16628882459526E-2</v>
      </c>
      <c r="F41" s="3">
        <v>1.35167883271859</v>
      </c>
      <c r="G41" s="13">
        <v>2.02331107200505E-2</v>
      </c>
      <c r="H41" s="6">
        <v>0.71334575727844651</v>
      </c>
      <c r="I41" s="13">
        <v>0.106433707068557</v>
      </c>
      <c r="J41" s="4">
        <v>0.54368755822049475</v>
      </c>
      <c r="K41" s="13">
        <v>3.6295136828511398E-3</v>
      </c>
      <c r="L41" s="7" t="s">
        <v>1978</v>
      </c>
    </row>
    <row r="42" spans="1:12" x14ac:dyDescent="0.25">
      <c r="A42" s="7" t="s">
        <v>138</v>
      </c>
      <c r="B42" s="6">
        <v>0.88352033142772468</v>
      </c>
      <c r="C42" s="13">
        <v>0.72539526081533301</v>
      </c>
      <c r="D42" s="3">
        <v>1.68296498858857</v>
      </c>
      <c r="E42" s="13">
        <v>2.06607592217356E-4</v>
      </c>
      <c r="F42" s="3">
        <v>2.06816467137357</v>
      </c>
      <c r="G42" s="13">
        <v>1.8521016914255801E-3</v>
      </c>
      <c r="H42" s="6" t="s">
        <v>2528</v>
      </c>
      <c r="I42" s="13" t="s">
        <v>2528</v>
      </c>
      <c r="J42" s="4">
        <v>0.63746885420723898</v>
      </c>
      <c r="K42" s="13">
        <v>4.5829961244683103E-2</v>
      </c>
      <c r="L42" s="7" t="s">
        <v>1494</v>
      </c>
    </row>
    <row r="43" spans="1:12" x14ac:dyDescent="0.25">
      <c r="A43" s="7" t="s">
        <v>293</v>
      </c>
      <c r="B43" s="6">
        <v>1.12589032828292</v>
      </c>
      <c r="C43" s="13">
        <v>0.35216311357487401</v>
      </c>
      <c r="D43" s="3">
        <v>1.4289172458292601</v>
      </c>
      <c r="E43" s="13">
        <v>4.4528012019386899E-3</v>
      </c>
      <c r="F43" s="3">
        <v>1.3531980749421499</v>
      </c>
      <c r="G43" s="13">
        <v>9.8719527321217103E-3</v>
      </c>
      <c r="H43" s="6">
        <v>1.20400880994541</v>
      </c>
      <c r="I43" s="13">
        <v>0.142494188613041</v>
      </c>
      <c r="J43" s="6">
        <v>0.94269625230360166</v>
      </c>
      <c r="K43" s="13">
        <v>0.50540350421187497</v>
      </c>
      <c r="L43" s="7" t="s">
        <v>1505</v>
      </c>
    </row>
    <row r="44" spans="1:12" x14ac:dyDescent="0.25">
      <c r="A44" s="7" t="s">
        <v>622</v>
      </c>
      <c r="B44" s="6">
        <v>1.2304881538043</v>
      </c>
      <c r="C44" s="13">
        <v>0.110667778244371</v>
      </c>
      <c r="D44" s="3">
        <v>1.4422549170374701</v>
      </c>
      <c r="E44" s="13">
        <v>4.5916604576606103E-2</v>
      </c>
      <c r="F44" s="3">
        <v>1.39585296986629</v>
      </c>
      <c r="G44" s="13">
        <v>1.8077307795101302E-2</v>
      </c>
      <c r="H44" s="6">
        <v>1.1092923139095501</v>
      </c>
      <c r="I44" s="13">
        <v>0.65103743630205702</v>
      </c>
      <c r="J44" s="6">
        <v>0.92734614828641004</v>
      </c>
      <c r="K44" s="13">
        <v>0.57747966024804698</v>
      </c>
      <c r="L44" s="7" t="s">
        <v>1306</v>
      </c>
    </row>
    <row r="45" spans="1:12" x14ac:dyDescent="0.25">
      <c r="A45" s="7" t="s">
        <v>594</v>
      </c>
      <c r="B45" s="6" t="s">
        <v>2529</v>
      </c>
      <c r="C45" s="13" t="s">
        <v>2529</v>
      </c>
      <c r="D45" s="3">
        <v>1.38633054137022</v>
      </c>
      <c r="E45" s="13">
        <v>2.63748353693808E-2</v>
      </c>
      <c r="F45" s="3">
        <v>1.4834843980564201</v>
      </c>
      <c r="G45" s="13">
        <v>6.87305206934463E-3</v>
      </c>
      <c r="H45" s="6" t="s">
        <v>2529</v>
      </c>
      <c r="I45" s="13" t="s">
        <v>2529</v>
      </c>
      <c r="J45" s="6" t="s">
        <v>2529</v>
      </c>
      <c r="K45" s="13" t="s">
        <v>2529</v>
      </c>
      <c r="L45" s="7" t="s">
        <v>2177</v>
      </c>
    </row>
    <row r="46" spans="1:12" x14ac:dyDescent="0.25">
      <c r="A46" s="7" t="s">
        <v>450</v>
      </c>
      <c r="B46" s="6" t="s">
        <v>2529</v>
      </c>
      <c r="C46" s="13" t="s">
        <v>2529</v>
      </c>
      <c r="D46" s="3">
        <v>1.52151790055545</v>
      </c>
      <c r="E46" s="13">
        <v>4.2642822866601302E-2</v>
      </c>
      <c r="F46" s="3">
        <v>1.4770806693024801</v>
      </c>
      <c r="G46" s="13">
        <v>1.9354063059819699E-2</v>
      </c>
      <c r="H46" s="6">
        <v>1.30990917984079</v>
      </c>
      <c r="I46" s="13">
        <v>0.16039867422121701</v>
      </c>
      <c r="J46" s="6">
        <v>1.0735192503030599</v>
      </c>
      <c r="K46" s="13">
        <v>0.722288976798385</v>
      </c>
      <c r="L46" s="7" t="s">
        <v>2180</v>
      </c>
    </row>
    <row r="47" spans="1:12" x14ac:dyDescent="0.25">
      <c r="A47" s="7" t="s">
        <v>321</v>
      </c>
      <c r="B47" s="6">
        <v>0.9511093126661947</v>
      </c>
      <c r="C47" s="13">
        <v>0.60141593575479602</v>
      </c>
      <c r="D47" s="3">
        <v>1.45680691961861</v>
      </c>
      <c r="E47" s="13">
        <v>4.4956663163983101E-3</v>
      </c>
      <c r="F47" s="3">
        <v>1.32773924599796</v>
      </c>
      <c r="G47" s="13">
        <v>2.3684812020626799E-3</v>
      </c>
      <c r="H47" s="6">
        <v>0.80390200242169829</v>
      </c>
      <c r="I47" s="13">
        <v>5.6903982112740899E-2</v>
      </c>
      <c r="J47" s="6">
        <v>1.0340257993461599</v>
      </c>
      <c r="K47" s="13">
        <v>0.56332896933488796</v>
      </c>
      <c r="L47" s="7" t="s">
        <v>1738</v>
      </c>
    </row>
    <row r="48" spans="1:12" x14ac:dyDescent="0.25">
      <c r="A48" s="7" t="s">
        <v>158</v>
      </c>
      <c r="B48" s="6">
        <v>1.0697282668527199</v>
      </c>
      <c r="C48" s="13">
        <v>0.63238904438675103</v>
      </c>
      <c r="D48" s="3">
        <v>1.74838994833647</v>
      </c>
      <c r="E48" s="13">
        <v>8.1419591873588303E-4</v>
      </c>
      <c r="F48" s="3">
        <v>1.3140580070927601</v>
      </c>
      <c r="G48" s="13">
        <v>3.0005180157862198E-2</v>
      </c>
      <c r="H48" s="6">
        <v>0.77446684808549882</v>
      </c>
      <c r="I48" s="13">
        <v>7.1098087016736505E-2</v>
      </c>
      <c r="J48" s="6">
        <v>0.99868532317719449</v>
      </c>
      <c r="K48" s="13">
        <v>0.90158082019338703</v>
      </c>
      <c r="L48" s="7" t="s">
        <v>1670</v>
      </c>
    </row>
    <row r="49" spans="1:12" x14ac:dyDescent="0.25">
      <c r="A49" s="7" t="s">
        <v>477</v>
      </c>
      <c r="B49" s="6" t="s">
        <v>2529</v>
      </c>
      <c r="C49" s="13" t="s">
        <v>2529</v>
      </c>
      <c r="D49" s="3">
        <v>1.41763150810554</v>
      </c>
      <c r="E49" s="13">
        <v>2.3521703205877199E-2</v>
      </c>
      <c r="F49" s="3">
        <v>1.56722130888469</v>
      </c>
      <c r="G49" s="13">
        <v>1.5357601111765101E-4</v>
      </c>
      <c r="H49" s="6" t="s">
        <v>2529</v>
      </c>
      <c r="I49" s="13" t="s">
        <v>2529</v>
      </c>
      <c r="J49" s="6" t="s">
        <v>2529</v>
      </c>
      <c r="K49" s="13" t="s">
        <v>2529</v>
      </c>
      <c r="L49" s="7" t="s">
        <v>1339</v>
      </c>
    </row>
    <row r="50" spans="1:12" x14ac:dyDescent="0.25">
      <c r="A50" s="7" t="s">
        <v>683</v>
      </c>
      <c r="B50" s="6" t="s">
        <v>2529</v>
      </c>
      <c r="C50" s="13" t="s">
        <v>2529</v>
      </c>
      <c r="D50" s="3">
        <v>1.4927089030336</v>
      </c>
      <c r="E50" s="13">
        <v>1.2417921133288001E-2</v>
      </c>
      <c r="F50" s="3">
        <v>1.3338763410768399</v>
      </c>
      <c r="G50" s="13">
        <v>8.8320509577863894E-3</v>
      </c>
      <c r="H50" s="6" t="s">
        <v>2528</v>
      </c>
      <c r="I50" s="13" t="s">
        <v>2528</v>
      </c>
      <c r="J50" s="6">
        <v>1.2188937403376401</v>
      </c>
      <c r="K50" s="13">
        <v>0.118160657041816</v>
      </c>
      <c r="L50" s="7" t="s">
        <v>2207</v>
      </c>
    </row>
    <row r="51" spans="1:12" x14ac:dyDescent="0.25">
      <c r="A51" s="7" t="s">
        <v>528</v>
      </c>
      <c r="B51" s="6">
        <v>1.10785688180622</v>
      </c>
      <c r="C51" s="13">
        <v>0.43530839703505397</v>
      </c>
      <c r="D51" s="3">
        <v>1.3208566489998901</v>
      </c>
      <c r="E51" s="13">
        <v>1.37456067539489E-2</v>
      </c>
      <c r="F51" s="3">
        <v>1.4358714302929101</v>
      </c>
      <c r="G51" s="13">
        <v>3.2778177766613599E-3</v>
      </c>
      <c r="H51" s="6">
        <v>0.8925149493317267</v>
      </c>
      <c r="I51" s="13">
        <v>0.62342810053649</v>
      </c>
      <c r="J51" s="6">
        <v>0.81777540240320601</v>
      </c>
      <c r="K51" s="13">
        <v>0.33117726384280899</v>
      </c>
      <c r="L51" s="7" t="s">
        <v>1546</v>
      </c>
    </row>
    <row r="52" spans="1:12" x14ac:dyDescent="0.25">
      <c r="A52" s="7" t="s">
        <v>519</v>
      </c>
      <c r="B52" s="6">
        <v>0.92664107307947374</v>
      </c>
      <c r="C52" s="13">
        <v>0.75040335387525903</v>
      </c>
      <c r="D52" s="3">
        <v>1.40997169957978</v>
      </c>
      <c r="E52" s="13">
        <v>2.86503587484075E-2</v>
      </c>
      <c r="F52" s="3">
        <v>1.32922477000655</v>
      </c>
      <c r="G52" s="13">
        <v>1.60396716772911E-2</v>
      </c>
      <c r="H52" s="6" t="s">
        <v>2529</v>
      </c>
      <c r="I52" s="13" t="s">
        <v>2529</v>
      </c>
      <c r="J52" s="6" t="s">
        <v>2529</v>
      </c>
      <c r="K52" s="13" t="s">
        <v>2529</v>
      </c>
      <c r="L52" s="7" t="s">
        <v>1623</v>
      </c>
    </row>
    <row r="53" spans="1:12" x14ac:dyDescent="0.25">
      <c r="A53" s="7" t="s">
        <v>62</v>
      </c>
      <c r="B53" s="6">
        <v>1.2916119970444899</v>
      </c>
      <c r="C53" s="13">
        <v>6.2230665668974498E-2</v>
      </c>
      <c r="D53" s="3">
        <v>1.63017426465051</v>
      </c>
      <c r="E53" s="13">
        <v>7.3127419481955295E-5</v>
      </c>
      <c r="F53" s="3">
        <v>1.3934208007672599</v>
      </c>
      <c r="G53" s="13">
        <v>1.67473726896028E-3</v>
      </c>
      <c r="H53" s="6">
        <v>1.0312328345094799</v>
      </c>
      <c r="I53" s="13">
        <v>0.62252880877146499</v>
      </c>
      <c r="J53" s="6" t="s">
        <v>2529</v>
      </c>
      <c r="K53" s="13" t="s">
        <v>2529</v>
      </c>
      <c r="L53" s="7" t="s">
        <v>1244</v>
      </c>
    </row>
    <row r="54" spans="1:12" x14ac:dyDescent="0.25">
      <c r="A54" s="7" t="s">
        <v>236</v>
      </c>
      <c r="B54" s="6" t="s">
        <v>2529</v>
      </c>
      <c r="C54" s="13" t="s">
        <v>2529</v>
      </c>
      <c r="D54" s="3">
        <v>1.3601695112526899</v>
      </c>
      <c r="E54" s="13">
        <v>1.9315073443048201E-2</v>
      </c>
      <c r="F54" s="3">
        <v>1.4149474963000299</v>
      </c>
      <c r="G54" s="13">
        <v>1.26873544087257E-2</v>
      </c>
      <c r="H54" s="6">
        <v>1.21823417440259</v>
      </c>
      <c r="I54" s="13">
        <v>0.35797558662742301</v>
      </c>
      <c r="J54" s="6" t="s">
        <v>2529</v>
      </c>
      <c r="K54" s="13" t="s">
        <v>2529</v>
      </c>
      <c r="L54" s="7" t="s">
        <v>2186</v>
      </c>
    </row>
    <row r="55" spans="1:12" x14ac:dyDescent="0.25">
      <c r="A55" s="7" t="s">
        <v>351</v>
      </c>
      <c r="B55" s="6" t="s">
        <v>2529</v>
      </c>
      <c r="C55" s="13" t="s">
        <v>2529</v>
      </c>
      <c r="D55" s="3">
        <v>1.46042100712731</v>
      </c>
      <c r="E55" s="13">
        <v>3.9830588562671597E-2</v>
      </c>
      <c r="F55" s="3">
        <v>1.3733453443093799</v>
      </c>
      <c r="G55" s="13">
        <v>2.63396785482953E-2</v>
      </c>
      <c r="H55" s="6">
        <v>1.0243998874989799</v>
      </c>
      <c r="I55" s="13">
        <v>0.90934335929881704</v>
      </c>
      <c r="J55" s="6" t="s">
        <v>2529</v>
      </c>
      <c r="K55" s="13" t="s">
        <v>2529</v>
      </c>
      <c r="L55" s="7" t="s">
        <v>1635</v>
      </c>
    </row>
    <row r="56" spans="1:12" x14ac:dyDescent="0.25">
      <c r="A56" s="7" t="s">
        <v>452</v>
      </c>
      <c r="B56" s="6" t="s">
        <v>2528</v>
      </c>
      <c r="C56" s="13" t="s">
        <v>2528</v>
      </c>
      <c r="D56" s="3">
        <v>1.4687928787495901</v>
      </c>
      <c r="E56" s="13">
        <v>2.8294692501773099E-2</v>
      </c>
      <c r="F56" s="3">
        <v>1.52723698249336</v>
      </c>
      <c r="G56" s="13">
        <v>4.9018822577544301E-2</v>
      </c>
      <c r="H56" s="6" t="s">
        <v>2529</v>
      </c>
      <c r="I56" s="13" t="s">
        <v>2529</v>
      </c>
      <c r="J56" s="6">
        <v>1.0040044439293401</v>
      </c>
      <c r="K56" s="13">
        <v>0.89916106309976396</v>
      </c>
      <c r="L56" s="7" t="s">
        <v>1956</v>
      </c>
    </row>
    <row r="57" spans="1:12" x14ac:dyDescent="0.25">
      <c r="A57" s="7" t="s">
        <v>556</v>
      </c>
      <c r="B57" s="6">
        <v>1.1373538245833099</v>
      </c>
      <c r="C57" s="13">
        <v>0.62223855563859798</v>
      </c>
      <c r="D57" s="3">
        <v>1.5223648766095601</v>
      </c>
      <c r="E57" s="13">
        <v>4.75207751951605E-2</v>
      </c>
      <c r="F57" s="3">
        <v>1.68304611111182</v>
      </c>
      <c r="G57" s="13">
        <v>6.1112268120055999E-3</v>
      </c>
      <c r="H57" s="6">
        <v>0.86309459233533004</v>
      </c>
      <c r="I57" s="13">
        <v>0.20762468769922299</v>
      </c>
      <c r="J57" s="6">
        <v>1.2189323249103501</v>
      </c>
      <c r="K57" s="13">
        <v>0.12531344056951099</v>
      </c>
      <c r="L57" s="7" t="s">
        <v>1479</v>
      </c>
    </row>
    <row r="58" spans="1:12" x14ac:dyDescent="0.25">
      <c r="A58" s="7" t="s">
        <v>645</v>
      </c>
      <c r="B58" s="6">
        <v>0.94307999074624627</v>
      </c>
      <c r="C58" s="13">
        <v>0.66954240463106696</v>
      </c>
      <c r="D58" s="3">
        <v>1.505970177027</v>
      </c>
      <c r="E58" s="13">
        <v>6.6378151673562901E-4</v>
      </c>
      <c r="F58" s="3">
        <v>1.5944658651736501</v>
      </c>
      <c r="G58" s="13">
        <v>4.1325458997215403E-2</v>
      </c>
      <c r="H58" s="6">
        <v>1.3463551918482699</v>
      </c>
      <c r="I58" s="13">
        <v>0.14200375650900901</v>
      </c>
      <c r="J58" s="6" t="s">
        <v>2529</v>
      </c>
      <c r="K58" s="13" t="s">
        <v>2529</v>
      </c>
      <c r="L58" s="7" t="s">
        <v>1706</v>
      </c>
    </row>
    <row r="59" spans="1:12" x14ac:dyDescent="0.25">
      <c r="A59" s="7" t="s">
        <v>1002</v>
      </c>
      <c r="B59" s="6">
        <v>0.81183508727837039</v>
      </c>
      <c r="C59" s="13">
        <v>0.40945392396637098</v>
      </c>
      <c r="D59" s="3">
        <v>1.5755064486852199</v>
      </c>
      <c r="E59" s="13">
        <v>4.8710090187874103E-2</v>
      </c>
      <c r="F59" s="4">
        <v>0.60883755022736319</v>
      </c>
      <c r="G59" s="13">
        <v>1.8677068345456199E-3</v>
      </c>
      <c r="H59" s="6">
        <v>0.68568925738703301</v>
      </c>
      <c r="I59" s="13">
        <v>0.14708155191439901</v>
      </c>
      <c r="J59" s="6">
        <v>1.22109716607642</v>
      </c>
      <c r="K59" s="13">
        <v>0.194275275666319</v>
      </c>
      <c r="L59" s="7" t="s">
        <v>1300</v>
      </c>
    </row>
    <row r="60" spans="1:12" x14ac:dyDescent="0.25">
      <c r="A60" s="7" t="s">
        <v>349</v>
      </c>
      <c r="B60" s="6">
        <v>0.93342956228442064</v>
      </c>
      <c r="C60" s="13">
        <v>0.611211746913499</v>
      </c>
      <c r="D60" s="3">
        <v>1.55924098076284</v>
      </c>
      <c r="E60" s="13">
        <v>1.4656218476528E-2</v>
      </c>
      <c r="F60" s="6">
        <v>0.90246381779097029</v>
      </c>
      <c r="G60" s="13">
        <v>0.30093508074590097</v>
      </c>
      <c r="H60" s="4">
        <v>0.60383815422604559</v>
      </c>
      <c r="I60" s="13">
        <v>2.6975976016534501E-3</v>
      </c>
      <c r="J60" s="4">
        <v>0.55851505427258785</v>
      </c>
      <c r="K60" s="13">
        <v>4.95014096166424E-3</v>
      </c>
      <c r="L60" s="7" t="s">
        <v>1666</v>
      </c>
    </row>
    <row r="61" spans="1:12" x14ac:dyDescent="0.25">
      <c r="A61" s="7" t="s">
        <v>154</v>
      </c>
      <c r="B61" s="6" t="s">
        <v>2529</v>
      </c>
      <c r="C61" s="13" t="s">
        <v>2529</v>
      </c>
      <c r="D61" s="3">
        <v>1.53916296875907</v>
      </c>
      <c r="E61" s="13">
        <v>3.0714913802754002E-4</v>
      </c>
      <c r="F61" s="6">
        <v>1.2346206201020899</v>
      </c>
      <c r="G61" s="13">
        <v>0.25670139749420201</v>
      </c>
      <c r="H61" s="4">
        <v>0.48081506857330808</v>
      </c>
      <c r="I61" s="13">
        <v>4.6504737132480002E-4</v>
      </c>
      <c r="J61" s="4">
        <v>0.60608104847540534</v>
      </c>
      <c r="K61" s="13">
        <v>4.65716612912248E-3</v>
      </c>
      <c r="L61" s="7" t="s">
        <v>2229</v>
      </c>
    </row>
    <row r="62" spans="1:12" x14ac:dyDescent="0.25">
      <c r="A62" s="7" t="s">
        <v>143</v>
      </c>
      <c r="B62" s="6">
        <v>1.1646424965001501</v>
      </c>
      <c r="C62" s="13">
        <v>0.23294143884608401</v>
      </c>
      <c r="D62" s="3">
        <v>1.33189114738071</v>
      </c>
      <c r="E62" s="13">
        <v>1.59351966200286E-2</v>
      </c>
      <c r="F62" s="6">
        <v>1.0832671007711401</v>
      </c>
      <c r="G62" s="13">
        <v>0.31578307857890298</v>
      </c>
      <c r="H62" s="4">
        <v>0.54849390240987639</v>
      </c>
      <c r="I62" s="13">
        <v>5.7813442931764502E-4</v>
      </c>
      <c r="J62" s="4">
        <v>0.66856211122837572</v>
      </c>
      <c r="K62" s="13">
        <v>3.01481008323791E-2</v>
      </c>
      <c r="L62" s="7" t="s">
        <v>1418</v>
      </c>
    </row>
    <row r="63" spans="1:12" x14ac:dyDescent="0.25">
      <c r="A63" s="7" t="s">
        <v>125</v>
      </c>
      <c r="B63" s="6" t="s">
        <v>2528</v>
      </c>
      <c r="C63" s="13" t="s">
        <v>2528</v>
      </c>
      <c r="D63" s="3">
        <v>1.8410536985770101</v>
      </c>
      <c r="E63" s="13">
        <v>5.3106136091996003E-4</v>
      </c>
      <c r="F63" s="6">
        <v>0.88660026820576099</v>
      </c>
      <c r="G63" s="13">
        <v>0.208962629316989</v>
      </c>
      <c r="H63" s="4">
        <v>0.24674335944561007</v>
      </c>
      <c r="I63" s="13">
        <v>1.3070737467924E-6</v>
      </c>
      <c r="J63" s="4">
        <v>0.33209701452340612</v>
      </c>
      <c r="K63" s="13">
        <v>2.2379663801475E-5</v>
      </c>
      <c r="L63" s="7" t="s">
        <v>1984</v>
      </c>
    </row>
    <row r="64" spans="1:12" x14ac:dyDescent="0.25">
      <c r="A64" s="7" t="s">
        <v>254</v>
      </c>
      <c r="B64" s="6" t="s">
        <v>2529</v>
      </c>
      <c r="C64" s="13" t="s">
        <v>2529</v>
      </c>
      <c r="D64" s="3">
        <v>1.56653208819923</v>
      </c>
      <c r="E64" s="13">
        <v>1.4460199667903899E-3</v>
      </c>
      <c r="F64" s="6">
        <v>1.03965876987826</v>
      </c>
      <c r="G64" s="13">
        <v>0.589965097412394</v>
      </c>
      <c r="H64" s="4">
        <v>0.72784949314070879</v>
      </c>
      <c r="I64" s="13">
        <v>1.5325228160115701E-3</v>
      </c>
      <c r="J64" s="6" t="s">
        <v>2529</v>
      </c>
      <c r="K64" s="13" t="s">
        <v>2529</v>
      </c>
      <c r="L64" s="7" t="s">
        <v>1753</v>
      </c>
    </row>
    <row r="65" spans="1:12" x14ac:dyDescent="0.25">
      <c r="A65" s="7" t="s">
        <v>249</v>
      </c>
      <c r="B65" s="6">
        <v>1.06927299903644</v>
      </c>
      <c r="C65" s="13">
        <v>0.64054683718237904</v>
      </c>
      <c r="D65" s="3">
        <v>1.3940683315545499</v>
      </c>
      <c r="E65" s="13">
        <v>5.44530656469089E-3</v>
      </c>
      <c r="F65" s="6">
        <v>1.24710898751842</v>
      </c>
      <c r="G65" s="13">
        <v>0.10311529192158</v>
      </c>
      <c r="H65" s="4">
        <v>0.29983579595721399</v>
      </c>
      <c r="I65" s="13">
        <v>4.6279408971727802E-7</v>
      </c>
      <c r="J65" s="6">
        <v>0.95486301826658437</v>
      </c>
      <c r="K65" s="13">
        <v>0.54235085515011705</v>
      </c>
      <c r="L65" s="7" t="s">
        <v>1673</v>
      </c>
    </row>
    <row r="66" spans="1:12" x14ac:dyDescent="0.25">
      <c r="A66" s="7" t="s">
        <v>441</v>
      </c>
      <c r="B66" s="6">
        <v>1.00899910426888</v>
      </c>
      <c r="C66" s="13">
        <v>0.85892684278355902</v>
      </c>
      <c r="D66" s="3">
        <v>1.45198007020897</v>
      </c>
      <c r="E66" s="13">
        <v>1.7003511357261698E-2</v>
      </c>
      <c r="F66" s="6">
        <v>1.1140261634101001</v>
      </c>
      <c r="G66" s="13">
        <v>0.50187438296349796</v>
      </c>
      <c r="H66" s="4">
        <v>0.41580635750636458</v>
      </c>
      <c r="I66" s="13">
        <v>8.0315198675684498E-5</v>
      </c>
      <c r="J66" s="6">
        <v>0.86718267959717787</v>
      </c>
      <c r="K66" s="13">
        <v>0.44155514892437098</v>
      </c>
      <c r="L66" s="7" t="s">
        <v>1899</v>
      </c>
    </row>
    <row r="67" spans="1:12" x14ac:dyDescent="0.25">
      <c r="A67" s="7" t="s">
        <v>949</v>
      </c>
      <c r="B67" s="6">
        <v>0.92497206727561865</v>
      </c>
      <c r="C67" s="13">
        <v>0.55912509789340104</v>
      </c>
      <c r="D67" s="3">
        <v>1.3039584270841</v>
      </c>
      <c r="E67" s="13">
        <v>2.66440139812739E-2</v>
      </c>
      <c r="F67" s="6" t="s">
        <v>2529</v>
      </c>
      <c r="G67" s="13" t="s">
        <v>2529</v>
      </c>
      <c r="H67" s="4">
        <v>0.50302059569458435</v>
      </c>
      <c r="I67" s="13">
        <v>2.7525398551886401E-5</v>
      </c>
      <c r="J67" s="6" t="s">
        <v>2529</v>
      </c>
      <c r="K67" s="13" t="s">
        <v>2529</v>
      </c>
      <c r="L67" s="7" t="s">
        <v>1614</v>
      </c>
    </row>
    <row r="68" spans="1:12" x14ac:dyDescent="0.25">
      <c r="A68" s="7" t="s">
        <v>435</v>
      </c>
      <c r="B68" s="6" t="s">
        <v>2529</v>
      </c>
      <c r="C68" s="13" t="s">
        <v>2529</v>
      </c>
      <c r="D68" s="3">
        <v>1.63563005857813</v>
      </c>
      <c r="E68" s="13">
        <v>3.2305892848895103E-2</v>
      </c>
      <c r="F68" s="6">
        <v>1.22477511215239</v>
      </c>
      <c r="G68" s="13">
        <v>0.26020856113205398</v>
      </c>
      <c r="H68" s="4">
        <v>0.3677511658823816</v>
      </c>
      <c r="I68" s="13">
        <v>4.0889149820477797E-6</v>
      </c>
      <c r="J68" s="6">
        <v>0.89622140638535774</v>
      </c>
      <c r="K68" s="13">
        <v>0.47866261436984298</v>
      </c>
      <c r="L68" s="7" t="s">
        <v>2235</v>
      </c>
    </row>
    <row r="69" spans="1:12" x14ac:dyDescent="0.25">
      <c r="A69" s="7" t="s">
        <v>352</v>
      </c>
      <c r="B69" s="6">
        <v>0.88499534845544114</v>
      </c>
      <c r="C69" s="13">
        <v>0.57904027871904795</v>
      </c>
      <c r="D69" s="3">
        <v>1.7136619423755199</v>
      </c>
      <c r="E69" s="13">
        <v>1.5147535306011199E-2</v>
      </c>
      <c r="F69" s="6">
        <v>1.14513189426526</v>
      </c>
      <c r="G69" s="13">
        <v>0.26063978543874899</v>
      </c>
      <c r="H69" s="4">
        <v>0.67533232181849623</v>
      </c>
      <c r="I69" s="13">
        <v>7.0719799287852804E-3</v>
      </c>
      <c r="J69" s="6">
        <v>0.97323077010242809</v>
      </c>
      <c r="K69" s="13">
        <v>0.96025863318681803</v>
      </c>
      <c r="L69" s="7" t="s">
        <v>1499</v>
      </c>
    </row>
    <row r="70" spans="1:12" x14ac:dyDescent="0.25">
      <c r="A70" s="7" t="s">
        <v>400</v>
      </c>
      <c r="B70" s="6">
        <v>1.14357629807965</v>
      </c>
      <c r="C70" s="13">
        <v>0.33603790077079099</v>
      </c>
      <c r="D70" s="3">
        <v>1.6112720908156299</v>
      </c>
      <c r="E70" s="13">
        <v>1.10368775123676E-2</v>
      </c>
      <c r="F70" s="6">
        <v>1.32767876198621</v>
      </c>
      <c r="G70" s="13">
        <v>9.9254209326600507E-2</v>
      </c>
      <c r="H70" s="4">
        <v>0.50989326149054948</v>
      </c>
      <c r="I70" s="13">
        <v>4.4102743960472402E-4</v>
      </c>
      <c r="J70" s="6">
        <v>0.99315716688772526</v>
      </c>
      <c r="K70" s="13">
        <v>0.87186846216249003</v>
      </c>
      <c r="L70" s="7" t="s">
        <v>1464</v>
      </c>
    </row>
    <row r="71" spans="1:12" x14ac:dyDescent="0.25">
      <c r="A71" s="7" t="s">
        <v>58</v>
      </c>
      <c r="B71" s="6" t="s">
        <v>2529</v>
      </c>
      <c r="C71" s="13" t="s">
        <v>2529</v>
      </c>
      <c r="D71" s="3">
        <v>1.37027700879502</v>
      </c>
      <c r="E71" s="13">
        <v>1.16620540601424E-2</v>
      </c>
      <c r="F71" s="6" t="s">
        <v>2529</v>
      </c>
      <c r="G71" s="13" t="s">
        <v>2529</v>
      </c>
      <c r="H71" s="4">
        <v>0.76799670079530413</v>
      </c>
      <c r="I71" s="13">
        <v>4.2607421142754398E-2</v>
      </c>
      <c r="J71" s="6">
        <v>0.97808284266644463</v>
      </c>
      <c r="K71" s="13">
        <v>0.92816309703156796</v>
      </c>
      <c r="L71" s="7" t="s">
        <v>1215</v>
      </c>
    </row>
    <row r="72" spans="1:12" x14ac:dyDescent="0.25">
      <c r="A72" s="7" t="s">
        <v>689</v>
      </c>
      <c r="B72" s="6" t="s">
        <v>2529</v>
      </c>
      <c r="C72" s="13" t="s">
        <v>2529</v>
      </c>
      <c r="D72" s="3">
        <v>1.4218536981802401</v>
      </c>
      <c r="E72" s="13">
        <v>2.1029812066112999E-2</v>
      </c>
      <c r="F72" s="6">
        <v>0.82758593546166326</v>
      </c>
      <c r="G72" s="13">
        <v>0.12963038712403999</v>
      </c>
      <c r="H72" s="4">
        <v>0.63769661887486662</v>
      </c>
      <c r="I72" s="13">
        <v>2.17349877229212E-4</v>
      </c>
      <c r="J72" s="6" t="s">
        <v>2529</v>
      </c>
      <c r="K72" s="13" t="s">
        <v>2529</v>
      </c>
      <c r="L72" s="7" t="s">
        <v>2238</v>
      </c>
    </row>
    <row r="73" spans="1:12" x14ac:dyDescent="0.25">
      <c r="A73" s="7" t="s">
        <v>204</v>
      </c>
      <c r="B73" s="6">
        <v>1.08243748692743</v>
      </c>
      <c r="C73" s="13">
        <v>0.63913952184994505</v>
      </c>
      <c r="D73" s="3">
        <v>1.4547007461582699</v>
      </c>
      <c r="E73" s="13">
        <v>4.43694397103567E-4</v>
      </c>
      <c r="F73" s="6">
        <v>0.8512732148997586</v>
      </c>
      <c r="G73" s="13">
        <v>0.14839536006081899</v>
      </c>
      <c r="H73" s="4">
        <v>0.7685584540974354</v>
      </c>
      <c r="I73" s="13">
        <v>6.7371677439295201E-3</v>
      </c>
      <c r="J73" s="6">
        <v>0.94405949457231952</v>
      </c>
      <c r="K73" s="13">
        <v>0.44277079468372599</v>
      </c>
      <c r="L73" s="7" t="s">
        <v>1608</v>
      </c>
    </row>
    <row r="74" spans="1:12" x14ac:dyDescent="0.25">
      <c r="A74" s="7" t="s">
        <v>686</v>
      </c>
      <c r="B74" s="6">
        <v>0.88609291190820205</v>
      </c>
      <c r="C74" s="13">
        <v>0.43564712731119298</v>
      </c>
      <c r="D74" s="3">
        <v>1.3915766283818201</v>
      </c>
      <c r="E74" s="13">
        <v>2.2669573793729901E-3</v>
      </c>
      <c r="F74" s="6">
        <v>1.10255610102115</v>
      </c>
      <c r="G74" s="13">
        <v>0.39707618156556501</v>
      </c>
      <c r="H74" s="4">
        <v>0.51746849411186568</v>
      </c>
      <c r="I74" s="13">
        <v>1.9743331915933501E-4</v>
      </c>
      <c r="J74" s="6">
        <v>0.78559428333360903</v>
      </c>
      <c r="K74" s="13">
        <v>0.167632898174298</v>
      </c>
      <c r="L74" s="7" t="s">
        <v>1502</v>
      </c>
    </row>
    <row r="75" spans="1:12" x14ac:dyDescent="0.25">
      <c r="A75" s="7" t="s">
        <v>202</v>
      </c>
      <c r="B75" s="6">
        <v>0.91648130375263415</v>
      </c>
      <c r="C75" s="13">
        <v>0.60283937889940997</v>
      </c>
      <c r="D75" s="3">
        <v>1.5214791690331699</v>
      </c>
      <c r="E75" s="13">
        <v>6.2206560285338298E-4</v>
      </c>
      <c r="F75" s="6">
        <v>1.0826820806403701</v>
      </c>
      <c r="G75" s="13">
        <v>0.391701597212886</v>
      </c>
      <c r="H75" s="4">
        <v>0.50515684131701288</v>
      </c>
      <c r="I75" s="13">
        <v>3.93634329123205E-4</v>
      </c>
      <c r="J75" s="6">
        <v>0.96671127987401206</v>
      </c>
      <c r="K75" s="13">
        <v>0.82020126473315602</v>
      </c>
      <c r="L75" s="7" t="s">
        <v>1584</v>
      </c>
    </row>
    <row r="76" spans="1:12" x14ac:dyDescent="0.25">
      <c r="A76" s="7" t="s">
        <v>199</v>
      </c>
      <c r="B76" s="6">
        <v>0.95506949813794839</v>
      </c>
      <c r="C76" s="13">
        <v>0.709616345168401</v>
      </c>
      <c r="D76" s="3">
        <v>1.81542819394063</v>
      </c>
      <c r="E76" s="13">
        <v>1.6150111498472999E-3</v>
      </c>
      <c r="F76" s="6">
        <v>1.12059967509416</v>
      </c>
      <c r="G76" s="13">
        <v>0.38840317369835797</v>
      </c>
      <c r="H76" s="4">
        <v>0.70517139932289286</v>
      </c>
      <c r="I76" s="13">
        <v>3.2836421257965299E-2</v>
      </c>
      <c r="J76" s="6">
        <v>1.12474188646402</v>
      </c>
      <c r="K76" s="13">
        <v>0.39599205170426099</v>
      </c>
      <c r="L76" s="7" t="s">
        <v>1757</v>
      </c>
    </row>
    <row r="77" spans="1:12" x14ac:dyDescent="0.25">
      <c r="A77" s="7" t="s">
        <v>113</v>
      </c>
      <c r="B77" s="6">
        <v>0.79823876024710994</v>
      </c>
      <c r="C77" s="13">
        <v>0.21360765367884699</v>
      </c>
      <c r="D77" s="3">
        <v>1.73169503086594</v>
      </c>
      <c r="E77" s="13">
        <v>1.05482615718744E-5</v>
      </c>
      <c r="F77" s="6">
        <v>1.2501701429915699</v>
      </c>
      <c r="G77" s="13">
        <v>0.143332790139092</v>
      </c>
      <c r="H77" s="4">
        <v>0.70254120897499395</v>
      </c>
      <c r="I77" s="13">
        <v>4.1154834392856499E-2</v>
      </c>
      <c r="J77" s="6">
        <v>1.0514156177518399</v>
      </c>
      <c r="K77" s="13">
        <v>0.54893670942948203</v>
      </c>
      <c r="L77" s="7" t="s">
        <v>1274</v>
      </c>
    </row>
    <row r="78" spans="1:12" x14ac:dyDescent="0.25">
      <c r="A78" s="7" t="s">
        <v>174</v>
      </c>
      <c r="B78" s="6">
        <v>0.79049144075108246</v>
      </c>
      <c r="C78" s="13">
        <v>0.23371136163945799</v>
      </c>
      <c r="D78" s="3">
        <v>1.5935671704771099</v>
      </c>
      <c r="E78" s="13">
        <v>1.1237028841137901E-3</v>
      </c>
      <c r="F78" s="6">
        <v>1.0126601425161701</v>
      </c>
      <c r="G78" s="13">
        <v>0.95842033009193495</v>
      </c>
      <c r="H78" s="4">
        <v>0.56420067560613474</v>
      </c>
      <c r="I78" s="13">
        <v>1.9079055237630801E-3</v>
      </c>
      <c r="J78" s="6" t="s">
        <v>2529</v>
      </c>
      <c r="K78" s="13" t="s">
        <v>2529</v>
      </c>
      <c r="L78" s="7" t="s">
        <v>1271</v>
      </c>
    </row>
    <row r="79" spans="1:12" x14ac:dyDescent="0.25">
      <c r="A79" s="7" t="s">
        <v>620</v>
      </c>
      <c r="B79" s="6">
        <v>0.8594849640819433</v>
      </c>
      <c r="C79" s="13">
        <v>0.30804512679162299</v>
      </c>
      <c r="D79" s="3">
        <v>1.3356058158401101</v>
      </c>
      <c r="E79" s="13">
        <v>2.97936904333749E-2</v>
      </c>
      <c r="F79" s="6" t="s">
        <v>2529</v>
      </c>
      <c r="G79" s="13" t="s">
        <v>2529</v>
      </c>
      <c r="H79" s="4">
        <v>0.56626232534062515</v>
      </c>
      <c r="I79" s="13">
        <v>1.3155790962757499E-2</v>
      </c>
      <c r="J79" s="6" t="s">
        <v>2529</v>
      </c>
      <c r="K79" s="13" t="s">
        <v>2529</v>
      </c>
      <c r="L79" s="7" t="s">
        <v>1422</v>
      </c>
    </row>
    <row r="80" spans="1:12" x14ac:dyDescent="0.25">
      <c r="A80" s="7" t="s">
        <v>376</v>
      </c>
      <c r="B80" s="6">
        <v>1.0068700102589201</v>
      </c>
      <c r="C80" s="13">
        <v>0.84348444704841397</v>
      </c>
      <c r="D80" s="3">
        <v>1.36935345082256</v>
      </c>
      <c r="E80" s="13">
        <v>3.2259321390891001E-2</v>
      </c>
      <c r="F80" s="6">
        <v>1.3125249474673699</v>
      </c>
      <c r="G80" s="13">
        <v>5.0787617957737202E-2</v>
      </c>
      <c r="H80" s="4">
        <v>0.68848079827661934</v>
      </c>
      <c r="I80" s="13">
        <v>2.88410400788209E-2</v>
      </c>
      <c r="J80" s="6">
        <v>0.91048162838674862</v>
      </c>
      <c r="K80" s="13">
        <v>0.62107023985679699</v>
      </c>
      <c r="L80" s="7" t="s">
        <v>1910</v>
      </c>
    </row>
    <row r="81" spans="1:12" x14ac:dyDescent="0.25">
      <c r="A81" s="7" t="s">
        <v>198</v>
      </c>
      <c r="B81" s="6">
        <v>0.84441549582169773</v>
      </c>
      <c r="C81" s="13">
        <v>0.33224169898159001</v>
      </c>
      <c r="D81" s="3">
        <v>1.40717479462717</v>
      </c>
      <c r="E81" s="13">
        <v>4.66146369187748E-3</v>
      </c>
      <c r="F81" s="6">
        <v>1.16987104032788</v>
      </c>
      <c r="G81" s="13">
        <v>0.400543812016738</v>
      </c>
      <c r="H81" s="4">
        <v>0.58024155742417172</v>
      </c>
      <c r="I81" s="13">
        <v>1.3127530999469401E-3</v>
      </c>
      <c r="J81" s="6">
        <v>1.1353904911604999</v>
      </c>
      <c r="K81" s="13">
        <v>0.22509477058688701</v>
      </c>
      <c r="L81" s="7" t="s">
        <v>1384</v>
      </c>
    </row>
    <row r="82" spans="1:12" x14ac:dyDescent="0.25">
      <c r="A82" s="7" t="s">
        <v>179</v>
      </c>
      <c r="B82" s="6">
        <v>0.90469121014486453</v>
      </c>
      <c r="C82" s="13">
        <v>0.459807544520348</v>
      </c>
      <c r="D82" s="3">
        <v>1.4011659195213</v>
      </c>
      <c r="E82" s="13">
        <v>1.00790104144655E-3</v>
      </c>
      <c r="F82" s="6">
        <v>1.0711226152507101</v>
      </c>
      <c r="G82" s="13">
        <v>0.140260921597477</v>
      </c>
      <c r="H82" s="4">
        <v>0.68217535260558471</v>
      </c>
      <c r="I82" s="13">
        <v>3.2520228863219802E-4</v>
      </c>
      <c r="J82" s="6">
        <v>1.0121000066353001</v>
      </c>
      <c r="K82" s="13">
        <v>0.797748376608864</v>
      </c>
      <c r="L82" s="7" t="s">
        <v>1551</v>
      </c>
    </row>
    <row r="83" spans="1:12" x14ac:dyDescent="0.25">
      <c r="A83" s="7" t="s">
        <v>95</v>
      </c>
      <c r="B83" s="6">
        <v>1.1011415452909401</v>
      </c>
      <c r="C83" s="13">
        <v>0.336269905936525</v>
      </c>
      <c r="D83" s="3">
        <v>1.4544819061963301</v>
      </c>
      <c r="E83" s="13">
        <v>5.1907761722502798E-4</v>
      </c>
      <c r="F83" s="6">
        <v>1.13368572069686</v>
      </c>
      <c r="G83" s="13">
        <v>0.178089129215069</v>
      </c>
      <c r="H83" s="4">
        <v>0.76808392929372105</v>
      </c>
      <c r="I83" s="13">
        <v>1.1850912305361399E-2</v>
      </c>
      <c r="J83" s="6">
        <v>1.1779979384996899</v>
      </c>
      <c r="K83" s="13">
        <v>5.2221446630417903E-2</v>
      </c>
      <c r="L83" s="7" t="s">
        <v>1555</v>
      </c>
    </row>
    <row r="84" spans="1:12" x14ac:dyDescent="0.25">
      <c r="A84" s="7" t="s">
        <v>743</v>
      </c>
      <c r="B84" s="6">
        <v>1.02808175775012</v>
      </c>
      <c r="C84" s="13">
        <v>0.62528883162293702</v>
      </c>
      <c r="D84" s="3">
        <v>1.54651233666523</v>
      </c>
      <c r="E84" s="13">
        <v>2.62480801797438E-3</v>
      </c>
      <c r="F84" s="6">
        <v>1.0742322339411901</v>
      </c>
      <c r="G84" s="13">
        <v>0.49514778220714201</v>
      </c>
      <c r="H84" s="4">
        <v>0.72260256993716887</v>
      </c>
      <c r="I84" s="13">
        <v>1.0825835548201599E-2</v>
      </c>
      <c r="J84" s="6" t="s">
        <v>2529</v>
      </c>
      <c r="K84" s="13" t="s">
        <v>2529</v>
      </c>
      <c r="L84" s="7" t="s">
        <v>1824</v>
      </c>
    </row>
    <row r="85" spans="1:12" x14ac:dyDescent="0.25">
      <c r="A85" s="7" t="s">
        <v>82</v>
      </c>
      <c r="B85" s="6">
        <v>0.93723541543700617</v>
      </c>
      <c r="C85" s="13">
        <v>0.60338104777387902</v>
      </c>
      <c r="D85" s="3">
        <v>1.61208529584417</v>
      </c>
      <c r="E85" s="13">
        <v>4.8455791094167396E-3</v>
      </c>
      <c r="F85" s="6">
        <v>0.96236148050038062</v>
      </c>
      <c r="G85" s="13">
        <v>0.55294132490480596</v>
      </c>
      <c r="H85" s="4">
        <v>0.58613871209861979</v>
      </c>
      <c r="I85" s="13">
        <v>6.7579123293537403E-4</v>
      </c>
      <c r="J85" s="6">
        <v>1.05173924524503</v>
      </c>
      <c r="K85" s="13">
        <v>0.42680081087918098</v>
      </c>
      <c r="L85" s="7" t="s">
        <v>1678</v>
      </c>
    </row>
    <row r="86" spans="1:12" x14ac:dyDescent="0.25">
      <c r="A86" s="7" t="s">
        <v>195</v>
      </c>
      <c r="B86" s="6">
        <v>1.11606323696628</v>
      </c>
      <c r="C86" s="13">
        <v>0.79907076999319904</v>
      </c>
      <c r="D86" s="3">
        <v>1.35441345687156</v>
      </c>
      <c r="E86" s="13">
        <v>1.55474100494758E-2</v>
      </c>
      <c r="F86" s="6">
        <v>0.87063766338543558</v>
      </c>
      <c r="G86" s="13">
        <v>0.40402994352900901</v>
      </c>
      <c r="H86" s="4">
        <v>0.45879454726474916</v>
      </c>
      <c r="I86" s="13">
        <v>3.95940157882357E-7</v>
      </c>
      <c r="J86" s="6" t="s">
        <v>2529</v>
      </c>
      <c r="K86" s="13" t="s">
        <v>2529</v>
      </c>
      <c r="L86" s="7" t="s">
        <v>1530</v>
      </c>
    </row>
    <row r="87" spans="1:12" x14ac:dyDescent="0.25">
      <c r="A87" s="7" t="s">
        <v>262</v>
      </c>
      <c r="B87" s="6">
        <v>0.99299519378428336</v>
      </c>
      <c r="C87" s="13">
        <v>0.97319704824286801</v>
      </c>
      <c r="D87" s="3">
        <v>1.3685203366649601</v>
      </c>
      <c r="E87" s="13">
        <v>1.73984446919684E-3</v>
      </c>
      <c r="F87" s="6">
        <v>1.07865334408427</v>
      </c>
      <c r="G87" s="13">
        <v>0.276022670722046</v>
      </c>
      <c r="H87" s="4">
        <v>0.7194980849697703</v>
      </c>
      <c r="I87" s="13">
        <v>2.6669574302556902E-3</v>
      </c>
      <c r="J87" s="6" t="s">
        <v>2529</v>
      </c>
      <c r="K87" s="13" t="s">
        <v>2529</v>
      </c>
      <c r="L87" s="7" t="s">
        <v>1906</v>
      </c>
    </row>
    <row r="88" spans="1:12" x14ac:dyDescent="0.25">
      <c r="A88" s="7" t="s">
        <v>220</v>
      </c>
      <c r="B88" s="6" t="s">
        <v>2528</v>
      </c>
      <c r="C88" s="13" t="s">
        <v>2528</v>
      </c>
      <c r="D88" s="3">
        <v>1.51932651688756</v>
      </c>
      <c r="E88" s="13">
        <v>2.6043369883360602E-3</v>
      </c>
      <c r="F88" s="6" t="s">
        <v>2528</v>
      </c>
      <c r="G88" s="13" t="s">
        <v>2528</v>
      </c>
      <c r="H88" s="4">
        <v>0.63327962896573897</v>
      </c>
      <c r="I88" s="13">
        <v>1.5288113360137901E-3</v>
      </c>
      <c r="J88" s="6">
        <v>0.9378915463413382</v>
      </c>
      <c r="K88" s="13">
        <v>0.65878951279127096</v>
      </c>
      <c r="L88" s="7" t="s">
        <v>1985</v>
      </c>
    </row>
    <row r="89" spans="1:12" x14ac:dyDescent="0.25">
      <c r="A89" s="7" t="s">
        <v>343</v>
      </c>
      <c r="B89" s="6">
        <v>0.9190144457198296</v>
      </c>
      <c r="C89" s="13">
        <v>0.50637590314169301</v>
      </c>
      <c r="D89" s="3">
        <v>1.4464697354929701</v>
      </c>
      <c r="E89" s="13">
        <v>4.0189875708377398E-2</v>
      </c>
      <c r="F89" s="6">
        <v>1.09635289943809</v>
      </c>
      <c r="G89" s="13">
        <v>0.66853383374943698</v>
      </c>
      <c r="H89" s="4">
        <v>0.58521485470020018</v>
      </c>
      <c r="I89" s="13">
        <v>1.5185532192673E-3</v>
      </c>
      <c r="J89" s="6">
        <v>1.0889847418487699</v>
      </c>
      <c r="K89" s="13">
        <v>0.70534167177321505</v>
      </c>
      <c r="L89" s="7" t="s">
        <v>1592</v>
      </c>
    </row>
    <row r="90" spans="1:12" x14ac:dyDescent="0.25">
      <c r="A90" s="7" t="s">
        <v>172</v>
      </c>
      <c r="B90" s="6">
        <v>0.76481660402141094</v>
      </c>
      <c r="C90" s="13">
        <v>0.176999570571128</v>
      </c>
      <c r="D90" s="3">
        <v>1.65735420417757</v>
      </c>
      <c r="E90" s="13">
        <v>2.5659763066711002E-3</v>
      </c>
      <c r="F90" s="6">
        <v>1.0683142207757801</v>
      </c>
      <c r="G90" s="13">
        <v>0.34241115848190001</v>
      </c>
      <c r="H90" s="4">
        <v>0.52367153177741399</v>
      </c>
      <c r="I90" s="13">
        <v>8.5019209913817005E-4</v>
      </c>
      <c r="J90" s="6">
        <v>0.98195745728818928</v>
      </c>
      <c r="K90" s="13">
        <v>0.97329415020268395</v>
      </c>
      <c r="L90" s="7" t="s">
        <v>1232</v>
      </c>
    </row>
    <row r="91" spans="1:12" x14ac:dyDescent="0.25">
      <c r="A91" s="7" t="s">
        <v>711</v>
      </c>
      <c r="B91" s="6">
        <v>1.0099099088802299</v>
      </c>
      <c r="C91" s="13">
        <v>0.86578861530956597</v>
      </c>
      <c r="D91" s="3">
        <v>1.33215592033823</v>
      </c>
      <c r="E91" s="13">
        <v>8.5581026723377009E-3</v>
      </c>
      <c r="F91" s="6">
        <v>1.04032506485382</v>
      </c>
      <c r="G91" s="13">
        <v>0.70254288247997099</v>
      </c>
      <c r="H91" s="4">
        <v>0.67341851157146404</v>
      </c>
      <c r="I91" s="13">
        <v>1.33018549958919E-2</v>
      </c>
      <c r="J91" s="6">
        <v>0.90583832479326176</v>
      </c>
      <c r="K91" s="13">
        <v>0.50926063302402402</v>
      </c>
      <c r="L91" s="7" t="s">
        <v>1892</v>
      </c>
    </row>
    <row r="92" spans="1:12" x14ac:dyDescent="0.25">
      <c r="A92" s="7" t="s">
        <v>607</v>
      </c>
      <c r="B92" s="6">
        <v>0.90423604543572189</v>
      </c>
      <c r="C92" s="13">
        <v>0.40369992378683101</v>
      </c>
      <c r="D92" s="3">
        <v>1.41179052211107</v>
      </c>
      <c r="E92" s="13">
        <v>1.32919050867303E-2</v>
      </c>
      <c r="F92" s="6">
        <v>0.88063870550109424</v>
      </c>
      <c r="G92" s="13">
        <v>0.31826313234249098</v>
      </c>
      <c r="H92" s="4">
        <v>0.58487905691525732</v>
      </c>
      <c r="I92" s="13">
        <v>9.8797550967533204E-5</v>
      </c>
      <c r="J92" s="6">
        <v>0.81394616014496446</v>
      </c>
      <c r="K92" s="13">
        <v>8.1752468074329093E-2</v>
      </c>
      <c r="L92" s="7" t="s">
        <v>1549</v>
      </c>
    </row>
    <row r="93" spans="1:12" x14ac:dyDescent="0.25">
      <c r="A93" s="7" t="s">
        <v>461</v>
      </c>
      <c r="B93" s="6">
        <v>0.79952937828448611</v>
      </c>
      <c r="C93" s="13">
        <v>0.28940458239908101</v>
      </c>
      <c r="D93" s="3">
        <v>1.5186443855455001</v>
      </c>
      <c r="E93" s="13">
        <v>4.5163197864890398E-2</v>
      </c>
      <c r="F93" s="6">
        <v>1.04223741428053</v>
      </c>
      <c r="G93" s="13">
        <v>0.63156688523684901</v>
      </c>
      <c r="H93" s="4">
        <v>0.72113327902263935</v>
      </c>
      <c r="I93" s="13">
        <v>4.0599760160857201E-2</v>
      </c>
      <c r="J93" s="6">
        <v>1.1408275705650599</v>
      </c>
      <c r="K93" s="13">
        <v>0.28853314381377199</v>
      </c>
      <c r="L93" s="7" t="s">
        <v>1277</v>
      </c>
    </row>
    <row r="94" spans="1:12" x14ac:dyDescent="0.25">
      <c r="A94" s="7" t="s">
        <v>298</v>
      </c>
      <c r="B94" s="6">
        <v>1.3363501464838901</v>
      </c>
      <c r="C94" s="13">
        <v>0.21474203612877499</v>
      </c>
      <c r="D94" s="3">
        <v>1.5027248061727201</v>
      </c>
      <c r="E94" s="13">
        <v>2.4901192739021701E-2</v>
      </c>
      <c r="F94" s="6">
        <v>0.802747351265646</v>
      </c>
      <c r="G94" s="13">
        <v>0.111955774827696</v>
      </c>
      <c r="H94" s="4">
        <v>0.60709065992545574</v>
      </c>
      <c r="I94" s="13">
        <v>5.6324728118601897E-3</v>
      </c>
      <c r="J94" s="6">
        <v>1.08872461227252</v>
      </c>
      <c r="K94" s="13">
        <v>0.54622469779385896</v>
      </c>
      <c r="L94" s="7" t="s">
        <v>1208</v>
      </c>
    </row>
    <row r="95" spans="1:12" x14ac:dyDescent="0.25">
      <c r="A95" s="7" t="s">
        <v>182</v>
      </c>
      <c r="B95" s="6">
        <v>0.93996571299027065</v>
      </c>
      <c r="C95" s="13">
        <v>0.41426771871228002</v>
      </c>
      <c r="D95" s="3">
        <v>1.4259266674977</v>
      </c>
      <c r="E95" s="13">
        <v>8.6664204547060004E-5</v>
      </c>
      <c r="F95" s="6">
        <v>1.01929124259975</v>
      </c>
      <c r="G95" s="13">
        <v>0.728301185736419</v>
      </c>
      <c r="H95" s="4">
        <v>0.73005931502398402</v>
      </c>
      <c r="I95" s="13">
        <v>9.7720296338444906E-3</v>
      </c>
      <c r="J95" s="6">
        <v>0.96792458971629236</v>
      </c>
      <c r="K95" s="13">
        <v>0.83046714743315497</v>
      </c>
      <c r="L95" s="7" t="s">
        <v>1692</v>
      </c>
    </row>
    <row r="96" spans="1:12" x14ac:dyDescent="0.25">
      <c r="A96" s="7" t="s">
        <v>136</v>
      </c>
      <c r="B96" s="6" t="s">
        <v>2529</v>
      </c>
      <c r="C96" s="13" t="s">
        <v>2529</v>
      </c>
      <c r="D96" s="3">
        <v>1.47042776194932</v>
      </c>
      <c r="E96" s="13">
        <v>9.9330991544055404E-4</v>
      </c>
      <c r="F96" s="6">
        <v>1.1126572882982899</v>
      </c>
      <c r="G96" s="13">
        <v>0.162344821202002</v>
      </c>
      <c r="H96" s="4">
        <v>0.70382198903921844</v>
      </c>
      <c r="I96" s="13">
        <v>4.42333279975293E-3</v>
      </c>
      <c r="J96" s="6">
        <v>0.91907208113132388</v>
      </c>
      <c r="K96" s="13">
        <v>0.39276161304788398</v>
      </c>
      <c r="L96" s="7" t="s">
        <v>1468</v>
      </c>
    </row>
    <row r="97" spans="1:12" x14ac:dyDescent="0.25">
      <c r="A97" s="7" t="s">
        <v>175</v>
      </c>
      <c r="B97" s="6">
        <v>0.81177040209554063</v>
      </c>
      <c r="C97" s="13">
        <v>0.20001015113006099</v>
      </c>
      <c r="D97" s="3">
        <v>1.4892045897144499</v>
      </c>
      <c r="E97" s="13">
        <v>2.0201419862051501E-3</v>
      </c>
      <c r="F97" s="6">
        <v>0.94714203714878598</v>
      </c>
      <c r="G97" s="13">
        <v>0.64024876592269497</v>
      </c>
      <c r="H97" s="4">
        <v>0.51999573743323468</v>
      </c>
      <c r="I97" s="13">
        <v>4.62298732973765E-4</v>
      </c>
      <c r="J97" s="6">
        <v>0.76602505335858084</v>
      </c>
      <c r="K97" s="13">
        <v>0.118962944201824</v>
      </c>
      <c r="L97" s="7" t="s">
        <v>1299</v>
      </c>
    </row>
    <row r="98" spans="1:12" x14ac:dyDescent="0.25">
      <c r="A98" s="7" t="s">
        <v>29</v>
      </c>
      <c r="B98" s="6">
        <v>1.0080426933031399</v>
      </c>
      <c r="C98" s="13">
        <v>0.71783681935584798</v>
      </c>
      <c r="D98" s="3">
        <v>1.3297101889416501</v>
      </c>
      <c r="E98" s="13">
        <v>1.64568702720747E-6</v>
      </c>
      <c r="F98" s="6">
        <v>0.96184382867951546</v>
      </c>
      <c r="G98" s="13">
        <v>0.44088917430121899</v>
      </c>
      <c r="H98" s="4">
        <v>0.76317617979828123</v>
      </c>
      <c r="I98" s="13">
        <v>1.5836087664623199E-2</v>
      </c>
      <c r="J98" s="6">
        <v>1.04899696352919</v>
      </c>
      <c r="K98" s="13">
        <v>0.53472189906758505</v>
      </c>
      <c r="L98" s="7" t="s">
        <v>1902</v>
      </c>
    </row>
    <row r="99" spans="1:12" x14ac:dyDescent="0.25">
      <c r="A99" s="7" t="s">
        <v>1047</v>
      </c>
      <c r="B99" s="6">
        <v>1.2213666846032301</v>
      </c>
      <c r="C99" s="13">
        <v>7.6224013734323595E-2</v>
      </c>
      <c r="D99" s="3">
        <v>1.7739461453312499</v>
      </c>
      <c r="E99" s="13">
        <v>8.9711441753004295E-4</v>
      </c>
      <c r="F99" s="6">
        <v>1.0737136948343999</v>
      </c>
      <c r="G99" s="13">
        <v>0.76878326100385297</v>
      </c>
      <c r="H99" s="4">
        <v>0.69032466645663249</v>
      </c>
      <c r="I99" s="13">
        <v>1.6198337175911001E-2</v>
      </c>
      <c r="J99" s="6">
        <v>0.82326309297808853</v>
      </c>
      <c r="K99" s="13">
        <v>0.178327468293007</v>
      </c>
      <c r="L99" s="7" t="s">
        <v>1316</v>
      </c>
    </row>
    <row r="100" spans="1:12" x14ac:dyDescent="0.25">
      <c r="A100" s="7" t="s">
        <v>163</v>
      </c>
      <c r="B100" s="6" t="s">
        <v>2529</v>
      </c>
      <c r="C100" s="13" t="s">
        <v>2529</v>
      </c>
      <c r="D100" s="3">
        <v>1.79840869498803</v>
      </c>
      <c r="E100" s="13">
        <v>6.6123721957778202E-4</v>
      </c>
      <c r="F100" s="6" t="s">
        <v>2529</v>
      </c>
      <c r="G100" s="13" t="s">
        <v>2529</v>
      </c>
      <c r="H100" s="4">
        <v>0.49511480933642893</v>
      </c>
      <c r="I100" s="13">
        <v>1.5250361164917999E-3</v>
      </c>
      <c r="J100" s="6" t="s">
        <v>2529</v>
      </c>
      <c r="K100" s="13" t="s">
        <v>2529</v>
      </c>
      <c r="L100" s="7" t="s">
        <v>1854</v>
      </c>
    </row>
    <row r="101" spans="1:12" x14ac:dyDescent="0.25">
      <c r="A101" s="7" t="s">
        <v>148</v>
      </c>
      <c r="B101" s="6">
        <v>0.85936243399096235</v>
      </c>
      <c r="C101" s="13">
        <v>0.190614534131514</v>
      </c>
      <c r="D101" s="3">
        <v>1.3644905236290501</v>
      </c>
      <c r="E101" s="13">
        <v>6.7977631764013502E-3</v>
      </c>
      <c r="F101" s="6" t="s">
        <v>2529</v>
      </c>
      <c r="G101" s="13" t="s">
        <v>2529</v>
      </c>
      <c r="H101" s="4">
        <v>0.63187986708835975</v>
      </c>
      <c r="I101" s="13">
        <v>2.97549476046499E-3</v>
      </c>
      <c r="J101" s="6" t="s">
        <v>2529</v>
      </c>
      <c r="K101" s="13" t="s">
        <v>2529</v>
      </c>
      <c r="L101" s="7" t="s">
        <v>1420</v>
      </c>
    </row>
    <row r="102" spans="1:12" x14ac:dyDescent="0.25">
      <c r="A102" s="7" t="s">
        <v>422</v>
      </c>
      <c r="B102" s="6">
        <v>0.85243561398532319</v>
      </c>
      <c r="C102" s="13">
        <v>0.40545957386607601</v>
      </c>
      <c r="D102" s="3">
        <v>1.3858510579269201</v>
      </c>
      <c r="E102" s="13">
        <v>1.7021377461159601E-2</v>
      </c>
      <c r="F102" s="6">
        <v>1.1028565693383301</v>
      </c>
      <c r="G102" s="13">
        <v>0.29733404881516601</v>
      </c>
      <c r="H102" s="4">
        <v>0.6337402308512996</v>
      </c>
      <c r="I102" s="13">
        <v>5.9018302044802099E-3</v>
      </c>
      <c r="J102" s="6">
        <v>0.91674810875544066</v>
      </c>
      <c r="K102" s="13">
        <v>0.64264640369363302</v>
      </c>
      <c r="L102" s="7" t="s">
        <v>1401</v>
      </c>
    </row>
    <row r="103" spans="1:12" x14ac:dyDescent="0.25">
      <c r="A103" s="7" t="s">
        <v>132</v>
      </c>
      <c r="B103" s="6">
        <v>1.0116604190210801</v>
      </c>
      <c r="C103" s="13">
        <v>0.91714967820822502</v>
      </c>
      <c r="D103" s="3">
        <v>1.30530831534924</v>
      </c>
      <c r="E103" s="13">
        <v>8.8244063454434596E-4</v>
      </c>
      <c r="F103" s="6">
        <v>1.1469614007363</v>
      </c>
      <c r="G103" s="13">
        <v>7.4877250582339697E-2</v>
      </c>
      <c r="H103" s="4">
        <v>0.63958631500631336</v>
      </c>
      <c r="I103" s="13">
        <v>5.6311240283006799E-3</v>
      </c>
      <c r="J103" s="6">
        <v>0.88433608897330795</v>
      </c>
      <c r="K103" s="13">
        <v>0.32622082521286599</v>
      </c>
      <c r="L103" s="7" t="s">
        <v>1884</v>
      </c>
    </row>
    <row r="104" spans="1:12" x14ac:dyDescent="0.25">
      <c r="A104" s="7" t="s">
        <v>328</v>
      </c>
      <c r="B104" s="6" t="s">
        <v>2529</v>
      </c>
      <c r="C104" s="13" t="s">
        <v>2529</v>
      </c>
      <c r="D104" s="3">
        <v>1.40744445471755</v>
      </c>
      <c r="E104" s="13">
        <v>8.1686246792278495E-4</v>
      </c>
      <c r="F104" s="6" t="s">
        <v>2529</v>
      </c>
      <c r="G104" s="13" t="s">
        <v>2529</v>
      </c>
      <c r="H104" s="4">
        <v>0.7652292751242703</v>
      </c>
      <c r="I104" s="13">
        <v>8.4089757921518293E-3</v>
      </c>
      <c r="J104" s="6" t="s">
        <v>2529</v>
      </c>
      <c r="K104" s="13" t="s">
        <v>2529</v>
      </c>
      <c r="L104" s="7" t="s">
        <v>1740</v>
      </c>
    </row>
    <row r="105" spans="1:12" x14ac:dyDescent="0.25">
      <c r="A105" s="7" t="s">
        <v>302</v>
      </c>
      <c r="B105" s="6">
        <v>0.92648762171426668</v>
      </c>
      <c r="C105" s="13">
        <v>0.50250353680131099</v>
      </c>
      <c r="D105" s="3">
        <v>1.4161264931808499</v>
      </c>
      <c r="E105" s="13">
        <v>2.3173081454310701E-3</v>
      </c>
      <c r="F105" s="6">
        <v>1.1242756337133799</v>
      </c>
      <c r="G105" s="13">
        <v>0.27663437877730701</v>
      </c>
      <c r="H105" s="4">
        <v>0.67609209885512633</v>
      </c>
      <c r="I105" s="13">
        <v>4.4689118906804398E-4</v>
      </c>
      <c r="J105" s="6">
        <v>0.96413282505948628</v>
      </c>
      <c r="K105" s="13">
        <v>0.70857502211865997</v>
      </c>
      <c r="L105" s="7" t="s">
        <v>1622</v>
      </c>
    </row>
    <row r="106" spans="1:12" x14ac:dyDescent="0.25">
      <c r="A106" s="7" t="s">
        <v>402</v>
      </c>
      <c r="B106" s="6" t="s">
        <v>2529</v>
      </c>
      <c r="C106" s="13" t="s">
        <v>2529</v>
      </c>
      <c r="D106" s="3">
        <v>1.6883507226776799</v>
      </c>
      <c r="E106" s="13">
        <v>2.1938539156769798E-2</v>
      </c>
      <c r="F106" s="6">
        <v>0.94776725770904902</v>
      </c>
      <c r="G106" s="13">
        <v>0.47230805386803199</v>
      </c>
      <c r="H106" s="4">
        <v>0.72977132738309092</v>
      </c>
      <c r="I106" s="13">
        <v>3.9514048129248901E-3</v>
      </c>
      <c r="J106" s="6" t="s">
        <v>2529</v>
      </c>
      <c r="K106" s="13" t="s">
        <v>2529</v>
      </c>
      <c r="L106" s="7" t="s">
        <v>1872</v>
      </c>
    </row>
    <row r="107" spans="1:12" x14ac:dyDescent="0.25">
      <c r="A107" s="7" t="s">
        <v>310</v>
      </c>
      <c r="B107" s="6">
        <v>0.88340982893245512</v>
      </c>
      <c r="C107" s="13">
        <v>0.39480805485867498</v>
      </c>
      <c r="D107" s="3">
        <v>1.5046866899196101</v>
      </c>
      <c r="E107" s="13">
        <v>4.0726752239722596E-3</v>
      </c>
      <c r="F107" s="6">
        <v>1.22091419479078</v>
      </c>
      <c r="G107" s="13">
        <v>0.116759148377276</v>
      </c>
      <c r="H107" s="4">
        <v>0.62910435407936161</v>
      </c>
      <c r="I107" s="13">
        <v>3.41711924106969E-3</v>
      </c>
      <c r="J107" s="6">
        <v>0.90704625623765556</v>
      </c>
      <c r="K107" s="13">
        <v>0.44744403707108199</v>
      </c>
      <c r="L107" s="7" t="s">
        <v>1493</v>
      </c>
    </row>
    <row r="108" spans="1:12" x14ac:dyDescent="0.25">
      <c r="A108" s="7" t="s">
        <v>183</v>
      </c>
      <c r="B108" s="6">
        <v>0.9566415955070553</v>
      </c>
      <c r="C108" s="13">
        <v>0.58071271810486902</v>
      </c>
      <c r="D108" s="3">
        <v>1.5843469297764099</v>
      </c>
      <c r="E108" s="13">
        <v>1.25149300778649E-3</v>
      </c>
      <c r="F108" s="6">
        <v>1.38943613464385</v>
      </c>
      <c r="G108" s="13">
        <v>6.8401505031279203E-2</v>
      </c>
      <c r="H108" s="4">
        <v>0.60528946803755002</v>
      </c>
      <c r="I108" s="13">
        <v>1.5576990724772699E-3</v>
      </c>
      <c r="J108" s="6">
        <v>1.0363269936766599</v>
      </c>
      <c r="K108" s="13">
        <v>0.60153038000270398</v>
      </c>
      <c r="L108" s="7" t="s">
        <v>1763</v>
      </c>
    </row>
    <row r="109" spans="1:12" x14ac:dyDescent="0.25">
      <c r="A109" s="7" t="s">
        <v>240</v>
      </c>
      <c r="B109" s="6">
        <v>0.93486376975336838</v>
      </c>
      <c r="C109" s="13">
        <v>0.75353949803370701</v>
      </c>
      <c r="D109" s="3">
        <v>1.5791291120247899</v>
      </c>
      <c r="E109" s="13">
        <v>2.94575482194859E-3</v>
      </c>
      <c r="F109" s="6">
        <v>1.10513695310883</v>
      </c>
      <c r="G109" s="13">
        <v>0.341171212663612</v>
      </c>
      <c r="H109" s="4">
        <v>0.64679388744321675</v>
      </c>
      <c r="I109" s="13">
        <v>1.9281014684240899E-2</v>
      </c>
      <c r="J109" s="6">
        <v>0.99858869921229254</v>
      </c>
      <c r="K109" s="13">
        <v>0.95984054056911305</v>
      </c>
      <c r="L109" s="7" t="s">
        <v>1671</v>
      </c>
    </row>
    <row r="110" spans="1:12" x14ac:dyDescent="0.25">
      <c r="A110" s="7" t="s">
        <v>247</v>
      </c>
      <c r="B110" s="6">
        <v>1.02084500278108</v>
      </c>
      <c r="C110" s="13">
        <v>0.74817907316983601</v>
      </c>
      <c r="D110" s="3">
        <v>1.48020673361805</v>
      </c>
      <c r="E110" s="13">
        <v>1.0464640053441899E-2</v>
      </c>
      <c r="F110" s="6">
        <v>1.08335823501831</v>
      </c>
      <c r="G110" s="13">
        <v>0.36559157319241098</v>
      </c>
      <c r="H110" s="4">
        <v>0.74786648412411305</v>
      </c>
      <c r="I110" s="13">
        <v>3.1083566619535902E-2</v>
      </c>
      <c r="J110" s="6">
        <v>1.0239876674547601</v>
      </c>
      <c r="K110" s="13">
        <v>0.60812561955714695</v>
      </c>
      <c r="L110" s="7" t="s">
        <v>1852</v>
      </c>
    </row>
    <row r="111" spans="1:12" x14ac:dyDescent="0.25">
      <c r="A111" s="7" t="s">
        <v>165</v>
      </c>
      <c r="B111" s="6">
        <v>0.95941174697687404</v>
      </c>
      <c r="C111" s="13">
        <v>0.72712661957488101</v>
      </c>
      <c r="D111" s="3">
        <v>1.56354273137148</v>
      </c>
      <c r="E111" s="13">
        <v>1.07328337220824E-4</v>
      </c>
      <c r="F111" s="6">
        <v>1.2769485551088</v>
      </c>
      <c r="G111" s="13">
        <v>8.1294490566619498E-2</v>
      </c>
      <c r="H111" s="4">
        <v>0.5964921335550939</v>
      </c>
      <c r="I111" s="13">
        <v>1.33045413040489E-4</v>
      </c>
      <c r="J111" s="6" t="s">
        <v>2529</v>
      </c>
      <c r="K111" s="13" t="s">
        <v>2529</v>
      </c>
      <c r="L111" s="7" t="s">
        <v>1770</v>
      </c>
    </row>
    <row r="112" spans="1:12" x14ac:dyDescent="0.25">
      <c r="A112" s="7" t="s">
        <v>404</v>
      </c>
      <c r="B112" s="6">
        <v>0.87875004743004059</v>
      </c>
      <c r="C112" s="13">
        <v>0.37839686776868398</v>
      </c>
      <c r="D112" s="3">
        <v>1.4452126531160601</v>
      </c>
      <c r="E112" s="13">
        <v>8.6005004160872901E-3</v>
      </c>
      <c r="F112" s="6">
        <v>1.0063288241452</v>
      </c>
      <c r="G112" s="13">
        <v>0.84428062590485198</v>
      </c>
      <c r="H112" s="4">
        <v>0.52443825971511404</v>
      </c>
      <c r="I112" s="13">
        <v>3.6283216851096299E-4</v>
      </c>
      <c r="J112" s="6">
        <v>0.89470071018784625</v>
      </c>
      <c r="K112" s="13">
        <v>0.40185257917252398</v>
      </c>
      <c r="L112" s="7" t="s">
        <v>1477</v>
      </c>
    </row>
    <row r="113" spans="1:12" x14ac:dyDescent="0.25">
      <c r="A113" s="7" t="s">
        <v>2118</v>
      </c>
      <c r="B113" s="6">
        <v>0.78101308159396021</v>
      </c>
      <c r="C113" s="13">
        <v>0.26954541611738098</v>
      </c>
      <c r="D113" s="3">
        <v>1.36039584544925</v>
      </c>
      <c r="E113" s="13">
        <v>2.5731021632431E-2</v>
      </c>
      <c r="F113" s="6" t="s">
        <v>2529</v>
      </c>
      <c r="G113" s="13" t="s">
        <v>2529</v>
      </c>
      <c r="H113" s="4">
        <v>0.68136393244123716</v>
      </c>
      <c r="I113" s="13">
        <v>9.3040707876502794E-3</v>
      </c>
      <c r="J113" s="6" t="s">
        <v>2529</v>
      </c>
      <c r="K113" s="13" t="s">
        <v>2529</v>
      </c>
      <c r="L113" s="7" t="s">
        <v>1256</v>
      </c>
    </row>
    <row r="114" spans="1:12" x14ac:dyDescent="0.25">
      <c r="A114" s="7" t="s">
        <v>19</v>
      </c>
      <c r="B114" s="6">
        <v>1.0592651826019699</v>
      </c>
      <c r="C114" s="13">
        <v>0.54574626427034201</v>
      </c>
      <c r="D114" s="3">
        <v>1.36359758089925</v>
      </c>
      <c r="E114" s="13">
        <v>3.4817893214709503E-2</v>
      </c>
      <c r="F114" s="6">
        <v>1.1294794875822101</v>
      </c>
      <c r="G114" s="13">
        <v>0.30652130636181701</v>
      </c>
      <c r="H114" s="4">
        <v>0.57746190516284179</v>
      </c>
      <c r="I114" s="13">
        <v>1.3284586697914801E-5</v>
      </c>
      <c r="J114" s="6">
        <v>1.16768149762455</v>
      </c>
      <c r="K114" s="13">
        <v>0.44363947496527401</v>
      </c>
      <c r="L114" s="7" t="s">
        <v>1707</v>
      </c>
    </row>
    <row r="115" spans="1:12" x14ac:dyDescent="0.25">
      <c r="A115" s="7" t="s">
        <v>265</v>
      </c>
      <c r="B115" s="6">
        <v>0.86053080596601017</v>
      </c>
      <c r="C115" s="13">
        <v>0.18480195409058101</v>
      </c>
      <c r="D115" s="3">
        <v>1.4611197458065801</v>
      </c>
      <c r="E115" s="13">
        <v>4.8111487576227904E-3</v>
      </c>
      <c r="F115" s="6">
        <v>1.13358559170881</v>
      </c>
      <c r="G115" s="13">
        <v>0.100528915933898</v>
      </c>
      <c r="H115" s="4">
        <v>0.73644616888192649</v>
      </c>
      <c r="I115" s="13">
        <v>2.2379478717150299E-2</v>
      </c>
      <c r="J115" s="6">
        <v>0.96008271185217975</v>
      </c>
      <c r="K115" s="13">
        <v>0.82827104123901596</v>
      </c>
      <c r="L115" s="7" t="s">
        <v>1426</v>
      </c>
    </row>
    <row r="116" spans="1:12" x14ac:dyDescent="0.25">
      <c r="A116" s="7" t="s">
        <v>380</v>
      </c>
      <c r="B116" s="6">
        <v>0.8937108470844386</v>
      </c>
      <c r="C116" s="13">
        <v>0.43004315318240899</v>
      </c>
      <c r="D116" s="3">
        <v>1.45552181685079</v>
      </c>
      <c r="E116" s="13">
        <v>7.4229777111500805E-4</v>
      </c>
      <c r="F116" s="6">
        <v>1.1542962926492799</v>
      </c>
      <c r="G116" s="13">
        <v>0.10236940953660401</v>
      </c>
      <c r="H116" s="4">
        <v>0.58156571621415865</v>
      </c>
      <c r="I116" s="13">
        <v>1.5788276871561101E-3</v>
      </c>
      <c r="J116" s="6">
        <v>0.88245089093641149</v>
      </c>
      <c r="K116" s="13">
        <v>0.38552517132520903</v>
      </c>
      <c r="L116" s="7" t="s">
        <v>1522</v>
      </c>
    </row>
    <row r="117" spans="1:12" x14ac:dyDescent="0.25">
      <c r="A117" s="7" t="s">
        <v>227</v>
      </c>
      <c r="B117" s="6">
        <v>0.94010623397291138</v>
      </c>
      <c r="C117" s="13">
        <v>0.64849106870105799</v>
      </c>
      <c r="D117" s="3">
        <v>1.54310623535003</v>
      </c>
      <c r="E117" s="13">
        <v>1.4771520045977499E-3</v>
      </c>
      <c r="F117" s="6">
        <v>1.0667364327103399</v>
      </c>
      <c r="G117" s="13">
        <v>0.78126459256623004</v>
      </c>
      <c r="H117" s="4">
        <v>0.70450039573049272</v>
      </c>
      <c r="I117" s="13">
        <v>4.1279287710057497E-2</v>
      </c>
      <c r="J117" s="6">
        <v>0.9676568349064687</v>
      </c>
      <c r="K117" s="13">
        <v>0.97227414714579397</v>
      </c>
      <c r="L117" s="7" t="s">
        <v>1693</v>
      </c>
    </row>
    <row r="118" spans="1:12" x14ac:dyDescent="0.25">
      <c r="A118" s="7" t="s">
        <v>135</v>
      </c>
      <c r="B118" s="6">
        <v>1.09000283559472</v>
      </c>
      <c r="C118" s="13">
        <v>0.43435174285168099</v>
      </c>
      <c r="D118" s="3">
        <v>1.7544171077572499</v>
      </c>
      <c r="E118" s="13">
        <v>1.7663685625080001E-4</v>
      </c>
      <c r="F118" s="6">
        <v>0.96622037836413188</v>
      </c>
      <c r="G118" s="13">
        <v>0.91035459126526996</v>
      </c>
      <c r="H118" s="4">
        <v>0.60756300872076285</v>
      </c>
      <c r="I118" s="13">
        <v>6.4614483153492301E-3</v>
      </c>
      <c r="J118" s="6">
        <v>0.86943114978170211</v>
      </c>
      <c r="K118" s="13">
        <v>0.18221700360190099</v>
      </c>
      <c r="L118" s="7" t="s">
        <v>1589</v>
      </c>
    </row>
    <row r="119" spans="1:12" x14ac:dyDescent="0.25">
      <c r="A119" s="7" t="s">
        <v>2117</v>
      </c>
      <c r="B119" s="6">
        <v>0.84013868040440776</v>
      </c>
      <c r="C119" s="13">
        <v>0.18390947852783601</v>
      </c>
      <c r="D119" s="3">
        <v>1.30908866244227</v>
      </c>
      <c r="E119" s="13">
        <v>1.7705043164589099E-2</v>
      </c>
      <c r="F119" s="6" t="s">
        <v>2529</v>
      </c>
      <c r="G119" s="13" t="s">
        <v>2529</v>
      </c>
      <c r="H119" s="4">
        <v>0.71364157171664733</v>
      </c>
      <c r="I119" s="13">
        <v>1.1882484858790499E-2</v>
      </c>
      <c r="J119" s="6">
        <v>0.79249410629234829</v>
      </c>
      <c r="K119" s="13">
        <v>0.16839720922137899</v>
      </c>
      <c r="L119" s="7" t="s">
        <v>1371</v>
      </c>
    </row>
    <row r="120" spans="1:12" x14ac:dyDescent="0.25">
      <c r="A120" s="7" t="s">
        <v>85</v>
      </c>
      <c r="B120" s="6">
        <v>1.07752388679983</v>
      </c>
      <c r="C120" s="13">
        <v>0.66888102081952505</v>
      </c>
      <c r="D120" s="3">
        <v>1.87786701211568</v>
      </c>
      <c r="E120" s="13">
        <v>5.0084014676210497E-4</v>
      </c>
      <c r="F120" s="6" t="s">
        <v>2528</v>
      </c>
      <c r="G120" s="13" t="s">
        <v>2528</v>
      </c>
      <c r="H120" s="4">
        <v>0.55527089051168776</v>
      </c>
      <c r="I120" s="13">
        <v>1.9065591083026201E-3</v>
      </c>
      <c r="J120" s="6">
        <v>0.7741647168111514</v>
      </c>
      <c r="K120" s="13">
        <v>0.184045840319739</v>
      </c>
      <c r="L120" s="7" t="s">
        <v>1634</v>
      </c>
    </row>
    <row r="121" spans="1:12" x14ac:dyDescent="0.25">
      <c r="A121" s="7" t="s">
        <v>1000</v>
      </c>
      <c r="B121" s="6">
        <v>0.81056718109314718</v>
      </c>
      <c r="C121" s="13">
        <v>0.19062280470524801</v>
      </c>
      <c r="D121" s="3">
        <v>1.48801266222929</v>
      </c>
      <c r="E121" s="13">
        <v>1.11892628029915E-2</v>
      </c>
      <c r="F121" s="6">
        <v>1.20879656598082</v>
      </c>
      <c r="G121" s="13">
        <v>9.8155534068172304E-2</v>
      </c>
      <c r="H121" s="4">
        <v>0.67968653417710378</v>
      </c>
      <c r="I121" s="13">
        <v>1.07110036276178E-2</v>
      </c>
      <c r="J121" s="6" t="s">
        <v>2528</v>
      </c>
      <c r="K121" s="13" t="s">
        <v>2528</v>
      </c>
      <c r="L121" s="7" t="s">
        <v>1293</v>
      </c>
    </row>
    <row r="122" spans="1:12" x14ac:dyDescent="0.25">
      <c r="A122" s="7" t="s">
        <v>339</v>
      </c>
      <c r="B122" s="6" t="s">
        <v>2529</v>
      </c>
      <c r="C122" s="13" t="s">
        <v>2529</v>
      </c>
      <c r="D122" s="3">
        <v>1.81158825322457</v>
      </c>
      <c r="E122" s="13">
        <v>1.2823507978794099E-2</v>
      </c>
      <c r="F122" s="6" t="s">
        <v>2529</v>
      </c>
      <c r="G122" s="13" t="s">
        <v>2529</v>
      </c>
      <c r="H122" s="4">
        <v>0.60565173740061007</v>
      </c>
      <c r="I122" s="13">
        <v>1.53498279793545E-2</v>
      </c>
      <c r="J122" s="6" t="s">
        <v>2529</v>
      </c>
      <c r="K122" s="13" t="s">
        <v>2529</v>
      </c>
      <c r="L122" s="7" t="s">
        <v>1743</v>
      </c>
    </row>
    <row r="123" spans="1:12" x14ac:dyDescent="0.25">
      <c r="A123" s="7" t="s">
        <v>411</v>
      </c>
      <c r="B123" s="6">
        <v>0.946720452235712</v>
      </c>
      <c r="C123" s="13">
        <v>0.351767184809891</v>
      </c>
      <c r="D123" s="3">
        <v>1.49979047842313</v>
      </c>
      <c r="E123" s="13">
        <v>3.6117825842345401E-2</v>
      </c>
      <c r="F123" s="6">
        <v>1.0289440048770799</v>
      </c>
      <c r="G123" s="13">
        <v>0.79391901798376296</v>
      </c>
      <c r="H123" s="4">
        <v>0.75275507496321248</v>
      </c>
      <c r="I123" s="13">
        <v>1.38180981827685E-3</v>
      </c>
      <c r="J123" s="6">
        <v>0.95130668252553485</v>
      </c>
      <c r="K123" s="13">
        <v>0.61850302280104996</v>
      </c>
      <c r="L123" s="7" t="s">
        <v>1724</v>
      </c>
    </row>
    <row r="124" spans="1:12" x14ac:dyDescent="0.25">
      <c r="A124" s="7" t="s">
        <v>779</v>
      </c>
      <c r="B124" s="6">
        <v>0.88263981721298534</v>
      </c>
      <c r="C124" s="13">
        <v>0.59098191425315005</v>
      </c>
      <c r="D124" s="3">
        <v>1.3535980216322001</v>
      </c>
      <c r="E124" s="13">
        <v>2.7658705304753499E-2</v>
      </c>
      <c r="F124" s="6" t="s">
        <v>2529</v>
      </c>
      <c r="G124" s="13" t="s">
        <v>2529</v>
      </c>
      <c r="H124" s="4">
        <v>0.59423265971535</v>
      </c>
      <c r="I124" s="13">
        <v>2.0017988074112501E-2</v>
      </c>
      <c r="J124" s="6">
        <v>1.0369309254482699</v>
      </c>
      <c r="K124" s="13">
        <v>0.60520351541882</v>
      </c>
      <c r="L124" s="7" t="s">
        <v>1489</v>
      </c>
    </row>
    <row r="125" spans="1:12" x14ac:dyDescent="0.25">
      <c r="A125" s="7" t="s">
        <v>279</v>
      </c>
      <c r="B125" s="6">
        <v>0.89324641781464009</v>
      </c>
      <c r="C125" s="13">
        <v>0.33377854976948101</v>
      </c>
      <c r="D125" s="3">
        <v>1.4354836551105901</v>
      </c>
      <c r="E125" s="13">
        <v>1.8051310337858902E-2</v>
      </c>
      <c r="F125" s="6">
        <v>1.0370809941522601</v>
      </c>
      <c r="G125" s="13">
        <v>0.81503660508993003</v>
      </c>
      <c r="H125" s="4">
        <v>0.53139199429433825</v>
      </c>
      <c r="I125" s="13">
        <v>2.9525157824936699E-3</v>
      </c>
      <c r="J125" s="6">
        <v>0.98421046415000057</v>
      </c>
      <c r="K125" s="13">
        <v>0.97309570180487404</v>
      </c>
      <c r="L125" s="7" t="s">
        <v>1518</v>
      </c>
    </row>
    <row r="126" spans="1:12" x14ac:dyDescent="0.25">
      <c r="A126" s="7" t="s">
        <v>320</v>
      </c>
      <c r="B126" s="6" t="s">
        <v>2529</v>
      </c>
      <c r="C126" s="13" t="s">
        <v>2529</v>
      </c>
      <c r="D126" s="3">
        <v>1.49916439749578</v>
      </c>
      <c r="E126" s="13">
        <v>1.1558435513781E-4</v>
      </c>
      <c r="F126" s="6" t="s">
        <v>2529</v>
      </c>
      <c r="G126" s="13" t="s">
        <v>2529</v>
      </c>
      <c r="H126" s="4">
        <v>0.72781248001703847</v>
      </c>
      <c r="I126" s="13">
        <v>1.6109854710974401E-2</v>
      </c>
      <c r="J126" s="6">
        <v>0.89937714846753669</v>
      </c>
      <c r="K126" s="13">
        <v>0.29974985240343699</v>
      </c>
      <c r="L126" s="7" t="s">
        <v>1680</v>
      </c>
    </row>
    <row r="127" spans="1:12" x14ac:dyDescent="0.25">
      <c r="A127" s="7" t="s">
        <v>451</v>
      </c>
      <c r="B127" s="6">
        <v>0.87469064809008812</v>
      </c>
      <c r="C127" s="13">
        <v>0.29428125057799298</v>
      </c>
      <c r="D127" s="3">
        <v>1.42134211478176</v>
      </c>
      <c r="E127" s="13">
        <v>2.32550619356604E-2</v>
      </c>
      <c r="F127" s="6" t="s">
        <v>2529</v>
      </c>
      <c r="G127" s="13" t="s">
        <v>2529</v>
      </c>
      <c r="H127" s="4">
        <v>0.6841748575354788</v>
      </c>
      <c r="I127" s="13">
        <v>2.2398146821053101E-2</v>
      </c>
      <c r="J127" s="6" t="s">
        <v>2529</v>
      </c>
      <c r="K127" s="13" t="s">
        <v>2529</v>
      </c>
      <c r="L127" s="7" t="s">
        <v>1465</v>
      </c>
    </row>
    <row r="128" spans="1:12" x14ac:dyDescent="0.25">
      <c r="A128" s="7" t="s">
        <v>176</v>
      </c>
      <c r="B128" s="6">
        <v>1.13766641110734</v>
      </c>
      <c r="C128" s="13">
        <v>0.244827765165681</v>
      </c>
      <c r="D128" s="3">
        <v>1.46036548809625</v>
      </c>
      <c r="E128" s="13">
        <v>3.0724567819380599E-2</v>
      </c>
      <c r="F128" s="6">
        <v>1.03371434440623</v>
      </c>
      <c r="G128" s="13">
        <v>0.97483563578098498</v>
      </c>
      <c r="H128" s="3">
        <v>1.5324024779498799</v>
      </c>
      <c r="I128" s="13">
        <v>8.0911277913120504E-4</v>
      </c>
      <c r="J128" s="6">
        <v>1.1038205494439699</v>
      </c>
      <c r="K128" s="13">
        <v>0.33003628395624501</v>
      </c>
      <c r="L128" s="7" t="s">
        <v>1478</v>
      </c>
    </row>
    <row r="129" spans="1:12" x14ac:dyDescent="0.25">
      <c r="A129" s="7" t="s">
        <v>1062</v>
      </c>
      <c r="B129" s="6">
        <v>0.92772635634449607</v>
      </c>
      <c r="C129" s="13">
        <v>0.95283375265063397</v>
      </c>
      <c r="D129" s="3">
        <v>1.39393743730102</v>
      </c>
      <c r="E129" s="13">
        <v>3.5099177340336398E-3</v>
      </c>
      <c r="F129" s="6">
        <v>0.90595563520674205</v>
      </c>
      <c r="G129" s="13">
        <v>0.74135146877397895</v>
      </c>
      <c r="H129" s="3">
        <v>1.3083364289202899</v>
      </c>
      <c r="I129" s="13">
        <v>4.5011793464447801E-3</v>
      </c>
      <c r="J129" s="6">
        <v>1.21927168489755</v>
      </c>
      <c r="K129" s="13">
        <v>0.33232606100787498</v>
      </c>
      <c r="L129" s="7" t="s">
        <v>1631</v>
      </c>
    </row>
    <row r="130" spans="1:12" x14ac:dyDescent="0.25">
      <c r="A130" s="7" t="s">
        <v>246</v>
      </c>
      <c r="B130" s="6">
        <v>0.96200922124213939</v>
      </c>
      <c r="C130" s="13">
        <v>0.81815740517418101</v>
      </c>
      <c r="D130" s="3">
        <v>1.4627244112732001</v>
      </c>
      <c r="E130" s="13">
        <v>1.6241126272746501E-2</v>
      </c>
      <c r="F130" s="6">
        <v>1.1623849256524501</v>
      </c>
      <c r="G130" s="13">
        <v>0.32894588616183201</v>
      </c>
      <c r="H130" s="6" t="s">
        <v>2529</v>
      </c>
      <c r="I130" s="13" t="s">
        <v>2529</v>
      </c>
      <c r="J130" s="4">
        <v>0.76378736408645631</v>
      </c>
      <c r="K130" s="13">
        <v>2.0157860723809502E-2</v>
      </c>
      <c r="L130" s="7" t="s">
        <v>1781</v>
      </c>
    </row>
    <row r="131" spans="1:12" x14ac:dyDescent="0.25">
      <c r="A131" s="7" t="s">
        <v>825</v>
      </c>
      <c r="B131" s="6">
        <v>0.93684004504380458</v>
      </c>
      <c r="C131" s="13">
        <v>0.45604664985181298</v>
      </c>
      <c r="D131" s="3">
        <v>1.32077101816535</v>
      </c>
      <c r="E131" s="13">
        <v>5.1837280559328099E-3</v>
      </c>
      <c r="F131" s="6">
        <v>0.89118682872340216</v>
      </c>
      <c r="G131" s="13">
        <v>0.88272826713918695</v>
      </c>
      <c r="H131" s="6">
        <v>1.09238506759363</v>
      </c>
      <c r="I131" s="13">
        <v>0.26972697284660002</v>
      </c>
      <c r="J131" s="4">
        <v>0.68377204511215295</v>
      </c>
      <c r="K131" s="13">
        <v>6.1646470697229695E-4</v>
      </c>
      <c r="L131" s="7" t="s">
        <v>1677</v>
      </c>
    </row>
    <row r="132" spans="1:12" x14ac:dyDescent="0.25">
      <c r="A132" s="7" t="s">
        <v>282</v>
      </c>
      <c r="B132" s="6" t="s">
        <v>2528</v>
      </c>
      <c r="C132" s="13" t="s">
        <v>2528</v>
      </c>
      <c r="D132" s="3">
        <v>1.79789293180794</v>
      </c>
      <c r="E132" s="13">
        <v>6.4370228899254299E-3</v>
      </c>
      <c r="F132" s="6" t="s">
        <v>2528</v>
      </c>
      <c r="G132" s="13" t="s">
        <v>2528</v>
      </c>
      <c r="H132" s="6" t="s">
        <v>2528</v>
      </c>
      <c r="I132" s="13" t="s">
        <v>2528</v>
      </c>
      <c r="J132" s="4">
        <v>0.58920666905446595</v>
      </c>
      <c r="K132" s="13">
        <v>1.58169227084358E-2</v>
      </c>
      <c r="L132" s="7" t="s">
        <v>1970</v>
      </c>
    </row>
    <row r="133" spans="1:12" x14ac:dyDescent="0.25">
      <c r="A133" s="7" t="s">
        <v>531</v>
      </c>
      <c r="B133" s="6" t="s">
        <v>2529</v>
      </c>
      <c r="C133" s="13" t="s">
        <v>2529</v>
      </c>
      <c r="D133" s="3">
        <v>1.3777549450514801</v>
      </c>
      <c r="E133" s="13">
        <v>4.9806750983400601E-2</v>
      </c>
      <c r="F133" s="6" t="s">
        <v>2528</v>
      </c>
      <c r="G133" s="13" t="s">
        <v>2528</v>
      </c>
      <c r="H133" s="6">
        <v>0.76753809924378136</v>
      </c>
      <c r="I133" s="13">
        <v>0.30704196071768503</v>
      </c>
      <c r="J133" s="4">
        <v>0.56814525211006484</v>
      </c>
      <c r="K133" s="13">
        <v>1.61333598206426E-3</v>
      </c>
      <c r="L133" s="7" t="s">
        <v>2300</v>
      </c>
    </row>
    <row r="134" spans="1:12" x14ac:dyDescent="0.25">
      <c r="A134" s="7" t="s">
        <v>80</v>
      </c>
      <c r="B134" s="6" t="s">
        <v>2529</v>
      </c>
      <c r="C134" s="13" t="s">
        <v>2529</v>
      </c>
      <c r="D134" s="3">
        <v>1.5700441868638699</v>
      </c>
      <c r="E134" s="13">
        <v>4.5745263582076499E-3</v>
      </c>
      <c r="F134" s="6">
        <v>1.0845107291213301</v>
      </c>
      <c r="G134" s="13">
        <v>0.34572017297901098</v>
      </c>
      <c r="H134" s="6" t="s">
        <v>2529</v>
      </c>
      <c r="I134" s="13" t="s">
        <v>2529</v>
      </c>
      <c r="J134" s="3">
        <v>1.5118477315881</v>
      </c>
      <c r="K134" s="13">
        <v>2.3941559527311099E-2</v>
      </c>
      <c r="L134" s="7" t="s">
        <v>2268</v>
      </c>
    </row>
    <row r="135" spans="1:12" x14ac:dyDescent="0.25">
      <c r="A135" s="7" t="s">
        <v>235</v>
      </c>
      <c r="B135" s="6" t="s">
        <v>2528</v>
      </c>
      <c r="C135" s="13" t="s">
        <v>2528</v>
      </c>
      <c r="D135" s="3">
        <v>1.6931940812737201</v>
      </c>
      <c r="E135" s="13">
        <v>3.2075964483911901E-3</v>
      </c>
      <c r="F135" s="6" t="s">
        <v>2528</v>
      </c>
      <c r="G135" s="13" t="s">
        <v>2528</v>
      </c>
      <c r="H135" s="6" t="s">
        <v>2529</v>
      </c>
      <c r="I135" s="13" t="s">
        <v>2529</v>
      </c>
      <c r="J135" s="3">
        <v>1.52884228630668</v>
      </c>
      <c r="K135" s="13">
        <v>3.9714907238243599E-2</v>
      </c>
      <c r="L135" s="7" t="s">
        <v>1952</v>
      </c>
    </row>
    <row r="136" spans="1:12" x14ac:dyDescent="0.25">
      <c r="A136" s="7" t="s">
        <v>391</v>
      </c>
      <c r="B136" s="6">
        <v>1.14042086234087</v>
      </c>
      <c r="C136" s="13">
        <v>0.27863053643572899</v>
      </c>
      <c r="D136" s="3">
        <v>1.6795683444537699</v>
      </c>
      <c r="E136" s="13">
        <v>1.18251113978499E-2</v>
      </c>
      <c r="F136" s="6">
        <v>1.3114511908550801</v>
      </c>
      <c r="G136" s="13">
        <v>7.7057559398076098E-2</v>
      </c>
      <c r="H136" s="6" t="s">
        <v>2529</v>
      </c>
      <c r="I136" s="13" t="s">
        <v>2529</v>
      </c>
      <c r="J136" s="6" t="s">
        <v>2529</v>
      </c>
      <c r="K136" s="13" t="s">
        <v>2529</v>
      </c>
      <c r="L136" s="7" t="s">
        <v>1470</v>
      </c>
    </row>
    <row r="137" spans="1:12" x14ac:dyDescent="0.25">
      <c r="A137" s="7" t="s">
        <v>31</v>
      </c>
      <c r="B137" s="6">
        <v>0.93047315883163384</v>
      </c>
      <c r="C137" s="13">
        <v>0.44165396217682101</v>
      </c>
      <c r="D137" s="3">
        <v>1.34614542901571</v>
      </c>
      <c r="E137" s="13">
        <v>1.7596008901052701E-2</v>
      </c>
      <c r="F137" s="6">
        <v>1.15083518870123</v>
      </c>
      <c r="G137" s="13">
        <v>0.114139339032492</v>
      </c>
      <c r="H137" s="6">
        <v>0.86077792766056194</v>
      </c>
      <c r="I137" s="13">
        <v>0.142920257079857</v>
      </c>
      <c r="J137" s="6">
        <v>0.98106716980764286</v>
      </c>
      <c r="K137" s="13">
        <v>0.94195835684794504</v>
      </c>
      <c r="L137" s="7" t="s">
        <v>1650</v>
      </c>
    </row>
    <row r="138" spans="1:12" x14ac:dyDescent="0.25">
      <c r="A138" s="7" t="s">
        <v>430</v>
      </c>
      <c r="B138" s="6">
        <v>1.0741676356737799</v>
      </c>
      <c r="C138" s="13">
        <v>0.53774365915506706</v>
      </c>
      <c r="D138" s="3">
        <v>1.4224210548143601</v>
      </c>
      <c r="E138" s="13">
        <v>3.4609897488706602E-3</v>
      </c>
      <c r="F138" s="6">
        <v>1.08239240838368</v>
      </c>
      <c r="G138" s="13">
        <v>0.36710148036670498</v>
      </c>
      <c r="H138" s="6">
        <v>0.92814641089115102</v>
      </c>
      <c r="I138" s="13">
        <v>0.56289472002035501</v>
      </c>
      <c r="J138" s="6">
        <v>1.0792639907939201</v>
      </c>
      <c r="K138" s="13">
        <v>0.331515912844214</v>
      </c>
      <c r="L138" s="7" t="s">
        <v>1652</v>
      </c>
    </row>
    <row r="139" spans="1:12" x14ac:dyDescent="0.25">
      <c r="A139" s="7" t="s">
        <v>2336</v>
      </c>
      <c r="B139" s="6" t="s">
        <v>2529</v>
      </c>
      <c r="C139" s="13" t="s">
        <v>2529</v>
      </c>
      <c r="D139" s="3">
        <v>1.5364808955032601</v>
      </c>
      <c r="E139" s="13">
        <v>3.2451197205388797E-2</v>
      </c>
      <c r="F139" s="6" t="s">
        <v>2529</v>
      </c>
      <c r="G139" s="13" t="s">
        <v>2529</v>
      </c>
      <c r="H139" s="6" t="s">
        <v>2529</v>
      </c>
      <c r="I139" s="13" t="s">
        <v>2529</v>
      </c>
      <c r="J139" s="6" t="s">
        <v>2529</v>
      </c>
      <c r="K139" s="13" t="s">
        <v>2529</v>
      </c>
      <c r="L139" s="7" t="s">
        <v>2382</v>
      </c>
    </row>
    <row r="140" spans="1:12" x14ac:dyDescent="0.25">
      <c r="A140" s="7" t="s">
        <v>326</v>
      </c>
      <c r="B140" s="6" t="s">
        <v>2529</v>
      </c>
      <c r="C140" s="13" t="s">
        <v>2529</v>
      </c>
      <c r="D140" s="3">
        <v>1.7740667496379401</v>
      </c>
      <c r="E140" s="13">
        <v>1.11653589625788E-2</v>
      </c>
      <c r="F140" s="6">
        <v>1.1505807599342801</v>
      </c>
      <c r="G140" s="13">
        <v>0.1786231667698</v>
      </c>
      <c r="H140" s="6" t="s">
        <v>2529</v>
      </c>
      <c r="I140" s="13" t="s">
        <v>2529</v>
      </c>
      <c r="J140" s="6" t="s">
        <v>2529</v>
      </c>
      <c r="K140" s="13" t="s">
        <v>2529</v>
      </c>
      <c r="L140" s="7" t="s">
        <v>2251</v>
      </c>
    </row>
    <row r="141" spans="1:12" x14ac:dyDescent="0.25">
      <c r="A141" s="7" t="s">
        <v>407</v>
      </c>
      <c r="B141" s="6" t="s">
        <v>2529</v>
      </c>
      <c r="C141" s="13" t="s">
        <v>2529</v>
      </c>
      <c r="D141" s="3">
        <v>1.4518810665609101</v>
      </c>
      <c r="E141" s="13">
        <v>3.2868157055564097E-2</v>
      </c>
      <c r="F141" s="6">
        <v>0.90869871821879944</v>
      </c>
      <c r="G141" s="13">
        <v>0.64736988920381</v>
      </c>
      <c r="H141" s="6" t="s">
        <v>2529</v>
      </c>
      <c r="I141" s="13" t="s">
        <v>2529</v>
      </c>
      <c r="J141" s="6">
        <v>0.89619289599798491</v>
      </c>
      <c r="K141" s="13">
        <v>0.39378949896035498</v>
      </c>
      <c r="L141" s="7" t="s">
        <v>2264</v>
      </c>
    </row>
    <row r="142" spans="1:12" x14ac:dyDescent="0.25">
      <c r="A142" s="7" t="s">
        <v>170</v>
      </c>
      <c r="B142" s="6">
        <v>0.85631815789393917</v>
      </c>
      <c r="C142" s="13">
        <v>0.16979807426329899</v>
      </c>
      <c r="D142" s="3">
        <v>1.5346922277780799</v>
      </c>
      <c r="E142" s="13">
        <v>1.3172168318475999E-4</v>
      </c>
      <c r="F142" s="6" t="s">
        <v>2529</v>
      </c>
      <c r="G142" s="13" t="s">
        <v>2529</v>
      </c>
      <c r="H142" s="6" t="s">
        <v>2529</v>
      </c>
      <c r="I142" s="13" t="s">
        <v>2529</v>
      </c>
      <c r="J142" s="6">
        <v>1.0985588682854099</v>
      </c>
      <c r="K142" s="13">
        <v>0.56034432560340597</v>
      </c>
      <c r="L142" s="7" t="s">
        <v>1411</v>
      </c>
    </row>
    <row r="143" spans="1:12" x14ac:dyDescent="0.25">
      <c r="A143" s="7" t="s">
        <v>417</v>
      </c>
      <c r="B143" s="6" t="s">
        <v>2529</v>
      </c>
      <c r="C143" s="13" t="s">
        <v>2529</v>
      </c>
      <c r="D143" s="3">
        <v>1.62514293635368</v>
      </c>
      <c r="E143" s="13">
        <v>1.61826638764673E-3</v>
      </c>
      <c r="F143" s="6">
        <v>1.08198874452758</v>
      </c>
      <c r="G143" s="13">
        <v>0.98942065128035395</v>
      </c>
      <c r="H143" s="6" t="s">
        <v>2529</v>
      </c>
      <c r="I143" s="13" t="s">
        <v>2529</v>
      </c>
      <c r="J143" s="6" t="s">
        <v>2529</v>
      </c>
      <c r="K143" s="13" t="s">
        <v>2529</v>
      </c>
      <c r="L143" s="7" t="s">
        <v>2271</v>
      </c>
    </row>
    <row r="144" spans="1:12" x14ac:dyDescent="0.25">
      <c r="A144" s="7" t="s">
        <v>253</v>
      </c>
      <c r="B144" s="6">
        <v>0.85646419260198603</v>
      </c>
      <c r="C144" s="13">
        <v>6.5914083476394894E-2</v>
      </c>
      <c r="D144" s="3">
        <v>1.4152536618992699</v>
      </c>
      <c r="E144" s="13">
        <v>2.1852238541947302E-3</v>
      </c>
      <c r="F144" s="6">
        <v>1.0352034679884301</v>
      </c>
      <c r="G144" s="13">
        <v>0.78005328112488803</v>
      </c>
      <c r="H144" s="6">
        <v>0.83333463967295063</v>
      </c>
      <c r="I144" s="13">
        <v>0.14442393989841401</v>
      </c>
      <c r="J144" s="6">
        <v>1.0850916127278201</v>
      </c>
      <c r="K144" s="13">
        <v>0.33308863662331101</v>
      </c>
      <c r="L144" s="7" t="s">
        <v>1412</v>
      </c>
    </row>
    <row r="145" spans="1:12" x14ac:dyDescent="0.25">
      <c r="A145" s="7" t="s">
        <v>297</v>
      </c>
      <c r="B145" s="6">
        <v>1.07680005651614</v>
      </c>
      <c r="C145" s="13">
        <v>0.48064258196677501</v>
      </c>
      <c r="D145" s="3">
        <v>1.4088492450657499</v>
      </c>
      <c r="E145" s="13">
        <v>3.8740454198737999E-4</v>
      </c>
      <c r="F145" s="6">
        <v>1.02050155602931</v>
      </c>
      <c r="G145" s="13">
        <v>0.98003568684670905</v>
      </c>
      <c r="H145" s="6" t="s">
        <v>2528</v>
      </c>
      <c r="I145" s="13" t="s">
        <v>2528</v>
      </c>
      <c r="J145" s="6">
        <v>1.1296708593075999</v>
      </c>
      <c r="K145" s="13">
        <v>0.47786122393829999</v>
      </c>
      <c r="L145" s="7" t="s">
        <v>1637</v>
      </c>
    </row>
    <row r="146" spans="1:12" x14ac:dyDescent="0.25">
      <c r="A146" s="7" t="s">
        <v>1059</v>
      </c>
      <c r="B146" s="6">
        <v>1.0239601422422799</v>
      </c>
      <c r="C146" s="13">
        <v>0.99321951961578003</v>
      </c>
      <c r="D146" s="3">
        <v>1.3398834097910799</v>
      </c>
      <c r="E146" s="13">
        <v>2.05939993906793E-2</v>
      </c>
      <c r="F146" s="6" t="s">
        <v>2529</v>
      </c>
      <c r="G146" s="13" t="s">
        <v>2529</v>
      </c>
      <c r="H146" s="6">
        <v>1.1131568220686401</v>
      </c>
      <c r="I146" s="13">
        <v>0.43123057615556698</v>
      </c>
      <c r="J146" s="6" t="s">
        <v>2529</v>
      </c>
      <c r="K146" s="13" t="s">
        <v>2529</v>
      </c>
      <c r="L146" s="7" t="s">
        <v>1841</v>
      </c>
    </row>
    <row r="147" spans="1:12" x14ac:dyDescent="0.25">
      <c r="A147" s="7" t="s">
        <v>1028</v>
      </c>
      <c r="B147" s="6">
        <v>0.84855134833142809</v>
      </c>
      <c r="C147" s="13">
        <v>0.409240728336696</v>
      </c>
      <c r="D147" s="3">
        <v>1.65603506825248</v>
      </c>
      <c r="E147" s="13">
        <v>3.7002542776353502E-2</v>
      </c>
      <c r="F147" s="6">
        <v>0.85269107978640202</v>
      </c>
      <c r="G147" s="13">
        <v>0.157559292969392</v>
      </c>
      <c r="H147" s="6" t="s">
        <v>2529</v>
      </c>
      <c r="I147" s="13" t="s">
        <v>2529</v>
      </c>
      <c r="J147" s="6">
        <v>1.0587730110178399</v>
      </c>
      <c r="K147" s="13">
        <v>0.45227920138107902</v>
      </c>
      <c r="L147" s="7" t="s">
        <v>1390</v>
      </c>
    </row>
    <row r="148" spans="1:12" x14ac:dyDescent="0.25">
      <c r="A148" s="7" t="s">
        <v>722</v>
      </c>
      <c r="B148" s="6">
        <v>1.04976621004333</v>
      </c>
      <c r="C148" s="13">
        <v>0.50250920468122495</v>
      </c>
      <c r="D148" s="3">
        <v>1.5450654236646999</v>
      </c>
      <c r="E148" s="13">
        <v>5.9497380561502897E-3</v>
      </c>
      <c r="F148" s="6">
        <v>1.10282692789443</v>
      </c>
      <c r="G148" s="13">
        <v>0.10467231110179701</v>
      </c>
      <c r="H148" s="6">
        <v>0.91619423052262905</v>
      </c>
      <c r="I148" s="13">
        <v>0.43340157369021698</v>
      </c>
      <c r="J148" s="6">
        <v>1.0310692379863799</v>
      </c>
      <c r="K148" s="13">
        <v>0.59720991275427004</v>
      </c>
      <c r="L148" s="7" t="s">
        <v>1744</v>
      </c>
    </row>
    <row r="149" spans="1:12" x14ac:dyDescent="0.25">
      <c r="A149" s="7" t="s">
        <v>210</v>
      </c>
      <c r="B149" s="6">
        <v>1.13225888200882</v>
      </c>
      <c r="C149" s="13">
        <v>0.24945958426512099</v>
      </c>
      <c r="D149" s="3">
        <v>1.4248166363635699</v>
      </c>
      <c r="E149" s="13">
        <v>1.5945764766635999E-2</v>
      </c>
      <c r="F149" s="6">
        <v>1.0104724902170199</v>
      </c>
      <c r="G149" s="13">
        <v>0.81283341912182405</v>
      </c>
      <c r="H149" s="6" t="s">
        <v>2529</v>
      </c>
      <c r="I149" s="13" t="s">
        <v>2529</v>
      </c>
      <c r="J149" s="6">
        <v>0.87428408885591835</v>
      </c>
      <c r="K149" s="13">
        <v>0.64970092207215102</v>
      </c>
      <c r="L149" s="7" t="s">
        <v>1492</v>
      </c>
    </row>
    <row r="150" spans="1:12" x14ac:dyDescent="0.25">
      <c r="A150" s="7" t="s">
        <v>168</v>
      </c>
      <c r="B150" s="6" t="s">
        <v>2529</v>
      </c>
      <c r="C150" s="13" t="s">
        <v>2529</v>
      </c>
      <c r="D150" s="3">
        <v>2.6510136463299498</v>
      </c>
      <c r="E150" s="13">
        <v>7.0872599428017902E-4</v>
      </c>
      <c r="F150" s="6" t="s">
        <v>2528</v>
      </c>
      <c r="G150" s="13" t="s">
        <v>2528</v>
      </c>
      <c r="H150" s="6" t="s">
        <v>2529</v>
      </c>
      <c r="I150" s="13" t="s">
        <v>2529</v>
      </c>
      <c r="J150" s="6" t="s">
        <v>2529</v>
      </c>
      <c r="K150" s="13" t="s">
        <v>2529</v>
      </c>
      <c r="L150" s="7" t="s">
        <v>2290</v>
      </c>
    </row>
    <row r="151" spans="1:12" x14ac:dyDescent="0.25">
      <c r="A151" s="7" t="s">
        <v>329</v>
      </c>
      <c r="B151" s="6">
        <v>1.23962449434959</v>
      </c>
      <c r="C151" s="13">
        <v>0.35896572494436602</v>
      </c>
      <c r="D151" s="3">
        <v>1.5587378999473001</v>
      </c>
      <c r="E151" s="13">
        <v>1.1335075279415401E-2</v>
      </c>
      <c r="F151" s="6" t="s">
        <v>2529</v>
      </c>
      <c r="G151" s="13" t="s">
        <v>2529</v>
      </c>
      <c r="H151" s="6" t="s">
        <v>2529</v>
      </c>
      <c r="I151" s="13" t="s">
        <v>2529</v>
      </c>
      <c r="J151" s="6">
        <v>0.97502568077140905</v>
      </c>
      <c r="K151" s="13">
        <v>0.94483308523265397</v>
      </c>
      <c r="L151" s="7" t="s">
        <v>1286</v>
      </c>
    </row>
    <row r="152" spans="1:12" x14ac:dyDescent="0.25">
      <c r="A152" s="7" t="s">
        <v>1038</v>
      </c>
      <c r="B152" s="6">
        <v>1.19663231823843</v>
      </c>
      <c r="C152" s="13">
        <v>0.35867889868727298</v>
      </c>
      <c r="D152" s="3">
        <v>2.0842180245405899</v>
      </c>
      <c r="E152" s="13">
        <v>1.1823418177925301E-4</v>
      </c>
      <c r="F152" s="6">
        <v>1.271447425107</v>
      </c>
      <c r="G152" s="13">
        <v>0.29144865204111398</v>
      </c>
      <c r="H152" s="6" t="s">
        <v>2529</v>
      </c>
      <c r="I152" s="13" t="s">
        <v>2529</v>
      </c>
      <c r="J152" s="6" t="s">
        <v>2529</v>
      </c>
      <c r="K152" s="13" t="s">
        <v>2529</v>
      </c>
      <c r="L152" s="7" t="s">
        <v>1355</v>
      </c>
    </row>
    <row r="153" spans="1:12" x14ac:dyDescent="0.25">
      <c r="A153" s="7" t="s">
        <v>334</v>
      </c>
      <c r="B153" s="6" t="s">
        <v>2528</v>
      </c>
      <c r="C153" s="13" t="s">
        <v>2528</v>
      </c>
      <c r="D153" s="3">
        <v>1.6006129866447301</v>
      </c>
      <c r="E153" s="13">
        <v>3.5669029224139098E-3</v>
      </c>
      <c r="F153" s="6">
        <v>1.2057151009759901</v>
      </c>
      <c r="G153" s="13">
        <v>0.297049967713791</v>
      </c>
      <c r="H153" s="6">
        <v>1.42474842476301</v>
      </c>
      <c r="I153" s="13">
        <v>8.3949943601680593E-2</v>
      </c>
      <c r="J153" s="6" t="s">
        <v>2529</v>
      </c>
      <c r="K153" s="13" t="s">
        <v>2529</v>
      </c>
      <c r="L153" s="7" t="s">
        <v>1953</v>
      </c>
    </row>
    <row r="154" spans="1:12" x14ac:dyDescent="0.25">
      <c r="A154" s="7" t="s">
        <v>447</v>
      </c>
      <c r="B154" s="6">
        <v>1.23369357597264</v>
      </c>
      <c r="C154" s="13">
        <v>5.71777623667796E-2</v>
      </c>
      <c r="D154" s="3">
        <v>1.6857524650393501</v>
      </c>
      <c r="E154" s="13">
        <v>3.5369508544471598E-3</v>
      </c>
      <c r="F154" s="6">
        <v>1.05347314944092</v>
      </c>
      <c r="G154" s="13">
        <v>0.45944412972640503</v>
      </c>
      <c r="H154" s="6" t="s">
        <v>2529</v>
      </c>
      <c r="I154" s="13" t="s">
        <v>2529</v>
      </c>
      <c r="J154" s="6" t="s">
        <v>2529</v>
      </c>
      <c r="K154" s="13" t="s">
        <v>2529</v>
      </c>
      <c r="L154" s="7" t="s">
        <v>1294</v>
      </c>
    </row>
    <row r="155" spans="1:12" x14ac:dyDescent="0.25">
      <c r="A155" s="7" t="s">
        <v>2095</v>
      </c>
      <c r="B155" s="6">
        <v>0.83159407732169643</v>
      </c>
      <c r="C155" s="13">
        <v>0.13889533645688201</v>
      </c>
      <c r="D155" s="3">
        <v>1.56635991640712</v>
      </c>
      <c r="E155" s="13">
        <v>1.85323164897182E-2</v>
      </c>
      <c r="F155" s="6">
        <v>1.07900598123186</v>
      </c>
      <c r="G155" s="13">
        <v>0.456162912691638</v>
      </c>
      <c r="H155" s="6">
        <v>1.1536646234249901</v>
      </c>
      <c r="I155" s="13">
        <v>0.13453907557845199</v>
      </c>
      <c r="J155" s="6">
        <v>0.88836649907415732</v>
      </c>
      <c r="K155" s="13">
        <v>0.34830526544078599</v>
      </c>
      <c r="L155" s="7" t="s">
        <v>1345</v>
      </c>
    </row>
    <row r="156" spans="1:12" x14ac:dyDescent="0.25">
      <c r="A156" s="7" t="s">
        <v>415</v>
      </c>
      <c r="B156" s="6">
        <v>0.9623359947604837</v>
      </c>
      <c r="C156" s="13">
        <v>0.94689679599389898</v>
      </c>
      <c r="D156" s="3">
        <v>1.5667955868918599</v>
      </c>
      <c r="E156" s="13">
        <v>1.22385810384941E-2</v>
      </c>
      <c r="F156" s="6" t="s">
        <v>2528</v>
      </c>
      <c r="G156" s="13" t="s">
        <v>2528</v>
      </c>
      <c r="H156" s="6" t="s">
        <v>2528</v>
      </c>
      <c r="I156" s="13" t="s">
        <v>2528</v>
      </c>
      <c r="J156" s="6" t="s">
        <v>2529</v>
      </c>
      <c r="K156" s="13" t="s">
        <v>2529</v>
      </c>
      <c r="L156" s="7" t="s">
        <v>1786</v>
      </c>
    </row>
    <row r="157" spans="1:12" x14ac:dyDescent="0.25">
      <c r="A157" s="7" t="s">
        <v>1004</v>
      </c>
      <c r="B157" s="6">
        <v>0.98938064844551799</v>
      </c>
      <c r="C157" s="13">
        <v>0.99617250679840696</v>
      </c>
      <c r="D157" s="3">
        <v>1.3221250105386</v>
      </c>
      <c r="E157" s="13">
        <v>1.53568633101348E-2</v>
      </c>
      <c r="F157" s="6">
        <v>0.92208778059247853</v>
      </c>
      <c r="G157" s="13">
        <v>0.26113311558744301</v>
      </c>
      <c r="H157" s="6">
        <v>1.1425391956686799</v>
      </c>
      <c r="I157" s="13">
        <v>7.8814258184238498E-2</v>
      </c>
      <c r="J157" s="6">
        <v>0.96027119508191106</v>
      </c>
      <c r="K157" s="13">
        <v>0.62866315813926499</v>
      </c>
      <c r="L157" s="7" t="s">
        <v>1890</v>
      </c>
    </row>
    <row r="158" spans="1:12" x14ac:dyDescent="0.25">
      <c r="A158" s="7" t="s">
        <v>357</v>
      </c>
      <c r="B158" s="6">
        <v>0.85886823685835034</v>
      </c>
      <c r="C158" s="13">
        <v>0.59628858838161403</v>
      </c>
      <c r="D158" s="3">
        <v>1.6170704398362701</v>
      </c>
      <c r="E158" s="13">
        <v>2.34865822679398E-4</v>
      </c>
      <c r="F158" s="6" t="s">
        <v>2529</v>
      </c>
      <c r="G158" s="13" t="s">
        <v>2529</v>
      </c>
      <c r="H158" s="6" t="s">
        <v>2529</v>
      </c>
      <c r="I158" s="13" t="s">
        <v>2529</v>
      </c>
      <c r="J158" s="6" t="s">
        <v>2529</v>
      </c>
      <c r="K158" s="13" t="s">
        <v>2529</v>
      </c>
      <c r="L158" s="7" t="s">
        <v>1419</v>
      </c>
    </row>
    <row r="159" spans="1:12" x14ac:dyDescent="0.25">
      <c r="A159" s="7" t="s">
        <v>425</v>
      </c>
      <c r="B159" s="6">
        <v>1.07565261398082</v>
      </c>
      <c r="C159" s="13">
        <v>0.35159004319161202</v>
      </c>
      <c r="D159" s="3">
        <v>1.60997753106047</v>
      </c>
      <c r="E159" s="13">
        <v>1.6391027028402099E-2</v>
      </c>
      <c r="F159" s="6" t="s">
        <v>2528</v>
      </c>
      <c r="G159" s="13" t="s">
        <v>2528</v>
      </c>
      <c r="H159" s="6">
        <v>0.9984898512208128</v>
      </c>
      <c r="I159" s="13">
        <v>0.87126951163046695</v>
      </c>
      <c r="J159" s="6" t="s">
        <v>2529</v>
      </c>
      <c r="K159" s="13" t="s">
        <v>2529</v>
      </c>
      <c r="L159" s="7" t="s">
        <v>1642</v>
      </c>
    </row>
    <row r="160" spans="1:12" x14ac:dyDescent="0.25">
      <c r="A160" s="7" t="s">
        <v>1001</v>
      </c>
      <c r="B160" s="6" t="s">
        <v>2529</v>
      </c>
      <c r="C160" s="13" t="s">
        <v>2529</v>
      </c>
      <c r="D160" s="3">
        <v>1.4049832481675</v>
      </c>
      <c r="E160" s="13">
        <v>2.0077726813969399E-2</v>
      </c>
      <c r="F160" s="6">
        <v>0.91085709454149166</v>
      </c>
      <c r="G160" s="13">
        <v>0.40929124322730098</v>
      </c>
      <c r="H160" s="6" t="s">
        <v>2529</v>
      </c>
      <c r="I160" s="13" t="s">
        <v>2529</v>
      </c>
      <c r="J160" s="6" t="s">
        <v>2529</v>
      </c>
      <c r="K160" s="13" t="s">
        <v>2529</v>
      </c>
      <c r="L160" s="7" t="s">
        <v>2265</v>
      </c>
    </row>
    <row r="161" spans="1:12" x14ac:dyDescent="0.25">
      <c r="A161" s="7" t="s">
        <v>713</v>
      </c>
      <c r="B161" s="6">
        <v>1.05732088588455</v>
      </c>
      <c r="C161" s="13">
        <v>0.45927491103085999</v>
      </c>
      <c r="D161" s="3">
        <v>1.4688298176790699</v>
      </c>
      <c r="E161" s="13">
        <v>9.1298917445038503E-3</v>
      </c>
      <c r="F161" s="6">
        <v>1.0777239350297301</v>
      </c>
      <c r="G161" s="13">
        <v>0.42287384511869502</v>
      </c>
      <c r="H161" s="6">
        <v>0.9201368404404342</v>
      </c>
      <c r="I161" s="13">
        <v>0.40605233349374398</v>
      </c>
      <c r="J161" s="6">
        <v>0.82243332768857491</v>
      </c>
      <c r="K161" s="13">
        <v>0.16120387915609</v>
      </c>
      <c r="L161" s="7" t="s">
        <v>1718</v>
      </c>
    </row>
    <row r="162" spans="1:12" x14ac:dyDescent="0.25">
      <c r="A162" s="7" t="s">
        <v>429</v>
      </c>
      <c r="B162" s="6">
        <v>1.0722680750856799</v>
      </c>
      <c r="C162" s="13">
        <v>0.40977538089533</v>
      </c>
      <c r="D162" s="3">
        <v>1.3740946758828601</v>
      </c>
      <c r="E162" s="13">
        <v>1.9539077977804499E-2</v>
      </c>
      <c r="F162" s="6">
        <v>0.89317504941458015</v>
      </c>
      <c r="G162" s="13">
        <v>6.3641272674760704E-2</v>
      </c>
      <c r="H162" s="6">
        <v>1.0731948917177201</v>
      </c>
      <c r="I162" s="13">
        <v>0.54514027886060101</v>
      </c>
      <c r="J162" s="6">
        <v>0.95605858808703992</v>
      </c>
      <c r="K162" s="13">
        <v>0.84249874117636303</v>
      </c>
      <c r="L162" s="7" t="s">
        <v>1661</v>
      </c>
    </row>
    <row r="163" spans="1:12" x14ac:dyDescent="0.25">
      <c r="A163" s="7" t="s">
        <v>213</v>
      </c>
      <c r="B163" s="6">
        <v>0.96545898092162219</v>
      </c>
      <c r="C163" s="13">
        <v>0.59442157663958195</v>
      </c>
      <c r="D163" s="3">
        <v>1.4305054348937201</v>
      </c>
      <c r="E163" s="13">
        <v>4.0346932211721099E-4</v>
      </c>
      <c r="F163" s="6">
        <v>0.83008393257054536</v>
      </c>
      <c r="G163" s="13">
        <v>0.12657286540439699</v>
      </c>
      <c r="H163" s="6">
        <v>0.97127423611509178</v>
      </c>
      <c r="I163" s="13">
        <v>0.51075711168856897</v>
      </c>
      <c r="J163" s="6">
        <v>0.98047441694156612</v>
      </c>
      <c r="K163" s="13">
        <v>0.69796985615080798</v>
      </c>
      <c r="L163" s="7" t="s">
        <v>1801</v>
      </c>
    </row>
    <row r="164" spans="1:12" x14ac:dyDescent="0.25">
      <c r="A164" s="7" t="s">
        <v>281</v>
      </c>
      <c r="B164" s="6">
        <v>1.44885063988311</v>
      </c>
      <c r="C164" s="13">
        <v>0.14043315569478099</v>
      </c>
      <c r="D164" s="3">
        <v>1.61841673024983</v>
      </c>
      <c r="E164" s="13">
        <v>6.2783855026180601E-3</v>
      </c>
      <c r="F164" s="6">
        <v>0.98116840580063369</v>
      </c>
      <c r="G164" s="13">
        <v>0.88740188522220798</v>
      </c>
      <c r="H164" s="6">
        <v>0.78159092285050036</v>
      </c>
      <c r="I164" s="13">
        <v>5.6182412795959501E-2</v>
      </c>
      <c r="J164" s="6" t="s">
        <v>2528</v>
      </c>
      <c r="K164" s="13" t="s">
        <v>2528</v>
      </c>
      <c r="L164" s="7" t="s">
        <v>1158</v>
      </c>
    </row>
    <row r="165" spans="1:12" x14ac:dyDescent="0.25">
      <c r="A165" s="7" t="s">
        <v>37</v>
      </c>
      <c r="B165" s="6" t="s">
        <v>2529</v>
      </c>
      <c r="C165" s="13" t="s">
        <v>2529</v>
      </c>
      <c r="D165" s="3">
        <v>1.4533131971647799</v>
      </c>
      <c r="E165" s="13">
        <v>8.7578810073399797E-3</v>
      </c>
      <c r="F165" s="6" t="s">
        <v>2529</v>
      </c>
      <c r="G165" s="13" t="s">
        <v>2529</v>
      </c>
      <c r="H165" s="6" t="s">
        <v>2529</v>
      </c>
      <c r="I165" s="13" t="s">
        <v>2529</v>
      </c>
      <c r="J165" s="6" t="s">
        <v>2529</v>
      </c>
      <c r="K165" s="13" t="s">
        <v>2529</v>
      </c>
      <c r="L165" s="7" t="s">
        <v>2393</v>
      </c>
    </row>
    <row r="166" spans="1:12" x14ac:dyDescent="0.25">
      <c r="A166" s="7" t="s">
        <v>190</v>
      </c>
      <c r="B166" s="6">
        <v>1.17229738245733</v>
      </c>
      <c r="C166" s="13">
        <v>0.30731073194706099</v>
      </c>
      <c r="D166" s="3">
        <v>1.74658488442446</v>
      </c>
      <c r="E166" s="13">
        <v>1.5013674148294799E-2</v>
      </c>
      <c r="F166" s="6">
        <v>1.0083677170116101</v>
      </c>
      <c r="G166" s="13">
        <v>0.453602880600676</v>
      </c>
      <c r="H166" s="6" t="s">
        <v>2528</v>
      </c>
      <c r="I166" s="13" t="s">
        <v>2528</v>
      </c>
      <c r="J166" s="6">
        <v>0.84012053082691995</v>
      </c>
      <c r="K166" s="13">
        <v>0.38603446870167601</v>
      </c>
      <c r="L166" s="7" t="s">
        <v>1403</v>
      </c>
    </row>
    <row r="167" spans="1:12" x14ac:dyDescent="0.25">
      <c r="A167" s="7" t="s">
        <v>251</v>
      </c>
      <c r="B167" s="6">
        <v>1.23098387661015</v>
      </c>
      <c r="C167" s="13">
        <v>8.9052865715348498E-2</v>
      </c>
      <c r="D167" s="3">
        <v>1.6419671241970999</v>
      </c>
      <c r="E167" s="13">
        <v>4.1687168438109302E-3</v>
      </c>
      <c r="F167" s="6">
        <v>0.85896860677195708</v>
      </c>
      <c r="G167" s="13">
        <v>0.53407706447046099</v>
      </c>
      <c r="H167" s="6">
        <v>1.03239397278661</v>
      </c>
      <c r="I167" s="13">
        <v>0.54421366578247299</v>
      </c>
      <c r="J167" s="6">
        <v>0.98128092655552801</v>
      </c>
      <c r="K167" s="13">
        <v>0.99833514705900805</v>
      </c>
      <c r="L167" s="7" t="s">
        <v>1304</v>
      </c>
    </row>
    <row r="168" spans="1:12" x14ac:dyDescent="0.25">
      <c r="A168" s="7" t="s">
        <v>300</v>
      </c>
      <c r="B168" s="6">
        <v>0.97396880617840975</v>
      </c>
      <c r="C168" s="13">
        <v>0.78046872217339402</v>
      </c>
      <c r="D168" s="3">
        <v>1.4085934531594499</v>
      </c>
      <c r="E168" s="13">
        <v>2.4345116821430701E-2</v>
      </c>
      <c r="F168" s="6" t="s">
        <v>2529</v>
      </c>
      <c r="G168" s="13" t="s">
        <v>2529</v>
      </c>
      <c r="H168" s="6" t="s">
        <v>2528</v>
      </c>
      <c r="I168" s="13" t="s">
        <v>2528</v>
      </c>
      <c r="J168" s="6" t="s">
        <v>2529</v>
      </c>
      <c r="K168" s="13" t="s">
        <v>2529</v>
      </c>
      <c r="L168" s="7" t="s">
        <v>1828</v>
      </c>
    </row>
    <row r="169" spans="1:12" x14ac:dyDescent="0.25">
      <c r="A169" s="7" t="s">
        <v>368</v>
      </c>
      <c r="B169" s="6" t="s">
        <v>2529</v>
      </c>
      <c r="C169" s="13" t="s">
        <v>2529</v>
      </c>
      <c r="D169" s="3">
        <v>1.60732149183144</v>
      </c>
      <c r="E169" s="13">
        <v>9.4561426680930295E-3</v>
      </c>
      <c r="F169" s="6">
        <v>1.1483029452874001</v>
      </c>
      <c r="G169" s="13">
        <v>0.44211218667414998</v>
      </c>
      <c r="H169" s="6" t="s">
        <v>2529</v>
      </c>
      <c r="I169" s="13" t="s">
        <v>2529</v>
      </c>
      <c r="J169" s="6" t="s">
        <v>2529</v>
      </c>
      <c r="K169" s="13" t="s">
        <v>2529</v>
      </c>
      <c r="L169" s="7" t="s">
        <v>2252</v>
      </c>
    </row>
    <row r="170" spans="1:12" x14ac:dyDescent="0.25">
      <c r="A170" s="7" t="s">
        <v>243</v>
      </c>
      <c r="B170" s="6">
        <v>1.0375684418439901</v>
      </c>
      <c r="C170" s="13">
        <v>0.84914820180922101</v>
      </c>
      <c r="D170" s="3">
        <v>1.48465800449356</v>
      </c>
      <c r="E170" s="13">
        <v>1.75359961719334E-2</v>
      </c>
      <c r="F170" s="6">
        <v>1.0313720753257301</v>
      </c>
      <c r="G170" s="13">
        <v>0.92229767552109698</v>
      </c>
      <c r="H170" s="6" t="s">
        <v>2528</v>
      </c>
      <c r="I170" s="13" t="s">
        <v>2528</v>
      </c>
      <c r="J170" s="6">
        <v>1.12731316785716</v>
      </c>
      <c r="K170" s="13">
        <v>0.18663181028776599</v>
      </c>
      <c r="L170" s="7" t="s">
        <v>1793</v>
      </c>
    </row>
    <row r="171" spans="1:12" x14ac:dyDescent="0.25">
      <c r="A171" s="7" t="s">
        <v>263</v>
      </c>
      <c r="B171" s="6" t="s">
        <v>2529</v>
      </c>
      <c r="C171" s="13" t="s">
        <v>2529</v>
      </c>
      <c r="D171" s="3">
        <v>1.6732730231975901</v>
      </c>
      <c r="E171" s="13">
        <v>5.03813717366541E-3</v>
      </c>
      <c r="F171" s="6">
        <v>1.1564954850906199</v>
      </c>
      <c r="G171" s="13">
        <v>0.547985181649562</v>
      </c>
      <c r="H171" s="6" t="s">
        <v>2529</v>
      </c>
      <c r="I171" s="13" t="s">
        <v>2529</v>
      </c>
      <c r="J171" s="6" t="s">
        <v>2529</v>
      </c>
      <c r="K171" s="13" t="s">
        <v>2529</v>
      </c>
      <c r="L171" s="7" t="s">
        <v>2250</v>
      </c>
    </row>
    <row r="172" spans="1:12" x14ac:dyDescent="0.25">
      <c r="A172" s="7" t="s">
        <v>290</v>
      </c>
      <c r="B172" s="6" t="s">
        <v>2528</v>
      </c>
      <c r="C172" s="13" t="s">
        <v>2528</v>
      </c>
      <c r="D172" s="3">
        <v>1.8772816161413901</v>
      </c>
      <c r="E172" s="13">
        <v>1.2855475395660799E-2</v>
      </c>
      <c r="F172" s="6" t="s">
        <v>2528</v>
      </c>
      <c r="G172" s="13" t="s">
        <v>2528</v>
      </c>
      <c r="H172" s="6" t="s">
        <v>2528</v>
      </c>
      <c r="I172" s="13" t="s">
        <v>2528</v>
      </c>
      <c r="J172" s="6">
        <v>0.91749250290551221</v>
      </c>
      <c r="K172" s="13">
        <v>0.61567204996651304</v>
      </c>
      <c r="L172" s="7" t="s">
        <v>1969</v>
      </c>
    </row>
    <row r="173" spans="1:12" x14ac:dyDescent="0.25">
      <c r="A173" s="7" t="s">
        <v>141</v>
      </c>
      <c r="B173" s="6" t="s">
        <v>2528</v>
      </c>
      <c r="C173" s="13" t="s">
        <v>2528</v>
      </c>
      <c r="D173" s="3">
        <v>1.3841144557746701</v>
      </c>
      <c r="E173" s="13">
        <v>1.4865217204151901E-4</v>
      </c>
      <c r="F173" s="6">
        <v>0.97201155205315215</v>
      </c>
      <c r="G173" s="13">
        <v>0.698186331573869</v>
      </c>
      <c r="H173" s="6" t="s">
        <v>2529</v>
      </c>
      <c r="I173" s="13" t="s">
        <v>2529</v>
      </c>
      <c r="J173" s="6">
        <v>0.9113475548822878</v>
      </c>
      <c r="K173" s="13">
        <v>0.59767108107387001</v>
      </c>
      <c r="L173" s="7" t="s">
        <v>2006</v>
      </c>
    </row>
    <row r="174" spans="1:12" x14ac:dyDescent="0.25">
      <c r="A174" s="7" t="s">
        <v>958</v>
      </c>
      <c r="B174" s="6">
        <v>0.85277875806896031</v>
      </c>
      <c r="C174" s="13">
        <v>0.46069730879808701</v>
      </c>
      <c r="D174" s="3">
        <v>1.5100865926417999</v>
      </c>
      <c r="E174" s="13">
        <v>7.8320175980193304E-3</v>
      </c>
      <c r="F174" s="6">
        <v>0.94742782927378211</v>
      </c>
      <c r="G174" s="13">
        <v>0.45028794294323399</v>
      </c>
      <c r="H174" s="6" t="s">
        <v>2529</v>
      </c>
      <c r="I174" s="13" t="s">
        <v>2529</v>
      </c>
      <c r="J174" s="6">
        <v>0.91624782614366485</v>
      </c>
      <c r="K174" s="13">
        <v>0.59411727767746403</v>
      </c>
      <c r="L174" s="7" t="s">
        <v>1402</v>
      </c>
    </row>
    <row r="175" spans="1:12" x14ac:dyDescent="0.25">
      <c r="A175" s="7" t="s">
        <v>166</v>
      </c>
      <c r="B175" s="6" t="s">
        <v>2528</v>
      </c>
      <c r="C175" s="13" t="s">
        <v>2528</v>
      </c>
      <c r="D175" s="3">
        <v>1.5754128201964701</v>
      </c>
      <c r="E175" s="13">
        <v>2.5627188412702399E-5</v>
      </c>
      <c r="F175" s="6">
        <v>1.1769884591642299</v>
      </c>
      <c r="G175" s="13">
        <v>0.44812372590557997</v>
      </c>
      <c r="H175" s="6" t="s">
        <v>2529</v>
      </c>
      <c r="I175" s="13" t="s">
        <v>2529</v>
      </c>
      <c r="J175" s="6" t="s">
        <v>2529</v>
      </c>
      <c r="K175" s="13" t="s">
        <v>2529</v>
      </c>
      <c r="L175" s="7" t="s">
        <v>1980</v>
      </c>
    </row>
    <row r="176" spans="1:12" x14ac:dyDescent="0.25">
      <c r="A176" s="7" t="s">
        <v>248</v>
      </c>
      <c r="B176" s="6">
        <v>0.92716677133631231</v>
      </c>
      <c r="C176" s="13">
        <v>0.52725132861153401</v>
      </c>
      <c r="D176" s="3">
        <v>1.8347556786992001</v>
      </c>
      <c r="E176" s="13">
        <v>3.9886313420653997E-3</v>
      </c>
      <c r="F176" s="6">
        <v>0.99158825627574709</v>
      </c>
      <c r="G176" s="13">
        <v>0.98469954935595605</v>
      </c>
      <c r="H176" s="6" t="s">
        <v>2529</v>
      </c>
      <c r="I176" s="13" t="s">
        <v>2529</v>
      </c>
      <c r="J176" s="6" t="s">
        <v>2529</v>
      </c>
      <c r="K176" s="13" t="s">
        <v>2529</v>
      </c>
      <c r="L176" s="7" t="s">
        <v>1626</v>
      </c>
    </row>
    <row r="177" spans="1:12" x14ac:dyDescent="0.25">
      <c r="A177" s="7" t="s">
        <v>626</v>
      </c>
      <c r="B177" s="6" t="s">
        <v>2529</v>
      </c>
      <c r="C177" s="13" t="s">
        <v>2529</v>
      </c>
      <c r="D177" s="3">
        <v>1.4104274010370501</v>
      </c>
      <c r="E177" s="13">
        <v>2.5262695438932298E-2</v>
      </c>
      <c r="F177" s="6" t="s">
        <v>2529</v>
      </c>
      <c r="G177" s="13" t="s">
        <v>2529</v>
      </c>
      <c r="H177" s="6" t="s">
        <v>2529</v>
      </c>
      <c r="I177" s="13" t="s">
        <v>2529</v>
      </c>
      <c r="J177" s="6" t="s">
        <v>2529</v>
      </c>
      <c r="K177" s="13" t="s">
        <v>2529</v>
      </c>
      <c r="L177" s="7" t="s">
        <v>2228</v>
      </c>
    </row>
    <row r="178" spans="1:12" x14ac:dyDescent="0.25">
      <c r="A178" s="7" t="s">
        <v>314</v>
      </c>
      <c r="B178" s="6">
        <v>0.85052351865419362</v>
      </c>
      <c r="C178" s="13">
        <v>0.43692404437358701</v>
      </c>
      <c r="D178" s="3">
        <v>1.6932672759186</v>
      </c>
      <c r="E178" s="13">
        <v>1.67970752199255E-2</v>
      </c>
      <c r="F178" s="6" t="s">
        <v>2529</v>
      </c>
      <c r="G178" s="13" t="s">
        <v>2529</v>
      </c>
      <c r="H178" s="6">
        <v>0.9545785907490455</v>
      </c>
      <c r="I178" s="13">
        <v>0.45253507641108898</v>
      </c>
      <c r="J178" s="6" t="s">
        <v>2529</v>
      </c>
      <c r="K178" s="13" t="s">
        <v>2529</v>
      </c>
      <c r="L178" s="7" t="s">
        <v>1395</v>
      </c>
    </row>
    <row r="179" spans="1:12" x14ac:dyDescent="0.25">
      <c r="A179" s="7" t="s">
        <v>372</v>
      </c>
      <c r="B179" s="6" t="s">
        <v>2529</v>
      </c>
      <c r="C179" s="13" t="s">
        <v>2529</v>
      </c>
      <c r="D179" s="3">
        <v>1.72429990212034</v>
      </c>
      <c r="E179" s="13">
        <v>1.7373233517383999E-2</v>
      </c>
      <c r="F179" s="6" t="s">
        <v>2529</v>
      </c>
      <c r="G179" s="13" t="s">
        <v>2529</v>
      </c>
      <c r="H179" s="6" t="s">
        <v>2528</v>
      </c>
      <c r="I179" s="13" t="s">
        <v>2528</v>
      </c>
      <c r="J179" s="6">
        <v>0.91235022169647317</v>
      </c>
      <c r="K179" s="13">
        <v>0.54095538441800495</v>
      </c>
      <c r="L179" s="7" t="s">
        <v>1381</v>
      </c>
    </row>
    <row r="180" spans="1:12" x14ac:dyDescent="0.25">
      <c r="A180" s="7" t="s">
        <v>1070</v>
      </c>
      <c r="B180" s="6">
        <v>0.90232814685935947</v>
      </c>
      <c r="C180" s="13">
        <v>0.54488369837794304</v>
      </c>
      <c r="D180" s="3">
        <v>1.4122106405832999</v>
      </c>
      <c r="E180" s="13">
        <v>1.0306030788397501E-2</v>
      </c>
      <c r="F180" s="6">
        <v>1.0874637192868699</v>
      </c>
      <c r="G180" s="13">
        <v>0.33415762038657898</v>
      </c>
      <c r="H180" s="6">
        <v>0.83106521889906593</v>
      </c>
      <c r="I180" s="13">
        <v>0.196072232040789</v>
      </c>
      <c r="J180" s="6">
        <v>0.94539718784991733</v>
      </c>
      <c r="K180" s="13">
        <v>0.76640971797494095</v>
      </c>
      <c r="L180" s="7" t="s">
        <v>1545</v>
      </c>
    </row>
    <row r="181" spans="1:12" x14ac:dyDescent="0.25">
      <c r="A181" s="7" t="s">
        <v>408</v>
      </c>
      <c r="B181" s="6" t="s">
        <v>2528</v>
      </c>
      <c r="C181" s="13" t="s">
        <v>2528</v>
      </c>
      <c r="D181" s="3">
        <v>1.5300856678177801</v>
      </c>
      <c r="E181" s="13">
        <v>8.9642784086196902E-4</v>
      </c>
      <c r="F181" s="6">
        <v>1.1035759611673099</v>
      </c>
      <c r="G181" s="13">
        <v>0.29270909850252103</v>
      </c>
      <c r="H181" s="6" t="s">
        <v>2528</v>
      </c>
      <c r="I181" s="13" t="s">
        <v>2528</v>
      </c>
      <c r="J181" s="6">
        <v>0.82118208905166845</v>
      </c>
      <c r="K181" s="13">
        <v>0.25723016117799802</v>
      </c>
      <c r="L181" s="7" t="s">
        <v>1964</v>
      </c>
    </row>
    <row r="182" spans="1:12" x14ac:dyDescent="0.25">
      <c r="A182" s="7" t="s">
        <v>361</v>
      </c>
      <c r="B182" s="6">
        <v>1.0684903869442699</v>
      </c>
      <c r="C182" s="13">
        <v>0.47210489002594702</v>
      </c>
      <c r="D182" s="3">
        <v>1.4017850526687601</v>
      </c>
      <c r="E182" s="13">
        <v>4.8233829343402601E-4</v>
      </c>
      <c r="F182" s="6" t="s">
        <v>2529</v>
      </c>
      <c r="G182" s="13" t="s">
        <v>2529</v>
      </c>
      <c r="H182" s="6" t="s">
        <v>2529</v>
      </c>
      <c r="I182" s="13" t="s">
        <v>2529</v>
      </c>
      <c r="J182" s="6" t="s">
        <v>2529</v>
      </c>
      <c r="K182" s="13" t="s">
        <v>2529</v>
      </c>
      <c r="L182" s="7" t="s">
        <v>1674</v>
      </c>
    </row>
    <row r="183" spans="1:12" x14ac:dyDescent="0.25">
      <c r="A183" s="7" t="s">
        <v>651</v>
      </c>
      <c r="B183" s="6">
        <v>1.0916640178523001</v>
      </c>
      <c r="C183" s="13">
        <v>0.39655665151660202</v>
      </c>
      <c r="D183" s="3">
        <v>1.42658040774876</v>
      </c>
      <c r="E183" s="13">
        <v>3.7123906748515699E-2</v>
      </c>
      <c r="F183" s="6">
        <v>1.2868915088514401</v>
      </c>
      <c r="G183" s="13">
        <v>0.130784001639315</v>
      </c>
      <c r="H183" s="6">
        <v>0.78996983394933284</v>
      </c>
      <c r="I183" s="13">
        <v>7.2321738647522102E-2</v>
      </c>
      <c r="J183" s="6">
        <v>1.0545675962671499</v>
      </c>
      <c r="K183" s="13">
        <v>0.99285784093916696</v>
      </c>
      <c r="L183" s="7" t="s">
        <v>1582</v>
      </c>
    </row>
    <row r="184" spans="1:12" x14ac:dyDescent="0.25">
      <c r="A184" s="7" t="s">
        <v>2084</v>
      </c>
      <c r="B184" s="6">
        <v>0.91379054643365254</v>
      </c>
      <c r="C184" s="13">
        <v>0.24697165890803299</v>
      </c>
      <c r="D184" s="3">
        <v>1.3863682465862901</v>
      </c>
      <c r="E184" s="13">
        <v>2.6981856906617901E-2</v>
      </c>
      <c r="F184" s="6">
        <v>1.13573177732641</v>
      </c>
      <c r="G184" s="13">
        <v>0.25294755856961199</v>
      </c>
      <c r="H184" s="6">
        <v>1.0003710099782299</v>
      </c>
      <c r="I184" s="13">
        <v>0.81181466771391797</v>
      </c>
      <c r="J184" s="6">
        <v>0.90184752087661046</v>
      </c>
      <c r="K184" s="13">
        <v>0.50078685051182903</v>
      </c>
      <c r="L184" s="7" t="s">
        <v>1571</v>
      </c>
    </row>
    <row r="185" spans="1:12" x14ac:dyDescent="0.25">
      <c r="A185" s="7" t="s">
        <v>89</v>
      </c>
      <c r="B185" s="6">
        <v>1.0479363009831499</v>
      </c>
      <c r="C185" s="13">
        <v>0.59301084558110395</v>
      </c>
      <c r="D185" s="3">
        <v>1.37748298704039</v>
      </c>
      <c r="E185" s="13">
        <v>4.0735159083743602E-2</v>
      </c>
      <c r="F185" s="6">
        <v>1.01623916668329</v>
      </c>
      <c r="G185" s="13">
        <v>0.95690814698112303</v>
      </c>
      <c r="H185" s="6">
        <v>0.85682363354843394</v>
      </c>
      <c r="I185" s="13">
        <v>0.39191576946757101</v>
      </c>
      <c r="J185" s="6" t="s">
        <v>2529</v>
      </c>
      <c r="K185" s="13" t="s">
        <v>2529</v>
      </c>
      <c r="L185" s="7" t="s">
        <v>1752</v>
      </c>
    </row>
    <row r="186" spans="1:12" x14ac:dyDescent="0.25">
      <c r="A186" s="7" t="s">
        <v>309</v>
      </c>
      <c r="B186" s="6">
        <v>0.82722825961036239</v>
      </c>
      <c r="C186" s="13">
        <v>0.46815250489301602</v>
      </c>
      <c r="D186" s="3">
        <v>1.5590006053119601</v>
      </c>
      <c r="E186" s="13">
        <v>1.32814195274541E-2</v>
      </c>
      <c r="F186" s="6" t="s">
        <v>2529</v>
      </c>
      <c r="G186" s="13" t="s">
        <v>2529</v>
      </c>
      <c r="H186" s="6">
        <v>0.7555140347914886</v>
      </c>
      <c r="I186" s="13">
        <v>0.29889851924120098</v>
      </c>
      <c r="J186" s="6" t="s">
        <v>2529</v>
      </c>
      <c r="K186" s="13" t="s">
        <v>2529</v>
      </c>
      <c r="L186" s="7" t="s">
        <v>1334</v>
      </c>
    </row>
    <row r="187" spans="1:12" x14ac:dyDescent="0.25">
      <c r="A187" s="7" t="s">
        <v>424</v>
      </c>
      <c r="B187" s="6" t="s">
        <v>2529</v>
      </c>
      <c r="C187" s="13" t="s">
        <v>2529</v>
      </c>
      <c r="D187" s="3">
        <v>1.6562608285170399</v>
      </c>
      <c r="E187" s="13">
        <v>2.8617451843393701E-2</v>
      </c>
      <c r="F187" s="6">
        <v>1.0302945615568799</v>
      </c>
      <c r="G187" s="13">
        <v>0.90297358787339099</v>
      </c>
      <c r="H187" s="6" t="s">
        <v>2529</v>
      </c>
      <c r="I187" s="13" t="s">
        <v>2529</v>
      </c>
      <c r="J187" s="6" t="s">
        <v>2529</v>
      </c>
      <c r="K187" s="13" t="s">
        <v>2529</v>
      </c>
      <c r="L187" s="7" t="s">
        <v>2285</v>
      </c>
    </row>
    <row r="188" spans="1:12" x14ac:dyDescent="0.25">
      <c r="A188" s="7" t="s">
        <v>285</v>
      </c>
      <c r="B188" s="6" t="s">
        <v>2528</v>
      </c>
      <c r="C188" s="13" t="s">
        <v>2528</v>
      </c>
      <c r="D188" s="3">
        <v>1.52611027073226</v>
      </c>
      <c r="E188" s="13">
        <v>6.6890935584726901E-3</v>
      </c>
      <c r="F188" s="6">
        <v>1.01025918419125</v>
      </c>
      <c r="G188" s="13">
        <v>0.88088888026972401</v>
      </c>
      <c r="H188" s="6" t="s">
        <v>2529</v>
      </c>
      <c r="I188" s="13" t="s">
        <v>2529</v>
      </c>
      <c r="J188" s="6">
        <v>0.68330073163307326</v>
      </c>
      <c r="K188" s="13">
        <v>6.3036351930281703E-2</v>
      </c>
      <c r="L188" s="7" t="s">
        <v>1951</v>
      </c>
    </row>
    <row r="189" spans="1:12" x14ac:dyDescent="0.25">
      <c r="A189" s="7" t="s">
        <v>99</v>
      </c>
      <c r="B189" s="6">
        <v>1.0015075288812401</v>
      </c>
      <c r="C189" s="13">
        <v>0.94481902141627405</v>
      </c>
      <c r="D189" s="3">
        <v>1.33511259812753</v>
      </c>
      <c r="E189" s="13">
        <v>2.00130287501008E-2</v>
      </c>
      <c r="F189" s="6">
        <v>0.95979138692951005</v>
      </c>
      <c r="G189" s="13">
        <v>0.82844304900723298</v>
      </c>
      <c r="H189" s="6">
        <v>0.9349559656440688</v>
      </c>
      <c r="I189" s="13">
        <v>0.21567291111133</v>
      </c>
      <c r="J189" s="6" t="s">
        <v>2529</v>
      </c>
      <c r="K189" s="13" t="s">
        <v>2529</v>
      </c>
      <c r="L189" s="7" t="s">
        <v>1927</v>
      </c>
    </row>
    <row r="190" spans="1:12" x14ac:dyDescent="0.25">
      <c r="A190" s="7" t="s">
        <v>301</v>
      </c>
      <c r="B190" s="6">
        <v>1.01246297335684</v>
      </c>
      <c r="C190" s="13">
        <v>0.84299435961940605</v>
      </c>
      <c r="D190" s="3">
        <v>1.36348103662427</v>
      </c>
      <c r="E190" s="13">
        <v>2.0156580354406001E-2</v>
      </c>
      <c r="F190" s="6">
        <v>0.894126568787736</v>
      </c>
      <c r="G190" s="13">
        <v>9.1081066527228693E-2</v>
      </c>
      <c r="H190" s="6">
        <v>0.95184094608280989</v>
      </c>
      <c r="I190" s="13">
        <v>0.64689022943861596</v>
      </c>
      <c r="J190" s="6">
        <v>0.93520445171917954</v>
      </c>
      <c r="K190" s="13">
        <v>0.54548108902151904</v>
      </c>
      <c r="L190" s="7" t="s">
        <v>1881</v>
      </c>
    </row>
    <row r="191" spans="1:12" x14ac:dyDescent="0.25">
      <c r="A191" s="7" t="s">
        <v>234</v>
      </c>
      <c r="B191" s="6" t="s">
        <v>2529</v>
      </c>
      <c r="C191" s="13" t="s">
        <v>2529</v>
      </c>
      <c r="D191" s="3">
        <v>1.5696813703797401</v>
      </c>
      <c r="E191" s="13">
        <v>7.5059440851976697E-3</v>
      </c>
      <c r="F191" s="6">
        <v>1.3110756636180501</v>
      </c>
      <c r="G191" s="13">
        <v>0.222445335392738</v>
      </c>
      <c r="H191" s="6">
        <v>0.9490557199164753</v>
      </c>
      <c r="I191" s="13">
        <v>0.94826880104849098</v>
      </c>
      <c r="J191" s="6" t="s">
        <v>2529</v>
      </c>
      <c r="K191" s="13" t="s">
        <v>2529</v>
      </c>
      <c r="L191" s="7" t="s">
        <v>2214</v>
      </c>
    </row>
    <row r="192" spans="1:12" x14ac:dyDescent="0.25">
      <c r="A192" s="7" t="s">
        <v>127</v>
      </c>
      <c r="B192" s="6" t="s">
        <v>2528</v>
      </c>
      <c r="C192" s="13" t="s">
        <v>2528</v>
      </c>
      <c r="D192" s="3">
        <v>1.78661289959374</v>
      </c>
      <c r="E192" s="13">
        <v>9.4931154746902293E-5</v>
      </c>
      <c r="F192" s="6">
        <v>1.2368875773599199</v>
      </c>
      <c r="G192" s="13">
        <v>8.5654429805067198E-2</v>
      </c>
      <c r="H192" s="6" t="s">
        <v>2528</v>
      </c>
      <c r="I192" s="13" t="s">
        <v>2528</v>
      </c>
      <c r="J192" s="6" t="s">
        <v>2529</v>
      </c>
      <c r="K192" s="13" t="s">
        <v>2529</v>
      </c>
      <c r="L192" s="7" t="s">
        <v>1995</v>
      </c>
    </row>
    <row r="193" spans="1:12" x14ac:dyDescent="0.25">
      <c r="A193" s="7" t="s">
        <v>276</v>
      </c>
      <c r="B193" s="6">
        <v>0.93374129542637696</v>
      </c>
      <c r="C193" s="13">
        <v>0.66659317276074104</v>
      </c>
      <c r="D193" s="3">
        <v>1.36975919925642</v>
      </c>
      <c r="E193" s="13">
        <v>4.3707208930449104E-3</v>
      </c>
      <c r="F193" s="6">
        <v>0.89800043525468931</v>
      </c>
      <c r="G193" s="13">
        <v>0.551328495364934</v>
      </c>
      <c r="H193" s="6" t="s">
        <v>2529</v>
      </c>
      <c r="I193" s="13" t="s">
        <v>2529</v>
      </c>
      <c r="J193" s="6" t="s">
        <v>2529</v>
      </c>
      <c r="K193" s="13" t="s">
        <v>2529</v>
      </c>
      <c r="L193" s="7" t="s">
        <v>1669</v>
      </c>
    </row>
    <row r="194" spans="1:12" x14ac:dyDescent="0.25">
      <c r="A194" s="7" t="s">
        <v>27</v>
      </c>
      <c r="B194" s="6">
        <v>1.08444633486602</v>
      </c>
      <c r="C194" s="13">
        <v>0.33115033789218501</v>
      </c>
      <c r="D194" s="3">
        <v>1.45295267275331</v>
      </c>
      <c r="E194" s="13">
        <v>2.0829609974107898E-3</v>
      </c>
      <c r="F194" s="6">
        <v>1.1644472610651799</v>
      </c>
      <c r="G194" s="13">
        <v>8.1212412594873398E-2</v>
      </c>
      <c r="H194" s="6">
        <v>0.92967277512010027</v>
      </c>
      <c r="I194" s="13">
        <v>0.52702673540230105</v>
      </c>
      <c r="J194" s="6">
        <v>1.2629628352686499</v>
      </c>
      <c r="K194" s="13">
        <v>5.4436527708528998E-2</v>
      </c>
      <c r="L194" s="7" t="s">
        <v>1600</v>
      </c>
    </row>
    <row r="195" spans="1:12" x14ac:dyDescent="0.25">
      <c r="A195" s="7" t="s">
        <v>171</v>
      </c>
      <c r="B195" s="6">
        <v>1.0802852808950301</v>
      </c>
      <c r="C195" s="13">
        <v>0.29767420932876498</v>
      </c>
      <c r="D195" s="3">
        <v>1.3697286084061699</v>
      </c>
      <c r="E195" s="13">
        <v>2.9963434040243299E-3</v>
      </c>
      <c r="F195" s="6">
        <v>1.0372152736418601</v>
      </c>
      <c r="G195" s="13">
        <v>0.58789497582850003</v>
      </c>
      <c r="H195" s="6">
        <v>1.0988496822491101</v>
      </c>
      <c r="I195" s="13">
        <v>0.341172250643414</v>
      </c>
      <c r="J195" s="6">
        <v>0.98060647501120524</v>
      </c>
      <c r="K195" s="13">
        <v>0.88560737855598604</v>
      </c>
      <c r="L195" s="7" t="s">
        <v>1620</v>
      </c>
    </row>
    <row r="196" spans="1:12" x14ac:dyDescent="0.25">
      <c r="A196" s="7" t="s">
        <v>362</v>
      </c>
      <c r="B196" s="6">
        <v>0.97434434304057815</v>
      </c>
      <c r="C196" s="13">
        <v>0.86934541241121499</v>
      </c>
      <c r="D196" s="3">
        <v>1.3339328841890701</v>
      </c>
      <c r="E196" s="13">
        <v>5.9243594476887703E-3</v>
      </c>
      <c r="F196" s="6" t="s">
        <v>2528</v>
      </c>
      <c r="G196" s="13" t="s">
        <v>2528</v>
      </c>
      <c r="H196" s="6">
        <v>0.8623472260853301</v>
      </c>
      <c r="I196" s="13">
        <v>0.64107550840222904</v>
      </c>
      <c r="J196" s="6">
        <v>1.02683558700011</v>
      </c>
      <c r="K196" s="13">
        <v>0.81540440092335698</v>
      </c>
      <c r="L196" s="7" t="s">
        <v>1829</v>
      </c>
    </row>
    <row r="197" spans="1:12" x14ac:dyDescent="0.25">
      <c r="A197" s="7" t="s">
        <v>144</v>
      </c>
      <c r="B197" s="6">
        <v>0.74682422045379782</v>
      </c>
      <c r="C197" s="13">
        <v>0.31677617349665399</v>
      </c>
      <c r="D197" s="3">
        <v>1.79673080807879</v>
      </c>
      <c r="E197" s="13">
        <v>1.31146033914731E-4</v>
      </c>
      <c r="F197" s="6">
        <v>1.1635917395741</v>
      </c>
      <c r="G197" s="13">
        <v>0.15119532087229101</v>
      </c>
      <c r="H197" s="6">
        <v>0.85168977748158148</v>
      </c>
      <c r="I197" s="13">
        <v>0.56923778364334698</v>
      </c>
      <c r="J197" s="6">
        <v>0.91810578268005449</v>
      </c>
      <c r="K197" s="13">
        <v>0.40939747979449598</v>
      </c>
      <c r="L197" s="7" t="s">
        <v>1207</v>
      </c>
    </row>
    <row r="198" spans="1:12" x14ac:dyDescent="0.25">
      <c r="A198" s="7" t="s">
        <v>1019</v>
      </c>
      <c r="B198" s="6" t="s">
        <v>2529</v>
      </c>
      <c r="C198" s="13" t="s">
        <v>2529</v>
      </c>
      <c r="D198" s="3">
        <v>1.35150561331284</v>
      </c>
      <c r="E198" s="13">
        <v>2.5790836422931E-2</v>
      </c>
      <c r="F198" s="6">
        <v>0.96064346124343925</v>
      </c>
      <c r="G198" s="13">
        <v>0.77758060301486998</v>
      </c>
      <c r="H198" s="6">
        <v>0.93139024980983254</v>
      </c>
      <c r="I198" s="13">
        <v>0.98711375144948499</v>
      </c>
      <c r="J198" s="6" t="s">
        <v>2529</v>
      </c>
      <c r="K198" s="13" t="s">
        <v>2529</v>
      </c>
      <c r="L198" s="7" t="s">
        <v>2281</v>
      </c>
    </row>
    <row r="199" spans="1:12" x14ac:dyDescent="0.25">
      <c r="A199" s="7" t="s">
        <v>416</v>
      </c>
      <c r="B199" s="6">
        <v>0.835551368805596</v>
      </c>
      <c r="C199" s="13">
        <v>0.25093542753554698</v>
      </c>
      <c r="D199" s="3">
        <v>1.4354707019052999</v>
      </c>
      <c r="E199" s="13">
        <v>1.53406793254803E-2</v>
      </c>
      <c r="F199" s="6">
        <v>1.0304203287032201</v>
      </c>
      <c r="G199" s="13">
        <v>0.740568175949323</v>
      </c>
      <c r="H199" s="6">
        <v>0.86448427431300778</v>
      </c>
      <c r="I199" s="13">
        <v>0.340347295968778</v>
      </c>
      <c r="J199" s="6">
        <v>0.87594391722772402</v>
      </c>
      <c r="K199" s="13">
        <v>0.38697283398522098</v>
      </c>
      <c r="L199" s="7" t="s">
        <v>1354</v>
      </c>
    </row>
    <row r="200" spans="1:12" x14ac:dyDescent="0.25">
      <c r="A200" s="7" t="s">
        <v>410</v>
      </c>
      <c r="B200" s="6">
        <v>0.8663659741080274</v>
      </c>
      <c r="C200" s="13">
        <v>0.52380751918586899</v>
      </c>
      <c r="D200" s="3">
        <v>1.6586398001434299</v>
      </c>
      <c r="E200" s="13">
        <v>2.47918717622162E-2</v>
      </c>
      <c r="F200" s="6">
        <v>0.85966601663968489</v>
      </c>
      <c r="G200" s="13">
        <v>0.20171335051449199</v>
      </c>
      <c r="H200" s="6">
        <v>0.91736512158036432</v>
      </c>
      <c r="I200" s="13">
        <v>0.47542633422880798</v>
      </c>
      <c r="J200" s="6">
        <v>1.1321213015203699</v>
      </c>
      <c r="K200" s="13">
        <v>0.45829221095842398</v>
      </c>
      <c r="L200" s="7" t="s">
        <v>1445</v>
      </c>
    </row>
    <row r="201" spans="1:12" x14ac:dyDescent="0.25">
      <c r="A201" s="7" t="s">
        <v>307</v>
      </c>
      <c r="B201" s="6" t="s">
        <v>2529</v>
      </c>
      <c r="C201" s="13" t="s">
        <v>2529</v>
      </c>
      <c r="D201" s="3">
        <v>1.34646578820306</v>
      </c>
      <c r="E201" s="13">
        <v>1.94485624760299E-3</v>
      </c>
      <c r="F201" s="6">
        <v>1.0819437983846201</v>
      </c>
      <c r="G201" s="13">
        <v>0.31404511920885497</v>
      </c>
      <c r="H201" s="6" t="s">
        <v>2529</v>
      </c>
      <c r="I201" s="13" t="s">
        <v>2529</v>
      </c>
      <c r="J201" s="6" t="s">
        <v>2529</v>
      </c>
      <c r="K201" s="13" t="s">
        <v>2529</v>
      </c>
      <c r="L201" s="7" t="s">
        <v>1858</v>
      </c>
    </row>
    <row r="202" spans="1:12" x14ac:dyDescent="0.25">
      <c r="A202" s="7" t="s">
        <v>340</v>
      </c>
      <c r="B202" s="6">
        <v>0.99932474795025017</v>
      </c>
      <c r="C202" s="13">
        <v>0.92893241703946705</v>
      </c>
      <c r="D202" s="3">
        <v>1.57272590016951</v>
      </c>
      <c r="E202" s="13">
        <v>1.2856666890670601E-2</v>
      </c>
      <c r="F202" s="6">
        <v>0.90816259547470568</v>
      </c>
      <c r="G202" s="13">
        <v>0.35547928040786902</v>
      </c>
      <c r="H202" s="6" t="s">
        <v>2529</v>
      </c>
      <c r="I202" s="13" t="s">
        <v>2529</v>
      </c>
      <c r="J202" s="6">
        <v>1.1639851369502301</v>
      </c>
      <c r="K202" s="13">
        <v>0.15240278649389599</v>
      </c>
      <c r="L202" s="7" t="s">
        <v>1933</v>
      </c>
    </row>
    <row r="203" spans="1:12" x14ac:dyDescent="0.25">
      <c r="A203" s="7" t="s">
        <v>395</v>
      </c>
      <c r="B203" s="6" t="s">
        <v>2529</v>
      </c>
      <c r="C203" s="13" t="s">
        <v>2529</v>
      </c>
      <c r="D203" s="3">
        <v>1.52259437884897</v>
      </c>
      <c r="E203" s="13">
        <v>2.0804329249563099E-2</v>
      </c>
      <c r="F203" s="6" t="s">
        <v>2529</v>
      </c>
      <c r="G203" s="13" t="s">
        <v>2529</v>
      </c>
      <c r="H203" s="6" t="s">
        <v>2529</v>
      </c>
      <c r="I203" s="13" t="s">
        <v>2529</v>
      </c>
      <c r="J203" s="6" t="s">
        <v>2529</v>
      </c>
      <c r="K203" s="13" t="s">
        <v>2529</v>
      </c>
      <c r="L203" s="7" t="s">
        <v>2384</v>
      </c>
    </row>
    <row r="204" spans="1:12" x14ac:dyDescent="0.25">
      <c r="A204" s="7" t="s">
        <v>345</v>
      </c>
      <c r="B204" s="6" t="s">
        <v>2529</v>
      </c>
      <c r="C204" s="13" t="s">
        <v>2529</v>
      </c>
      <c r="D204" s="3">
        <v>1.5153514664508001</v>
      </c>
      <c r="E204" s="13">
        <v>1.4300149729776401E-2</v>
      </c>
      <c r="F204" s="6" t="s">
        <v>2529</v>
      </c>
      <c r="G204" s="13" t="s">
        <v>2529</v>
      </c>
      <c r="H204" s="6" t="s">
        <v>2529</v>
      </c>
      <c r="I204" s="13" t="s">
        <v>2529</v>
      </c>
      <c r="J204" s="6" t="s">
        <v>2529</v>
      </c>
      <c r="K204" s="13" t="s">
        <v>2529</v>
      </c>
      <c r="L204" s="7" t="s">
        <v>2385</v>
      </c>
    </row>
    <row r="205" spans="1:12" x14ac:dyDescent="0.25">
      <c r="A205" s="7" t="s">
        <v>150</v>
      </c>
      <c r="B205" s="6" t="s">
        <v>2529</v>
      </c>
      <c r="C205" s="13" t="s">
        <v>2529</v>
      </c>
      <c r="D205" s="3">
        <v>2.54476262035746</v>
      </c>
      <c r="E205" s="13">
        <v>4.2111192650207097E-4</v>
      </c>
      <c r="F205" s="6" t="s">
        <v>2529</v>
      </c>
      <c r="G205" s="13" t="s">
        <v>2529</v>
      </c>
      <c r="H205" s="6" t="s">
        <v>2529</v>
      </c>
      <c r="I205" s="13" t="s">
        <v>2529</v>
      </c>
      <c r="J205" s="6" t="s">
        <v>2529</v>
      </c>
      <c r="K205" s="13" t="s">
        <v>2529</v>
      </c>
      <c r="L205" s="7" t="s">
        <v>2354</v>
      </c>
    </row>
    <row r="206" spans="1:12" x14ac:dyDescent="0.25">
      <c r="A206" s="7" t="s">
        <v>433</v>
      </c>
      <c r="B206" s="6" t="s">
        <v>2529</v>
      </c>
      <c r="C206" s="13" t="s">
        <v>2529</v>
      </c>
      <c r="D206" s="3">
        <v>1.5375622928397801</v>
      </c>
      <c r="E206" s="13">
        <v>3.1416941422875502E-2</v>
      </c>
      <c r="F206" s="6" t="s">
        <v>2529</v>
      </c>
      <c r="G206" s="13" t="s">
        <v>2529</v>
      </c>
      <c r="H206" s="6" t="s">
        <v>2529</v>
      </c>
      <c r="I206" s="13" t="s">
        <v>2529</v>
      </c>
      <c r="J206" s="6" t="s">
        <v>2529</v>
      </c>
      <c r="K206" s="13" t="s">
        <v>2529</v>
      </c>
      <c r="L206" s="7" t="s">
        <v>2381</v>
      </c>
    </row>
    <row r="207" spans="1:12" x14ac:dyDescent="0.25">
      <c r="A207" s="7" t="s">
        <v>379</v>
      </c>
      <c r="B207" s="6">
        <v>0.88485499668951362</v>
      </c>
      <c r="C207" s="13">
        <v>0.68313466240391996</v>
      </c>
      <c r="D207" s="3">
        <v>1.4622407869491301</v>
      </c>
      <c r="E207" s="13">
        <v>1.2393301674922299E-2</v>
      </c>
      <c r="F207" s="6" t="s">
        <v>2529</v>
      </c>
      <c r="G207" s="13" t="s">
        <v>2529</v>
      </c>
      <c r="H207" s="6" t="s">
        <v>2529</v>
      </c>
      <c r="I207" s="13" t="s">
        <v>2529</v>
      </c>
      <c r="J207" s="6" t="s">
        <v>2529</v>
      </c>
      <c r="K207" s="13" t="s">
        <v>2529</v>
      </c>
      <c r="L207" s="7" t="s">
        <v>1498</v>
      </c>
    </row>
    <row r="208" spans="1:12" x14ac:dyDescent="0.25">
      <c r="A208" s="7" t="s">
        <v>566</v>
      </c>
      <c r="B208" s="6">
        <v>0.89543983887218515</v>
      </c>
      <c r="C208" s="13">
        <v>0.29991335839053701</v>
      </c>
      <c r="D208" s="3">
        <v>1.32695706271224</v>
      </c>
      <c r="E208" s="13">
        <v>8.6393682781229497E-3</v>
      </c>
      <c r="F208" s="6">
        <v>1.11863747369638</v>
      </c>
      <c r="G208" s="13">
        <v>0.282158868547914</v>
      </c>
      <c r="H208" s="6">
        <v>0.73358099403819277</v>
      </c>
      <c r="I208" s="13">
        <v>0.14677498870498401</v>
      </c>
      <c r="J208" s="6">
        <v>0.95693681740344738</v>
      </c>
      <c r="K208" s="13">
        <v>0.869955093485689</v>
      </c>
      <c r="L208" s="7" t="s">
        <v>1525</v>
      </c>
    </row>
    <row r="209" spans="1:12" x14ac:dyDescent="0.25">
      <c r="A209" s="7" t="s">
        <v>382</v>
      </c>
      <c r="B209" s="6">
        <v>1.02953048735695</v>
      </c>
      <c r="C209" s="13">
        <v>0.76932402379711495</v>
      </c>
      <c r="D209" s="3">
        <v>1.6604878476679901</v>
      </c>
      <c r="E209" s="13">
        <v>1.8715085538201899E-2</v>
      </c>
      <c r="F209" s="6">
        <v>0.90244618895820328</v>
      </c>
      <c r="G209" s="13">
        <v>0.60814036827386897</v>
      </c>
      <c r="H209" s="6" t="s">
        <v>2528</v>
      </c>
      <c r="I209" s="13" t="s">
        <v>2528</v>
      </c>
      <c r="J209" s="6">
        <v>1.1391014764663301</v>
      </c>
      <c r="K209" s="13">
        <v>0.294746837692901</v>
      </c>
      <c r="L209" s="7" t="s">
        <v>1818</v>
      </c>
    </row>
    <row r="210" spans="1:12" x14ac:dyDescent="0.25">
      <c r="A210" s="7" t="s">
        <v>241</v>
      </c>
      <c r="B210" s="6">
        <v>1.04602622942891</v>
      </c>
      <c r="C210" s="13">
        <v>0.57910751728628895</v>
      </c>
      <c r="D210" s="3">
        <v>1.30282770722511</v>
      </c>
      <c r="E210" s="13">
        <v>4.2289128595044403E-3</v>
      </c>
      <c r="F210" s="6">
        <v>1.024716978062</v>
      </c>
      <c r="G210" s="13">
        <v>0.620487091471142</v>
      </c>
      <c r="H210" s="6">
        <v>0.68679807329133435</v>
      </c>
      <c r="I210" s="13">
        <v>6.2742439291455995E-2</v>
      </c>
      <c r="J210" s="6">
        <v>1.10969657579598</v>
      </c>
      <c r="K210" s="13">
        <v>0.12601294504216201</v>
      </c>
      <c r="L210" s="7" t="s">
        <v>1760</v>
      </c>
    </row>
    <row r="211" spans="1:12" x14ac:dyDescent="0.25">
      <c r="A211" s="7" t="s">
        <v>2097</v>
      </c>
      <c r="B211" s="6">
        <v>0.8923456101439089</v>
      </c>
      <c r="C211" s="13">
        <v>0.37251504357778797</v>
      </c>
      <c r="D211" s="3">
        <v>1.6523514738393299</v>
      </c>
      <c r="E211" s="13">
        <v>8.4690578595850701E-3</v>
      </c>
      <c r="F211" s="6">
        <v>1.0625254934285799</v>
      </c>
      <c r="G211" s="13">
        <v>0.74963806401163502</v>
      </c>
      <c r="H211" s="6">
        <v>0.95700758497482263</v>
      </c>
      <c r="I211" s="13">
        <v>0.65404520493921803</v>
      </c>
      <c r="J211" s="6">
        <v>1.1892555431671901</v>
      </c>
      <c r="K211" s="13">
        <v>9.8673891682013903E-2</v>
      </c>
      <c r="L211" s="7" t="s">
        <v>1515</v>
      </c>
    </row>
    <row r="212" spans="1:12" x14ac:dyDescent="0.25">
      <c r="A212" s="7" t="s">
        <v>272</v>
      </c>
      <c r="B212" s="6">
        <v>0.743809649567998</v>
      </c>
      <c r="C212" s="13">
        <v>0.212319852692502</v>
      </c>
      <c r="D212" s="3">
        <v>1.54108391894532</v>
      </c>
      <c r="E212" s="13">
        <v>5.4391756656163599E-3</v>
      </c>
      <c r="F212" s="6">
        <v>1.1788265370698801</v>
      </c>
      <c r="G212" s="13">
        <v>0.25555133053352702</v>
      </c>
      <c r="H212" s="6" t="s">
        <v>2529</v>
      </c>
      <c r="I212" s="13" t="s">
        <v>2529</v>
      </c>
      <c r="J212" s="6" t="s">
        <v>2529</v>
      </c>
      <c r="K212" s="13" t="s">
        <v>2529</v>
      </c>
      <c r="L212" s="7" t="s">
        <v>1200</v>
      </c>
    </row>
    <row r="213" spans="1:12" x14ac:dyDescent="0.25">
      <c r="A213" s="7" t="s">
        <v>341</v>
      </c>
      <c r="B213" s="6" t="s">
        <v>2529</v>
      </c>
      <c r="C213" s="13" t="s">
        <v>2529</v>
      </c>
      <c r="D213" s="3">
        <v>1.64091671955286</v>
      </c>
      <c r="E213" s="13">
        <v>1.32396376610244E-2</v>
      </c>
      <c r="F213" s="6">
        <v>0.73564574649188608</v>
      </c>
      <c r="G213" s="13">
        <v>0.12623444009465701</v>
      </c>
      <c r="H213" s="6" t="s">
        <v>2529</v>
      </c>
      <c r="I213" s="13" t="s">
        <v>2529</v>
      </c>
      <c r="J213" s="6" t="s">
        <v>2529</v>
      </c>
      <c r="K213" s="13" t="s">
        <v>2529</v>
      </c>
      <c r="L213" s="7" t="s">
        <v>2197</v>
      </c>
    </row>
    <row r="214" spans="1:12" x14ac:dyDescent="0.25">
      <c r="A214" s="7" t="s">
        <v>353</v>
      </c>
      <c r="B214" s="6">
        <v>1.4367764802829599</v>
      </c>
      <c r="C214" s="13">
        <v>7.0955088905389999E-2</v>
      </c>
      <c r="D214" s="3">
        <v>1.4818904717874899</v>
      </c>
      <c r="E214" s="13">
        <v>5.7788749536515898E-3</v>
      </c>
      <c r="F214" s="6" t="s">
        <v>2528</v>
      </c>
      <c r="G214" s="13" t="s">
        <v>2528</v>
      </c>
      <c r="H214" s="6" t="s">
        <v>2529</v>
      </c>
      <c r="I214" s="13" t="s">
        <v>2529</v>
      </c>
      <c r="J214" s="6">
        <v>1.3705933128365799</v>
      </c>
      <c r="K214" s="13">
        <v>9.1935999819037204E-2</v>
      </c>
      <c r="L214" s="7" t="s">
        <v>1161</v>
      </c>
    </row>
    <row r="215" spans="1:12" x14ac:dyDescent="0.25">
      <c r="A215" s="7" t="s">
        <v>439</v>
      </c>
      <c r="B215" s="6">
        <v>1.03923253544088</v>
      </c>
      <c r="C215" s="13">
        <v>0.65394151433174696</v>
      </c>
      <c r="D215" s="3">
        <v>1.3345977058660099</v>
      </c>
      <c r="E215" s="13">
        <v>9.6837696929230593E-3</v>
      </c>
      <c r="F215" s="6">
        <v>1.0558303780118099</v>
      </c>
      <c r="G215" s="13">
        <v>0.67211195228019904</v>
      </c>
      <c r="H215" s="6">
        <v>1.0585597446781101</v>
      </c>
      <c r="I215" s="13">
        <v>0.52979940610241105</v>
      </c>
      <c r="J215" s="6">
        <v>1.00177126408147</v>
      </c>
      <c r="K215" s="13">
        <v>0.84823172744305897</v>
      </c>
      <c r="L215" s="7" t="s">
        <v>1784</v>
      </c>
    </row>
    <row r="216" spans="1:12" x14ac:dyDescent="0.25">
      <c r="A216" s="7" t="s">
        <v>377</v>
      </c>
      <c r="B216" s="6" t="s">
        <v>2529</v>
      </c>
      <c r="C216" s="13" t="s">
        <v>2529</v>
      </c>
      <c r="D216" s="3">
        <v>1.60361837300111</v>
      </c>
      <c r="E216" s="13">
        <v>1.83648515360691E-2</v>
      </c>
      <c r="F216" s="6" t="s">
        <v>2529</v>
      </c>
      <c r="G216" s="13" t="s">
        <v>2529</v>
      </c>
      <c r="H216" s="6" t="s">
        <v>2529</v>
      </c>
      <c r="I216" s="13" t="s">
        <v>2529</v>
      </c>
      <c r="J216" s="6" t="s">
        <v>2529</v>
      </c>
      <c r="K216" s="13" t="s">
        <v>2529</v>
      </c>
      <c r="L216" s="7" t="s">
        <v>2253</v>
      </c>
    </row>
    <row r="217" spans="1:12" x14ac:dyDescent="0.25">
      <c r="A217" s="7" t="s">
        <v>110</v>
      </c>
      <c r="B217" s="6">
        <v>1.01945275851376</v>
      </c>
      <c r="C217" s="13">
        <v>0.66499454742856501</v>
      </c>
      <c r="D217" s="3">
        <v>1.51786445653401</v>
      </c>
      <c r="E217" s="13">
        <v>4.3539029802586196E-6</v>
      </c>
      <c r="F217" s="6">
        <v>1.0714930112632399</v>
      </c>
      <c r="G217" s="13">
        <v>0.26659594921018998</v>
      </c>
      <c r="H217" s="6">
        <v>1.0739712304070299</v>
      </c>
      <c r="I217" s="13">
        <v>0.51745459478720102</v>
      </c>
      <c r="J217" s="6">
        <v>1.07681562820645</v>
      </c>
      <c r="K217" s="13">
        <v>0.39528931985307603</v>
      </c>
      <c r="L217" s="7" t="s">
        <v>1860</v>
      </c>
    </row>
    <row r="218" spans="1:12" x14ac:dyDescent="0.25">
      <c r="A218" s="7" t="s">
        <v>271</v>
      </c>
      <c r="B218" s="6">
        <v>0.9625382515456411</v>
      </c>
      <c r="C218" s="13">
        <v>0.84152140748088</v>
      </c>
      <c r="D218" s="3">
        <v>1.68752596886654</v>
      </c>
      <c r="E218" s="13">
        <v>2.2940886236723101E-3</v>
      </c>
      <c r="F218" s="6" t="s">
        <v>2529</v>
      </c>
      <c r="G218" s="13" t="s">
        <v>2529</v>
      </c>
      <c r="H218" s="6">
        <v>0.8224097884013013</v>
      </c>
      <c r="I218" s="13">
        <v>0.40695778440613001</v>
      </c>
      <c r="J218" s="6">
        <v>1.1193961574901701</v>
      </c>
      <c r="K218" s="13">
        <v>0.28284801972059498</v>
      </c>
      <c r="L218" s="7" t="s">
        <v>1787</v>
      </c>
    </row>
    <row r="219" spans="1:12" x14ac:dyDescent="0.25">
      <c r="A219" s="7" t="s">
        <v>288</v>
      </c>
      <c r="B219" s="6">
        <v>1.07234899082316</v>
      </c>
      <c r="C219" s="13">
        <v>0.351010100002215</v>
      </c>
      <c r="D219" s="3">
        <v>1.6106387862416101</v>
      </c>
      <c r="E219" s="13">
        <v>3.3209634820123798E-3</v>
      </c>
      <c r="F219" s="6">
        <v>1.1302548398368</v>
      </c>
      <c r="G219" s="13">
        <v>0.58475155943367196</v>
      </c>
      <c r="H219" s="6">
        <v>0.80893797078327323</v>
      </c>
      <c r="I219" s="13">
        <v>0.19966700257353501</v>
      </c>
      <c r="J219" s="6" t="s">
        <v>2529</v>
      </c>
      <c r="K219" s="13" t="s">
        <v>2529</v>
      </c>
      <c r="L219" s="7" t="s">
        <v>1660</v>
      </c>
    </row>
    <row r="220" spans="1:12" x14ac:dyDescent="0.25">
      <c r="A220" s="7" t="s">
        <v>203</v>
      </c>
      <c r="B220" s="6" t="s">
        <v>2529</v>
      </c>
      <c r="C220" s="13" t="s">
        <v>2529</v>
      </c>
      <c r="D220" s="3">
        <v>2.0815090191285801</v>
      </c>
      <c r="E220" s="13">
        <v>1.73845002530448E-3</v>
      </c>
      <c r="F220" s="6" t="s">
        <v>2529</v>
      </c>
      <c r="G220" s="13" t="s">
        <v>2529</v>
      </c>
      <c r="H220" s="6" t="s">
        <v>2529</v>
      </c>
      <c r="I220" s="13" t="s">
        <v>2529</v>
      </c>
      <c r="J220" s="6" t="s">
        <v>2529</v>
      </c>
      <c r="K220" s="13" t="s">
        <v>2529</v>
      </c>
      <c r="L220" s="7" t="s">
        <v>2357</v>
      </c>
    </row>
    <row r="221" spans="1:12" x14ac:dyDescent="0.25">
      <c r="A221" s="7" t="s">
        <v>222</v>
      </c>
      <c r="B221" s="6">
        <v>1.0288162254457001</v>
      </c>
      <c r="C221" s="13">
        <v>0.67238856352244603</v>
      </c>
      <c r="D221" s="3">
        <v>1.5160758898209501</v>
      </c>
      <c r="E221" s="13">
        <v>2.7915438328990402E-3</v>
      </c>
      <c r="F221" s="6">
        <v>1.2263155229618701</v>
      </c>
      <c r="G221" s="13">
        <v>0.12425712793520501</v>
      </c>
      <c r="H221" s="6">
        <v>0.80259140913808824</v>
      </c>
      <c r="I221" s="13">
        <v>0.14915973716719799</v>
      </c>
      <c r="J221" s="6">
        <v>0.76632082632272203</v>
      </c>
      <c r="K221" s="13">
        <v>9.8231440481279006E-2</v>
      </c>
      <c r="L221" s="7" t="s">
        <v>1820</v>
      </c>
    </row>
    <row r="222" spans="1:12" x14ac:dyDescent="0.25">
      <c r="A222" s="7" t="s">
        <v>360</v>
      </c>
      <c r="B222" s="6" t="s">
        <v>2529</v>
      </c>
      <c r="C222" s="13" t="s">
        <v>2529</v>
      </c>
      <c r="D222" s="3">
        <v>1.39649174147191</v>
      </c>
      <c r="E222" s="13">
        <v>2.6857543321514598E-3</v>
      </c>
      <c r="F222" s="6" t="s">
        <v>2529</v>
      </c>
      <c r="G222" s="13" t="s">
        <v>2529</v>
      </c>
      <c r="H222" s="6" t="s">
        <v>2529</v>
      </c>
      <c r="I222" s="13" t="s">
        <v>2529</v>
      </c>
      <c r="J222" s="6" t="s">
        <v>2529</v>
      </c>
      <c r="K222" s="13" t="s">
        <v>2529</v>
      </c>
      <c r="L222" s="7" t="s">
        <v>1842</v>
      </c>
    </row>
    <row r="223" spans="1:12" x14ac:dyDescent="0.25">
      <c r="A223" s="7" t="s">
        <v>1085</v>
      </c>
      <c r="B223" s="6">
        <v>0.84136908314032788</v>
      </c>
      <c r="C223" s="13">
        <v>0.19927063046107499</v>
      </c>
      <c r="D223" s="3">
        <v>1.4722632985838</v>
      </c>
      <c r="E223" s="13">
        <v>2.43268364341287E-3</v>
      </c>
      <c r="F223" s="6">
        <v>1.10824279518497</v>
      </c>
      <c r="G223" s="13">
        <v>0.632735325149963</v>
      </c>
      <c r="H223" s="6">
        <v>0.7695996240494416</v>
      </c>
      <c r="I223" s="13">
        <v>8.2831406538781599E-2</v>
      </c>
      <c r="J223" s="6">
        <v>0.93101855983053183</v>
      </c>
      <c r="K223" s="13">
        <v>0.64336663185329601</v>
      </c>
      <c r="L223" s="7" t="s">
        <v>1374</v>
      </c>
    </row>
    <row r="224" spans="1:12" x14ac:dyDescent="0.25">
      <c r="A224" s="7" t="s">
        <v>2330</v>
      </c>
      <c r="B224" s="6" t="s">
        <v>2529</v>
      </c>
      <c r="C224" s="13" t="s">
        <v>2529</v>
      </c>
      <c r="D224" s="3">
        <v>1.9936343309918101</v>
      </c>
      <c r="E224" s="13">
        <v>2.2296706124602699E-4</v>
      </c>
      <c r="F224" s="6" t="s">
        <v>2529</v>
      </c>
      <c r="G224" s="13" t="s">
        <v>2529</v>
      </c>
      <c r="H224" s="6" t="s">
        <v>2529</v>
      </c>
      <c r="I224" s="13" t="s">
        <v>2529</v>
      </c>
      <c r="J224" s="6" t="s">
        <v>2529</v>
      </c>
      <c r="K224" s="13" t="s">
        <v>2529</v>
      </c>
      <c r="L224" s="7" t="s">
        <v>2358</v>
      </c>
    </row>
    <row r="225" spans="1:12" x14ac:dyDescent="0.25">
      <c r="A225" s="7" t="s">
        <v>245</v>
      </c>
      <c r="B225" s="6" t="s">
        <v>2529</v>
      </c>
      <c r="C225" s="13" t="s">
        <v>2529</v>
      </c>
      <c r="D225" s="3">
        <v>1.6992782796683401</v>
      </c>
      <c r="E225" s="13">
        <v>6.9823855635886599E-4</v>
      </c>
      <c r="F225" s="6" t="s">
        <v>2529</v>
      </c>
      <c r="G225" s="13" t="s">
        <v>2529</v>
      </c>
      <c r="H225" s="6" t="s">
        <v>2529</v>
      </c>
      <c r="I225" s="13" t="s">
        <v>2529</v>
      </c>
      <c r="J225" s="6" t="s">
        <v>2529</v>
      </c>
      <c r="K225" s="13" t="s">
        <v>2529</v>
      </c>
      <c r="L225" s="7" t="s">
        <v>2372</v>
      </c>
    </row>
    <row r="226" spans="1:12" x14ac:dyDescent="0.25">
      <c r="A226" s="7" t="s">
        <v>409</v>
      </c>
      <c r="B226" s="6" t="s">
        <v>2529</v>
      </c>
      <c r="C226" s="13" t="s">
        <v>2529</v>
      </c>
      <c r="D226" s="3">
        <v>1.5455216989477001</v>
      </c>
      <c r="E226" s="13">
        <v>2.43801130358847E-2</v>
      </c>
      <c r="F226" s="6" t="s">
        <v>2529</v>
      </c>
      <c r="G226" s="13" t="s">
        <v>2529</v>
      </c>
      <c r="H226" s="6" t="s">
        <v>2529</v>
      </c>
      <c r="I226" s="13" t="s">
        <v>2529</v>
      </c>
      <c r="J226" s="6" t="s">
        <v>2529</v>
      </c>
      <c r="K226" s="13" t="s">
        <v>2529</v>
      </c>
      <c r="L226" s="7" t="s">
        <v>2380</v>
      </c>
    </row>
    <row r="227" spans="1:12" x14ac:dyDescent="0.25">
      <c r="A227" s="7" t="s">
        <v>2335</v>
      </c>
      <c r="B227" s="6" t="s">
        <v>2529</v>
      </c>
      <c r="C227" s="13" t="s">
        <v>2529</v>
      </c>
      <c r="D227" s="3">
        <v>1.55140357869003</v>
      </c>
      <c r="E227" s="13">
        <v>1.8710803012977999E-2</v>
      </c>
      <c r="F227" s="6" t="s">
        <v>2529</v>
      </c>
      <c r="G227" s="13" t="s">
        <v>2529</v>
      </c>
      <c r="H227" s="6" t="s">
        <v>2529</v>
      </c>
      <c r="I227" s="13" t="s">
        <v>2529</v>
      </c>
      <c r="J227" s="6" t="s">
        <v>2529</v>
      </c>
      <c r="K227" s="13" t="s">
        <v>2529</v>
      </c>
      <c r="L227" s="7" t="s">
        <v>2379</v>
      </c>
    </row>
    <row r="228" spans="1:12" x14ac:dyDescent="0.25">
      <c r="A228" s="7" t="s">
        <v>129</v>
      </c>
      <c r="B228" s="6">
        <v>0.89878291124931653</v>
      </c>
      <c r="C228" s="13">
        <v>0.55382392834346705</v>
      </c>
      <c r="D228" s="3">
        <v>1.42252711045771</v>
      </c>
      <c r="E228" s="13">
        <v>3.1179485945886897E-5</v>
      </c>
      <c r="F228" s="6" t="s">
        <v>2529</v>
      </c>
      <c r="G228" s="13" t="s">
        <v>2529</v>
      </c>
      <c r="H228" s="6">
        <v>1.0232857443643</v>
      </c>
      <c r="I228" s="13">
        <v>0.87893866623292105</v>
      </c>
      <c r="J228" s="6">
        <v>1.04354844886718</v>
      </c>
      <c r="K228" s="13">
        <v>0.61437739467623997</v>
      </c>
      <c r="L228" s="7" t="s">
        <v>1536</v>
      </c>
    </row>
    <row r="229" spans="1:12" x14ac:dyDescent="0.25">
      <c r="A229" s="7" t="s">
        <v>423</v>
      </c>
      <c r="B229" s="6">
        <v>0.94162921090630092</v>
      </c>
      <c r="C229" s="13">
        <v>0.40255004060531901</v>
      </c>
      <c r="D229" s="3">
        <v>1.3185759540941899</v>
      </c>
      <c r="E229" s="13">
        <v>7.6461875004267803E-3</v>
      </c>
      <c r="F229" s="6">
        <v>1.07652700490804</v>
      </c>
      <c r="G229" s="13">
        <v>0.369753318503104</v>
      </c>
      <c r="H229" s="6">
        <v>0.78312326215673977</v>
      </c>
      <c r="I229" s="13">
        <v>9.9548211056779995E-2</v>
      </c>
      <c r="J229" s="6">
        <v>0.96184821803514797</v>
      </c>
      <c r="K229" s="13">
        <v>0.78476546828316995</v>
      </c>
      <c r="L229" s="7" t="s">
        <v>1699</v>
      </c>
    </row>
    <row r="230" spans="1:12" x14ac:dyDescent="0.25">
      <c r="A230" s="7" t="s">
        <v>258</v>
      </c>
      <c r="B230" s="6">
        <v>1.00941352758259</v>
      </c>
      <c r="C230" s="13">
        <v>0.92066488172415495</v>
      </c>
      <c r="D230" s="3">
        <v>1.32708519037615</v>
      </c>
      <c r="E230" s="13">
        <v>1.2685571183186401E-3</v>
      </c>
      <c r="F230" s="6">
        <v>0.94985080619278583</v>
      </c>
      <c r="G230" s="13">
        <v>0.56103728733473002</v>
      </c>
      <c r="H230" s="6">
        <v>0.91284171439244999</v>
      </c>
      <c r="I230" s="13">
        <v>0.108103598945371</v>
      </c>
      <c r="J230" s="6">
        <v>1.07055635298771</v>
      </c>
      <c r="K230" s="13">
        <v>0.43787867748042802</v>
      </c>
      <c r="L230" s="7" t="s">
        <v>1897</v>
      </c>
    </row>
    <row r="231" spans="1:12" x14ac:dyDescent="0.25">
      <c r="A231" s="7" t="s">
        <v>851</v>
      </c>
      <c r="B231" s="6">
        <v>0.89750364664641058</v>
      </c>
      <c r="C231" s="13">
        <v>0.170252052815447</v>
      </c>
      <c r="D231" s="3">
        <v>1.3053040453995799</v>
      </c>
      <c r="E231" s="13">
        <v>1.7370003633589901E-2</v>
      </c>
      <c r="F231" s="6" t="s">
        <v>2529</v>
      </c>
      <c r="G231" s="13" t="s">
        <v>2529</v>
      </c>
      <c r="H231" s="6">
        <v>0.7991542658389994</v>
      </c>
      <c r="I231" s="13">
        <v>5.3009608717407099E-2</v>
      </c>
      <c r="J231" s="6" t="s">
        <v>2529</v>
      </c>
      <c r="K231" s="13" t="s">
        <v>2529</v>
      </c>
      <c r="L231" s="7" t="s">
        <v>1533</v>
      </c>
    </row>
    <row r="232" spans="1:12" x14ac:dyDescent="0.25">
      <c r="A232" s="7" t="s">
        <v>38</v>
      </c>
      <c r="B232" s="6">
        <v>1.0487486461852</v>
      </c>
      <c r="C232" s="13">
        <v>0.34373069909391102</v>
      </c>
      <c r="D232" s="3">
        <v>1.33468194621551</v>
      </c>
      <c r="E232" s="13">
        <v>1.63757666277317E-2</v>
      </c>
      <c r="F232" s="6">
        <v>1.04984215587329</v>
      </c>
      <c r="G232" s="13">
        <v>0.63778092177328505</v>
      </c>
      <c r="H232" s="6">
        <v>0.8889709765092072</v>
      </c>
      <c r="I232" s="13">
        <v>7.7255252138872202E-2</v>
      </c>
      <c r="J232" s="6">
        <v>0.91392657059724025</v>
      </c>
      <c r="K232" s="13">
        <v>0.207789527754207</v>
      </c>
      <c r="L232" s="7" t="s">
        <v>1749</v>
      </c>
    </row>
    <row r="233" spans="1:12" x14ac:dyDescent="0.25">
      <c r="A233" s="7" t="s">
        <v>312</v>
      </c>
      <c r="B233" s="6">
        <v>0.97518489734285596</v>
      </c>
      <c r="C233" s="13">
        <v>0.890797825129924</v>
      </c>
      <c r="D233" s="3">
        <v>1.3688311662958801</v>
      </c>
      <c r="E233" s="13">
        <v>1.6543491835352E-2</v>
      </c>
      <c r="F233" s="6">
        <v>1.0941800967423301</v>
      </c>
      <c r="G233" s="13">
        <v>0.35989920201016201</v>
      </c>
      <c r="H233" s="6">
        <v>0.89505594947962297</v>
      </c>
      <c r="I233" s="13">
        <v>0.26553239971421499</v>
      </c>
      <c r="J233" s="6">
        <v>0.97237351826826157</v>
      </c>
      <c r="K233" s="13">
        <v>0.57037854902997898</v>
      </c>
      <c r="L233" s="7" t="s">
        <v>1833</v>
      </c>
    </row>
    <row r="234" spans="1:12" x14ac:dyDescent="0.25">
      <c r="A234" s="7" t="s">
        <v>269</v>
      </c>
      <c r="B234" s="6" t="s">
        <v>2528</v>
      </c>
      <c r="C234" s="13" t="s">
        <v>2528</v>
      </c>
      <c r="D234" s="3">
        <v>1.4849212499798601</v>
      </c>
      <c r="E234" s="13">
        <v>7.2260857652006695E-4</v>
      </c>
      <c r="F234" s="6">
        <v>1.0554136859757599</v>
      </c>
      <c r="G234" s="13">
        <v>0.62786614861934897</v>
      </c>
      <c r="H234" s="6" t="s">
        <v>2528</v>
      </c>
      <c r="I234" s="13" t="s">
        <v>2528</v>
      </c>
      <c r="J234" s="6" t="s">
        <v>2529</v>
      </c>
      <c r="K234" s="13" t="s">
        <v>2529</v>
      </c>
      <c r="L234" s="7" t="s">
        <v>1968</v>
      </c>
    </row>
    <row r="235" spans="1:12" x14ac:dyDescent="0.25">
      <c r="A235" s="7" t="s">
        <v>261</v>
      </c>
      <c r="B235" s="6" t="s">
        <v>2529</v>
      </c>
      <c r="C235" s="13" t="s">
        <v>2529</v>
      </c>
      <c r="D235" s="3">
        <v>1.7719029093683301</v>
      </c>
      <c r="E235" s="13">
        <v>4.9855069895241603E-3</v>
      </c>
      <c r="F235" s="6" t="s">
        <v>2529</v>
      </c>
      <c r="G235" s="13" t="s">
        <v>2529</v>
      </c>
      <c r="H235" s="6" t="s">
        <v>2529</v>
      </c>
      <c r="I235" s="13" t="s">
        <v>2529</v>
      </c>
      <c r="J235" s="6" t="s">
        <v>2529</v>
      </c>
      <c r="K235" s="13" t="s">
        <v>2529</v>
      </c>
      <c r="L235" s="7" t="s">
        <v>2366</v>
      </c>
    </row>
    <row r="236" spans="1:12" x14ac:dyDescent="0.25">
      <c r="A236" s="7" t="s">
        <v>280</v>
      </c>
      <c r="B236" s="6" t="s">
        <v>2529</v>
      </c>
      <c r="C236" s="13" t="s">
        <v>2529</v>
      </c>
      <c r="D236" s="3">
        <v>1.57625925275289</v>
      </c>
      <c r="E236" s="13">
        <v>3.5216507387694201E-3</v>
      </c>
      <c r="F236" s="6" t="s">
        <v>2529</v>
      </c>
      <c r="G236" s="13" t="s">
        <v>2529</v>
      </c>
      <c r="H236" s="6" t="s">
        <v>2529</v>
      </c>
      <c r="I236" s="13" t="s">
        <v>2529</v>
      </c>
      <c r="J236" s="6" t="s">
        <v>2529</v>
      </c>
      <c r="K236" s="13" t="s">
        <v>2529</v>
      </c>
      <c r="L236" s="7" t="s">
        <v>2378</v>
      </c>
    </row>
    <row r="237" spans="1:12" x14ac:dyDescent="0.25">
      <c r="A237" s="7" t="s">
        <v>2105</v>
      </c>
      <c r="B237" s="6" t="s">
        <v>2528</v>
      </c>
      <c r="C237" s="13" t="s">
        <v>2528</v>
      </c>
      <c r="D237" s="3">
        <v>1.4512487614310501</v>
      </c>
      <c r="E237" s="13">
        <v>3.0247957851651401E-2</v>
      </c>
      <c r="F237" s="6">
        <v>0.97515947002014014</v>
      </c>
      <c r="G237" s="13">
        <v>0.63004608538280804</v>
      </c>
      <c r="H237" s="6" t="s">
        <v>2529</v>
      </c>
      <c r="I237" s="13" t="s">
        <v>2529</v>
      </c>
      <c r="J237" s="6" t="s">
        <v>2529</v>
      </c>
      <c r="K237" s="13" t="s">
        <v>2529</v>
      </c>
      <c r="L237" s="7" t="s">
        <v>1981</v>
      </c>
    </row>
    <row r="238" spans="1:12" x14ac:dyDescent="0.25">
      <c r="A238" s="7" t="s">
        <v>324</v>
      </c>
      <c r="B238" s="6">
        <v>0.82458205100493687</v>
      </c>
      <c r="C238" s="13">
        <v>0.25548259475437202</v>
      </c>
      <c r="D238" s="3">
        <v>1.68033437860079</v>
      </c>
      <c r="E238" s="13">
        <v>1.3697506629573E-3</v>
      </c>
      <c r="F238" s="6">
        <v>1.3927119721032599</v>
      </c>
      <c r="G238" s="13">
        <v>0.18851528392602199</v>
      </c>
      <c r="H238" s="6" t="s">
        <v>2529</v>
      </c>
      <c r="I238" s="13" t="s">
        <v>2529</v>
      </c>
      <c r="J238" s="6" t="s">
        <v>2529</v>
      </c>
      <c r="K238" s="13" t="s">
        <v>2529</v>
      </c>
      <c r="L238" s="7" t="s">
        <v>1324</v>
      </c>
    </row>
    <row r="239" spans="1:12" x14ac:dyDescent="0.25">
      <c r="A239" s="7" t="s">
        <v>1066</v>
      </c>
      <c r="B239" s="6">
        <v>0.93804686329350218</v>
      </c>
      <c r="C239" s="13">
        <v>0.73537963952246899</v>
      </c>
      <c r="D239" s="3">
        <v>2.0433008401365398</v>
      </c>
      <c r="E239" s="13">
        <v>3.0587536928319298E-3</v>
      </c>
      <c r="F239" s="6" t="s">
        <v>2528</v>
      </c>
      <c r="G239" s="13" t="s">
        <v>2528</v>
      </c>
      <c r="H239" s="6">
        <v>1.00558639418292</v>
      </c>
      <c r="I239" s="13">
        <v>0.98853973033739895</v>
      </c>
      <c r="J239" s="6">
        <v>0.71395706106561729</v>
      </c>
      <c r="K239" s="13">
        <v>6.5035614614427098E-2</v>
      </c>
      <c r="L239" s="7" t="s">
        <v>1683</v>
      </c>
    </row>
    <row r="240" spans="1:12" x14ac:dyDescent="0.25">
      <c r="A240" s="7" t="s">
        <v>207</v>
      </c>
      <c r="B240" s="6" t="s">
        <v>2529</v>
      </c>
      <c r="C240" s="13" t="s">
        <v>2529</v>
      </c>
      <c r="D240" s="3">
        <v>1.63294605996675</v>
      </c>
      <c r="E240" s="13">
        <v>1.8987988546724801E-3</v>
      </c>
      <c r="F240" s="6" t="s">
        <v>2528</v>
      </c>
      <c r="G240" s="13" t="s">
        <v>2528</v>
      </c>
      <c r="H240" s="6" t="s">
        <v>2529</v>
      </c>
      <c r="I240" s="13" t="s">
        <v>2529</v>
      </c>
      <c r="J240" s="6">
        <v>1.08422150534825</v>
      </c>
      <c r="K240" s="13">
        <v>0.42762307553642098</v>
      </c>
      <c r="L240" s="7" t="s">
        <v>2304</v>
      </c>
    </row>
    <row r="241" spans="1:12" x14ac:dyDescent="0.25">
      <c r="A241" s="7" t="s">
        <v>231</v>
      </c>
      <c r="B241" s="6" t="s">
        <v>2529</v>
      </c>
      <c r="C241" s="13" t="s">
        <v>2529</v>
      </c>
      <c r="D241" s="3">
        <v>1.84564135729936</v>
      </c>
      <c r="E241" s="13">
        <v>3.0994124385374001E-3</v>
      </c>
      <c r="F241" s="6">
        <v>0.90404094141892288</v>
      </c>
      <c r="G241" s="13">
        <v>0.39258663204278099</v>
      </c>
      <c r="H241" s="6" t="s">
        <v>2529</v>
      </c>
      <c r="I241" s="13" t="s">
        <v>2529</v>
      </c>
      <c r="J241" s="6" t="s">
        <v>2529</v>
      </c>
      <c r="K241" s="13" t="s">
        <v>2529</v>
      </c>
      <c r="L241" s="7" t="s">
        <v>2260</v>
      </c>
    </row>
    <row r="242" spans="1:12" x14ac:dyDescent="0.25">
      <c r="A242" s="7" t="s">
        <v>205</v>
      </c>
      <c r="B242" s="6">
        <v>0.82977144880999909</v>
      </c>
      <c r="C242" s="13">
        <v>0.34303333472342601</v>
      </c>
      <c r="D242" s="3">
        <v>1.5628841282744801</v>
      </c>
      <c r="E242" s="13">
        <v>1.84390436259874E-3</v>
      </c>
      <c r="F242" s="6" t="s">
        <v>2529</v>
      </c>
      <c r="G242" s="13" t="s">
        <v>2529</v>
      </c>
      <c r="H242" s="6" t="s">
        <v>2529</v>
      </c>
      <c r="I242" s="13" t="s">
        <v>2529</v>
      </c>
      <c r="J242" s="6" t="s">
        <v>2529</v>
      </c>
      <c r="K242" s="13" t="s">
        <v>2529</v>
      </c>
      <c r="L242" s="7" t="s">
        <v>1338</v>
      </c>
    </row>
    <row r="243" spans="1:12" x14ac:dyDescent="0.25">
      <c r="A243" s="7" t="s">
        <v>506</v>
      </c>
      <c r="B243" s="6">
        <v>0.85709993254857164</v>
      </c>
      <c r="C243" s="13">
        <v>0.25278980564305698</v>
      </c>
      <c r="D243" s="3">
        <v>1.3323695408048699</v>
      </c>
      <c r="E243" s="13">
        <v>1.0005900460030101E-2</v>
      </c>
      <c r="F243" s="6">
        <v>1.1605084343545999</v>
      </c>
      <c r="G243" s="13">
        <v>0.19122201477627701</v>
      </c>
      <c r="H243" s="6" t="s">
        <v>2529</v>
      </c>
      <c r="I243" s="13" t="s">
        <v>2529</v>
      </c>
      <c r="J243" s="6">
        <v>1.04193996089386</v>
      </c>
      <c r="K243" s="13">
        <v>0.779771376201149</v>
      </c>
      <c r="L243" s="7" t="s">
        <v>1414</v>
      </c>
    </row>
    <row r="244" spans="1:12" x14ac:dyDescent="0.25">
      <c r="A244" s="7" t="s">
        <v>223</v>
      </c>
      <c r="B244" s="6" t="s">
        <v>2529</v>
      </c>
      <c r="C244" s="13" t="s">
        <v>2529</v>
      </c>
      <c r="D244" s="3">
        <v>1.70333162431098</v>
      </c>
      <c r="E244" s="13">
        <v>2.9013254242003001E-3</v>
      </c>
      <c r="F244" s="6">
        <v>1.14030747484548</v>
      </c>
      <c r="G244" s="13">
        <v>0.28913813898248403</v>
      </c>
      <c r="H244" s="6">
        <v>0.86208663681359876</v>
      </c>
      <c r="I244" s="13">
        <v>0.24944114254139199</v>
      </c>
      <c r="J244" s="6" t="s">
        <v>2529</v>
      </c>
      <c r="K244" s="13" t="s">
        <v>2529</v>
      </c>
      <c r="L244" s="7" t="s">
        <v>2254</v>
      </c>
    </row>
    <row r="245" spans="1:12" x14ac:dyDescent="0.25">
      <c r="A245" s="7" t="s">
        <v>304</v>
      </c>
      <c r="B245" s="6">
        <v>0.88461434279325601</v>
      </c>
      <c r="C245" s="13">
        <v>0.36833786039590999</v>
      </c>
      <c r="D245" s="3">
        <v>1.4979717294013699</v>
      </c>
      <c r="E245" s="13">
        <v>6.8900943869493201E-3</v>
      </c>
      <c r="F245" s="6">
        <v>1.02301973288623</v>
      </c>
      <c r="G245" s="13">
        <v>0.98146202531618398</v>
      </c>
      <c r="H245" s="6">
        <v>0.74921803267842857</v>
      </c>
      <c r="I245" s="13">
        <v>6.6974543055520405E-2</v>
      </c>
      <c r="J245" s="6">
        <v>0.94518921974459091</v>
      </c>
      <c r="K245" s="13">
        <v>0.56010747463535904</v>
      </c>
      <c r="L245" s="7" t="s">
        <v>1497</v>
      </c>
    </row>
    <row r="246" spans="1:12" x14ac:dyDescent="0.25">
      <c r="A246" s="7" t="s">
        <v>533</v>
      </c>
      <c r="B246" s="6" t="s">
        <v>2529</v>
      </c>
      <c r="C246" s="13" t="s">
        <v>2529</v>
      </c>
      <c r="D246" s="3">
        <v>1.6168947552758599</v>
      </c>
      <c r="E246" s="13">
        <v>1.1550184243480499E-2</v>
      </c>
      <c r="F246" s="6" t="s">
        <v>2528</v>
      </c>
      <c r="G246" s="13" t="s">
        <v>2528</v>
      </c>
      <c r="H246" s="6" t="s">
        <v>2529</v>
      </c>
      <c r="I246" s="13" t="s">
        <v>2529</v>
      </c>
      <c r="J246" s="6" t="s">
        <v>2529</v>
      </c>
      <c r="K246" s="13" t="s">
        <v>2529</v>
      </c>
      <c r="L246" s="7" t="s">
        <v>2302</v>
      </c>
    </row>
    <row r="247" spans="1:12" x14ac:dyDescent="0.25">
      <c r="A247" s="7" t="s">
        <v>305</v>
      </c>
      <c r="B247" s="6">
        <v>0.8659150302841172</v>
      </c>
      <c r="C247" s="13">
        <v>0.20345498729813599</v>
      </c>
      <c r="D247" s="3">
        <v>1.38211726402072</v>
      </c>
      <c r="E247" s="13">
        <v>3.49561669911735E-4</v>
      </c>
      <c r="F247" s="6" t="s">
        <v>2528</v>
      </c>
      <c r="G247" s="13" t="s">
        <v>2528</v>
      </c>
      <c r="H247" s="6" t="s">
        <v>2528</v>
      </c>
      <c r="I247" s="13" t="s">
        <v>2528</v>
      </c>
      <c r="J247" s="6">
        <v>0.9880367753931556</v>
      </c>
      <c r="K247" s="13">
        <v>0.92318698967673996</v>
      </c>
      <c r="L247" s="7" t="s">
        <v>1442</v>
      </c>
    </row>
    <row r="248" spans="1:12" x14ac:dyDescent="0.25">
      <c r="A248" s="7" t="s">
        <v>2085</v>
      </c>
      <c r="B248" s="6" t="s">
        <v>2529</v>
      </c>
      <c r="C248" s="13" t="s">
        <v>2529</v>
      </c>
      <c r="D248" s="3">
        <v>1.33476695163499</v>
      </c>
      <c r="E248" s="13">
        <v>2.74128717870794E-2</v>
      </c>
      <c r="F248" s="6">
        <v>1.1196401817302599</v>
      </c>
      <c r="G248" s="13">
        <v>0.54893641426279904</v>
      </c>
      <c r="H248" s="6" t="s">
        <v>2529</v>
      </c>
      <c r="I248" s="13" t="s">
        <v>2529</v>
      </c>
      <c r="J248" s="6" t="s">
        <v>2529</v>
      </c>
      <c r="K248" s="13" t="s">
        <v>2529</v>
      </c>
      <c r="L248" s="7" t="s">
        <v>1367</v>
      </c>
    </row>
    <row r="249" spans="1:12" x14ac:dyDescent="0.25">
      <c r="A249" s="7" t="s">
        <v>212</v>
      </c>
      <c r="B249" s="6">
        <v>0.89729299517374905</v>
      </c>
      <c r="C249" s="13">
        <v>0.34379004912261701</v>
      </c>
      <c r="D249" s="3">
        <v>1.3652726384671099</v>
      </c>
      <c r="E249" s="13">
        <v>1.4634997789368901E-3</v>
      </c>
      <c r="F249" s="6">
        <v>1.22958139163168</v>
      </c>
      <c r="G249" s="13">
        <v>5.0232430040352397E-2</v>
      </c>
      <c r="H249" s="6">
        <v>0.78050282460878795</v>
      </c>
      <c r="I249" s="13">
        <v>0.21097595929815999</v>
      </c>
      <c r="J249" s="6">
        <v>0.83692648901386413</v>
      </c>
      <c r="K249" s="13">
        <v>0.36572161313294899</v>
      </c>
      <c r="L249" s="7" t="s">
        <v>1532</v>
      </c>
    </row>
    <row r="250" spans="1:12" x14ac:dyDescent="0.25">
      <c r="A250" s="7" t="s">
        <v>472</v>
      </c>
      <c r="B250" s="6">
        <v>0.92302201706433451</v>
      </c>
      <c r="C250" s="13">
        <v>0.63159105289047202</v>
      </c>
      <c r="D250" s="3">
        <v>1.3552459949081199</v>
      </c>
      <c r="E250" s="13">
        <v>1.9815742948661799E-2</v>
      </c>
      <c r="F250" s="6">
        <v>1.13144529182724</v>
      </c>
      <c r="G250" s="13">
        <v>0.21235790797590201</v>
      </c>
      <c r="H250" s="6">
        <v>0.77026887272970013</v>
      </c>
      <c r="I250" s="13">
        <v>5.6272276523992602E-2</v>
      </c>
      <c r="J250" s="6">
        <v>0.89458578386382615</v>
      </c>
      <c r="K250" s="13">
        <v>0.48151549489817402</v>
      </c>
      <c r="L250" s="7" t="s">
        <v>1603</v>
      </c>
    </row>
    <row r="251" spans="1:12" x14ac:dyDescent="0.25">
      <c r="A251" s="7" t="s">
        <v>738</v>
      </c>
      <c r="B251" s="6">
        <v>0.9402112852977752</v>
      </c>
      <c r="C251" s="13">
        <v>0.57882121670883802</v>
      </c>
      <c r="D251" s="3">
        <v>1.3231147149697999</v>
      </c>
      <c r="E251" s="13">
        <v>6.9831030494286201E-3</v>
      </c>
      <c r="F251" s="6">
        <v>1.1135463562077801</v>
      </c>
      <c r="G251" s="13">
        <v>0.44740596899227197</v>
      </c>
      <c r="H251" s="6">
        <v>0.99508542195541239</v>
      </c>
      <c r="I251" s="13">
        <v>0.93190803886291196</v>
      </c>
      <c r="J251" s="6">
        <v>1.03986359368082</v>
      </c>
      <c r="K251" s="13">
        <v>0.69830648600492995</v>
      </c>
      <c r="L251" s="7" t="s">
        <v>1695</v>
      </c>
    </row>
    <row r="252" spans="1:12" x14ac:dyDescent="0.25">
      <c r="A252" s="7" t="s">
        <v>209</v>
      </c>
      <c r="B252" s="6" t="s">
        <v>2529</v>
      </c>
      <c r="C252" s="13" t="s">
        <v>2529</v>
      </c>
      <c r="D252" s="3">
        <v>1.4021348981869901</v>
      </c>
      <c r="E252" s="13">
        <v>2.6808351221639902E-3</v>
      </c>
      <c r="F252" s="6">
        <v>1.0533878842350399</v>
      </c>
      <c r="G252" s="13">
        <v>0.55278964682076903</v>
      </c>
      <c r="H252" s="6">
        <v>0.85133980481766991</v>
      </c>
      <c r="I252" s="13">
        <v>0.120099659604899</v>
      </c>
      <c r="J252" s="6" t="s">
        <v>2529</v>
      </c>
      <c r="K252" s="13" t="s">
        <v>2529</v>
      </c>
      <c r="L252" s="7" t="s">
        <v>1486</v>
      </c>
    </row>
    <row r="253" spans="1:12" x14ac:dyDescent="0.25">
      <c r="A253" s="7" t="s">
        <v>100</v>
      </c>
      <c r="B253" s="6">
        <v>1.00318005976257</v>
      </c>
      <c r="C253" s="13">
        <v>0.93704884343313999</v>
      </c>
      <c r="D253" s="3">
        <v>1.3054502567267601</v>
      </c>
      <c r="E253" s="13">
        <v>2.7915460875113901E-2</v>
      </c>
      <c r="F253" s="6">
        <v>1.0428359404851399</v>
      </c>
      <c r="G253" s="13">
        <v>0.35689481264609901</v>
      </c>
      <c r="H253" s="6">
        <v>0.85613350209786476</v>
      </c>
      <c r="I253" s="13">
        <v>6.3634827202884006E-2</v>
      </c>
      <c r="J253" s="6">
        <v>1.0904662774596601</v>
      </c>
      <c r="K253" s="13">
        <v>8.1358319768931597E-2</v>
      </c>
      <c r="L253" s="7" t="s">
        <v>1919</v>
      </c>
    </row>
    <row r="254" spans="1:12" x14ac:dyDescent="0.25">
      <c r="A254" s="7" t="s">
        <v>1016</v>
      </c>
      <c r="B254" s="6">
        <v>1.1291112628033699</v>
      </c>
      <c r="C254" s="13">
        <v>7.4598062403397794E-2</v>
      </c>
      <c r="D254" s="3">
        <v>1.3082967188907899</v>
      </c>
      <c r="E254" s="13">
        <v>4.4313827181246199E-2</v>
      </c>
      <c r="F254" s="6">
        <v>1.08932236506795</v>
      </c>
      <c r="G254" s="13">
        <v>0.40772682784637998</v>
      </c>
      <c r="H254" s="6">
        <v>0.90760530052684607</v>
      </c>
      <c r="I254" s="13">
        <v>0.245518315728665</v>
      </c>
      <c r="J254" s="6">
        <v>0.9951800680554429</v>
      </c>
      <c r="K254" s="13">
        <v>0.92131781301722204</v>
      </c>
      <c r="L254" s="7" t="s">
        <v>1501</v>
      </c>
    </row>
    <row r="255" spans="1:12" x14ac:dyDescent="0.25">
      <c r="A255" s="7" t="s">
        <v>1018</v>
      </c>
      <c r="B255" s="6" t="s">
        <v>2528</v>
      </c>
      <c r="C255" s="13" t="s">
        <v>2528</v>
      </c>
      <c r="D255" s="3">
        <v>1.54423165885228</v>
      </c>
      <c r="E255" s="13">
        <v>6.5436602185720005E-5</v>
      </c>
      <c r="F255" s="6" t="s">
        <v>2528</v>
      </c>
      <c r="G255" s="13" t="s">
        <v>2528</v>
      </c>
      <c r="H255" s="6" t="s">
        <v>2529</v>
      </c>
      <c r="I255" s="13" t="s">
        <v>2529</v>
      </c>
      <c r="J255" s="6" t="s">
        <v>2529</v>
      </c>
      <c r="K255" s="13" t="s">
        <v>2529</v>
      </c>
      <c r="L255" s="7" t="s">
        <v>1962</v>
      </c>
    </row>
    <row r="256" spans="1:12" x14ac:dyDescent="0.25">
      <c r="A256" s="7" t="s">
        <v>393</v>
      </c>
      <c r="B256" s="6" t="s">
        <v>2529</v>
      </c>
      <c r="C256" s="13" t="s">
        <v>2529</v>
      </c>
      <c r="D256" s="3">
        <v>1.69327481356947</v>
      </c>
      <c r="E256" s="13">
        <v>2.05787840073045E-2</v>
      </c>
      <c r="F256" s="6">
        <v>1.0565779195985101</v>
      </c>
      <c r="G256" s="13">
        <v>0.855221235667181</v>
      </c>
      <c r="H256" s="6" t="s">
        <v>2529</v>
      </c>
      <c r="I256" s="13" t="s">
        <v>2529</v>
      </c>
      <c r="J256" s="6" t="s">
        <v>2529</v>
      </c>
      <c r="K256" s="13" t="s">
        <v>2529</v>
      </c>
      <c r="L256" s="7" t="s">
        <v>2276</v>
      </c>
    </row>
    <row r="257" spans="1:12" x14ac:dyDescent="0.25">
      <c r="A257" s="7" t="s">
        <v>152</v>
      </c>
      <c r="B257" s="6">
        <v>1.0989660090861699</v>
      </c>
      <c r="C257" s="13">
        <v>0.62224395003586097</v>
      </c>
      <c r="D257" s="3">
        <v>1.83477323010691</v>
      </c>
      <c r="E257" s="13">
        <v>2.91691219265311E-4</v>
      </c>
      <c r="F257" s="6" t="s">
        <v>2528</v>
      </c>
      <c r="G257" s="13" t="s">
        <v>2528</v>
      </c>
      <c r="H257" s="6">
        <v>0.68957282962991884</v>
      </c>
      <c r="I257" s="13">
        <v>0.16972530468387301</v>
      </c>
      <c r="J257" s="6">
        <v>1.10268111566756</v>
      </c>
      <c r="K257" s="13">
        <v>0.27824307949282101</v>
      </c>
      <c r="L257" s="7" t="s">
        <v>1563</v>
      </c>
    </row>
    <row r="258" spans="1:12" x14ac:dyDescent="0.25">
      <c r="A258" s="7" t="s">
        <v>274</v>
      </c>
      <c r="B258" s="6">
        <v>0.9802873007304852</v>
      </c>
      <c r="C258" s="13">
        <v>0.79200136678663102</v>
      </c>
      <c r="D258" s="3">
        <v>1.4491843634330901</v>
      </c>
      <c r="E258" s="13">
        <v>1.1405689256316199E-2</v>
      </c>
      <c r="F258" s="6">
        <v>1.1255818858582101</v>
      </c>
      <c r="G258" s="13">
        <v>0.62820020908933005</v>
      </c>
      <c r="H258" s="6">
        <v>0.86429752754547584</v>
      </c>
      <c r="I258" s="13">
        <v>0.324713266777437</v>
      </c>
      <c r="J258" s="6">
        <v>1.03636496833388</v>
      </c>
      <c r="K258" s="13">
        <v>0.54209620632415301</v>
      </c>
      <c r="L258" s="7" t="s">
        <v>1855</v>
      </c>
    </row>
    <row r="259" spans="1:12" x14ac:dyDescent="0.25">
      <c r="A259" s="7" t="s">
        <v>356</v>
      </c>
      <c r="B259" s="6">
        <v>1.1683402503067</v>
      </c>
      <c r="C259" s="13">
        <v>0.142621659249279</v>
      </c>
      <c r="D259" s="3">
        <v>1.45704333125603</v>
      </c>
      <c r="E259" s="13">
        <v>9.3449593035858092E-3</v>
      </c>
      <c r="F259" s="6">
        <v>1.2773532030582999</v>
      </c>
      <c r="G259" s="13">
        <v>5.3291037016090503E-2</v>
      </c>
      <c r="H259" s="6">
        <v>0.82707329578820554</v>
      </c>
      <c r="I259" s="13">
        <v>0.29521542976090598</v>
      </c>
      <c r="J259" s="6">
        <v>0.91706919907487727</v>
      </c>
      <c r="K259" s="13">
        <v>0.41092876510849502</v>
      </c>
      <c r="L259" s="7" t="s">
        <v>1410</v>
      </c>
    </row>
    <row r="260" spans="1:12" x14ac:dyDescent="0.25">
      <c r="A260" s="7" t="s">
        <v>193</v>
      </c>
      <c r="B260" s="6">
        <v>0.92380506333588552</v>
      </c>
      <c r="C260" s="13">
        <v>0.43480064591501899</v>
      </c>
      <c r="D260" s="3">
        <v>1.39308063976048</v>
      </c>
      <c r="E260" s="13">
        <v>5.1582134384230401E-3</v>
      </c>
      <c r="F260" s="6" t="s">
        <v>2529</v>
      </c>
      <c r="G260" s="13" t="s">
        <v>2529</v>
      </c>
      <c r="H260" s="6">
        <v>0.87739981317244475</v>
      </c>
      <c r="I260" s="13">
        <v>0.22711905374140301</v>
      </c>
      <c r="J260" s="6" t="s">
        <v>2529</v>
      </c>
      <c r="K260" s="13" t="s">
        <v>2529</v>
      </c>
      <c r="L260" s="7" t="s">
        <v>1607</v>
      </c>
    </row>
    <row r="261" spans="1:12" x14ac:dyDescent="0.25">
      <c r="A261" s="7" t="s">
        <v>1006</v>
      </c>
      <c r="B261" s="6">
        <v>0.84881183327948695</v>
      </c>
      <c r="C261" s="13">
        <v>0.55138121216860103</v>
      </c>
      <c r="D261" s="3">
        <v>1.3962165281822001</v>
      </c>
      <c r="E261" s="13">
        <v>4.6893886631459103E-2</v>
      </c>
      <c r="F261" s="6">
        <v>1.26502295878997</v>
      </c>
      <c r="G261" s="13">
        <v>0.14027613488467</v>
      </c>
      <c r="H261" s="6">
        <v>0.74354390666569936</v>
      </c>
      <c r="I261" s="13">
        <v>0.12074546410954</v>
      </c>
      <c r="J261" s="6">
        <v>0.87724458859170962</v>
      </c>
      <c r="K261" s="13">
        <v>0.53333315225629996</v>
      </c>
      <c r="L261" s="7" t="s">
        <v>1392</v>
      </c>
    </row>
    <row r="262" spans="1:12" x14ac:dyDescent="0.25">
      <c r="A262" s="7" t="s">
        <v>561</v>
      </c>
      <c r="B262" s="6">
        <v>0.73203411087698744</v>
      </c>
      <c r="C262" s="13">
        <v>0.14112478349838101</v>
      </c>
      <c r="D262" s="3">
        <v>1.44774597980171</v>
      </c>
      <c r="E262" s="13">
        <v>2.21098723912551E-2</v>
      </c>
      <c r="F262" s="6">
        <v>1.24273028867555</v>
      </c>
      <c r="G262" s="13">
        <v>0.19655090833693001</v>
      </c>
      <c r="H262" s="6">
        <v>0.89978877878812491</v>
      </c>
      <c r="I262" s="13">
        <v>0.51497890126936696</v>
      </c>
      <c r="J262" s="6">
        <v>1.0022248354229599</v>
      </c>
      <c r="K262" s="13">
        <v>0.90246955279301699</v>
      </c>
      <c r="L262" s="7" t="s">
        <v>1190</v>
      </c>
    </row>
    <row r="263" spans="1:12" x14ac:dyDescent="0.25">
      <c r="A263" s="7" t="s">
        <v>111</v>
      </c>
      <c r="B263" s="6">
        <v>0.9540144884013817</v>
      </c>
      <c r="C263" s="13">
        <v>0.81522731991201802</v>
      </c>
      <c r="D263" s="3">
        <v>1.50036691632667</v>
      </c>
      <c r="E263" s="13">
        <v>2.0338541511688601E-4</v>
      </c>
      <c r="F263" s="6">
        <v>1.13483777128719</v>
      </c>
      <c r="G263" s="13">
        <v>0.16077262598936201</v>
      </c>
      <c r="H263" s="6">
        <v>0.82134483366944067</v>
      </c>
      <c r="I263" s="13">
        <v>0.20770275069024299</v>
      </c>
      <c r="J263" s="6">
        <v>1.0539954675666601</v>
      </c>
      <c r="K263" s="13">
        <v>0.62419999258285197</v>
      </c>
      <c r="L263" s="7" t="s">
        <v>1750</v>
      </c>
    </row>
    <row r="264" spans="1:12" x14ac:dyDescent="0.25">
      <c r="A264" s="7" t="s">
        <v>317</v>
      </c>
      <c r="B264" s="6" t="s">
        <v>2529</v>
      </c>
      <c r="C264" s="13" t="s">
        <v>2529</v>
      </c>
      <c r="D264" s="3">
        <v>1.4039824315501499</v>
      </c>
      <c r="E264" s="13">
        <v>4.10106111295483E-3</v>
      </c>
      <c r="F264" s="6">
        <v>1.01954216486786</v>
      </c>
      <c r="G264" s="13">
        <v>0.87026291116643095</v>
      </c>
      <c r="H264" s="6" t="s">
        <v>2528</v>
      </c>
      <c r="I264" s="13" t="s">
        <v>2528</v>
      </c>
      <c r="J264" s="6" t="s">
        <v>2529</v>
      </c>
      <c r="K264" s="13" t="s">
        <v>2529</v>
      </c>
      <c r="L264" s="7" t="s">
        <v>1764</v>
      </c>
    </row>
    <row r="265" spans="1:12" x14ac:dyDescent="0.25">
      <c r="A265" s="7" t="s">
        <v>180</v>
      </c>
      <c r="B265" s="6" t="s">
        <v>2529</v>
      </c>
      <c r="C265" s="13" t="s">
        <v>2529</v>
      </c>
      <c r="D265" s="3">
        <v>1.75868180051666</v>
      </c>
      <c r="E265" s="13">
        <v>1.09751280697423E-3</v>
      </c>
      <c r="F265" s="6">
        <v>1.29586059681536</v>
      </c>
      <c r="G265" s="13">
        <v>0.105307162667795</v>
      </c>
      <c r="H265" s="6">
        <v>0.83993113780955453</v>
      </c>
      <c r="I265" s="13">
        <v>0.27555904987554802</v>
      </c>
      <c r="J265" s="6" t="s">
        <v>2529</v>
      </c>
      <c r="K265" s="13" t="s">
        <v>2529</v>
      </c>
      <c r="L265" s="7" t="s">
        <v>2218</v>
      </c>
    </row>
    <row r="266" spans="1:12" x14ac:dyDescent="0.25">
      <c r="A266" s="7" t="s">
        <v>134</v>
      </c>
      <c r="B266" s="6" t="s">
        <v>2529</v>
      </c>
      <c r="C266" s="13" t="s">
        <v>2529</v>
      </c>
      <c r="D266" s="3">
        <v>1.70739410884415</v>
      </c>
      <c r="E266" s="13">
        <v>1.60756564973719E-4</v>
      </c>
      <c r="F266" s="6">
        <v>1.1195444361361599</v>
      </c>
      <c r="G266" s="13">
        <v>0.47268028841891702</v>
      </c>
      <c r="H266" s="6" t="s">
        <v>2529</v>
      </c>
      <c r="I266" s="13" t="s">
        <v>2529</v>
      </c>
      <c r="J266" s="6" t="s">
        <v>2529</v>
      </c>
      <c r="K266" s="13" t="s">
        <v>2529</v>
      </c>
      <c r="L266" s="7" t="s">
        <v>2256</v>
      </c>
    </row>
    <row r="267" spans="1:12" x14ac:dyDescent="0.25">
      <c r="A267" s="7" t="s">
        <v>230</v>
      </c>
      <c r="B267" s="6">
        <v>1.0528073165755101</v>
      </c>
      <c r="C267" s="13">
        <v>0.53434025052054801</v>
      </c>
      <c r="D267" s="3">
        <v>1.4347384879787699</v>
      </c>
      <c r="E267" s="13">
        <v>3.60146985876109E-3</v>
      </c>
      <c r="F267" s="6">
        <v>1.13127264464789</v>
      </c>
      <c r="G267" s="13">
        <v>0.201710585446535</v>
      </c>
      <c r="H267" s="6">
        <v>0.87794392706517987</v>
      </c>
      <c r="I267" s="13">
        <v>0.291035486123294</v>
      </c>
      <c r="J267" s="6">
        <v>1.01410440252343</v>
      </c>
      <c r="K267" s="13">
        <v>0.79759049500270895</v>
      </c>
      <c r="L267" s="7" t="s">
        <v>1735</v>
      </c>
    </row>
    <row r="268" spans="1:12" x14ac:dyDescent="0.25">
      <c r="A268" s="7" t="s">
        <v>242</v>
      </c>
      <c r="B268" s="6">
        <v>1.05135179840482</v>
      </c>
      <c r="C268" s="13">
        <v>0.50795278303777502</v>
      </c>
      <c r="D268" s="3">
        <v>1.3634724804404199</v>
      </c>
      <c r="E268" s="13">
        <v>4.6324898506063797E-3</v>
      </c>
      <c r="F268" s="6">
        <v>0.97772011561353733</v>
      </c>
      <c r="G268" s="13">
        <v>0.68821754577058702</v>
      </c>
      <c r="H268" s="6">
        <v>0.92412907147673296</v>
      </c>
      <c r="I268" s="13">
        <v>0.24033288524330601</v>
      </c>
      <c r="J268" s="6">
        <v>0.98422143192581302</v>
      </c>
      <c r="K268" s="13">
        <v>0.89083483314482204</v>
      </c>
      <c r="L268" s="7" t="s">
        <v>1739</v>
      </c>
    </row>
    <row r="269" spans="1:12" x14ac:dyDescent="0.25">
      <c r="A269" s="7" t="s">
        <v>563</v>
      </c>
      <c r="B269" s="6">
        <v>1.07271100015334</v>
      </c>
      <c r="C269" s="13">
        <v>0.40794932884700302</v>
      </c>
      <c r="D269" s="3">
        <v>1.4071728971867901</v>
      </c>
      <c r="E269" s="13">
        <v>1.94206698339205E-3</v>
      </c>
      <c r="F269" s="6" t="s">
        <v>2529</v>
      </c>
      <c r="G269" s="13" t="s">
        <v>2529</v>
      </c>
      <c r="H269" s="6" t="s">
        <v>2529</v>
      </c>
      <c r="I269" s="13" t="s">
        <v>2529</v>
      </c>
      <c r="J269" s="6" t="s">
        <v>2529</v>
      </c>
      <c r="K269" s="13" t="s">
        <v>2529</v>
      </c>
      <c r="L269" s="7" t="s">
        <v>1659</v>
      </c>
    </row>
    <row r="270" spans="1:12" x14ac:dyDescent="0.25">
      <c r="A270" s="7" t="s">
        <v>51</v>
      </c>
      <c r="B270" s="6">
        <v>0.84250487680923158</v>
      </c>
      <c r="C270" s="13">
        <v>0.39782763979941899</v>
      </c>
      <c r="D270" s="3">
        <v>1.46220707364402</v>
      </c>
      <c r="E270" s="13">
        <v>4.3107718624327803E-3</v>
      </c>
      <c r="F270" s="6">
        <v>1.0736044348079401</v>
      </c>
      <c r="G270" s="13">
        <v>0.41273832602028498</v>
      </c>
      <c r="H270" s="6">
        <v>0.85194308266696595</v>
      </c>
      <c r="I270" s="13">
        <v>0.38051436593038301</v>
      </c>
      <c r="J270" s="6">
        <v>0.85457858155266131</v>
      </c>
      <c r="K270" s="13">
        <v>0.53222486585378803</v>
      </c>
      <c r="L270" s="7" t="s">
        <v>1377</v>
      </c>
    </row>
    <row r="271" spans="1:12" x14ac:dyDescent="0.25">
      <c r="A271" s="7" t="s">
        <v>611</v>
      </c>
      <c r="B271" s="6">
        <v>1.0615975690395001</v>
      </c>
      <c r="C271" s="13">
        <v>0.428769968812584</v>
      </c>
      <c r="D271" s="3">
        <v>1.3651931100291299</v>
      </c>
      <c r="E271" s="13">
        <v>4.4141087530092001E-2</v>
      </c>
      <c r="F271" s="6">
        <v>1.31175347264611</v>
      </c>
      <c r="G271" s="13">
        <v>5.6648625460322302E-2</v>
      </c>
      <c r="H271" s="6">
        <v>0.84397951214216183</v>
      </c>
      <c r="I271" s="13">
        <v>0.14925565861398599</v>
      </c>
      <c r="J271" s="6">
        <v>1.19649784020297</v>
      </c>
      <c r="K271" s="13">
        <v>0.134770898595753</v>
      </c>
      <c r="L271" s="7" t="s">
        <v>1703</v>
      </c>
    </row>
    <row r="272" spans="1:12" x14ac:dyDescent="0.25">
      <c r="A272" s="7" t="s">
        <v>21</v>
      </c>
      <c r="B272" s="6">
        <v>1.0947059560629899</v>
      </c>
      <c r="C272" s="13">
        <v>9.0004173656706696E-2</v>
      </c>
      <c r="D272" s="3">
        <v>1.3671397743489599</v>
      </c>
      <c r="E272" s="13">
        <v>8.2475764694739401E-3</v>
      </c>
      <c r="F272" s="6">
        <v>1.1503958022029299</v>
      </c>
      <c r="G272" s="13">
        <v>5.1861808578216997E-2</v>
      </c>
      <c r="H272" s="6">
        <v>0.85535530468426368</v>
      </c>
      <c r="I272" s="13">
        <v>0.13596174997292701</v>
      </c>
      <c r="J272" s="6">
        <v>0.99655101768130361</v>
      </c>
      <c r="K272" s="13">
        <v>0.96969276515480696</v>
      </c>
      <c r="L272" s="7" t="s">
        <v>1570</v>
      </c>
    </row>
    <row r="273" spans="1:12" x14ac:dyDescent="0.25">
      <c r="A273" s="7" t="s">
        <v>414</v>
      </c>
      <c r="B273" s="6">
        <v>0.94019905085176259</v>
      </c>
      <c r="C273" s="13">
        <v>0.49602325394456398</v>
      </c>
      <c r="D273" s="3">
        <v>1.3206266917093401</v>
      </c>
      <c r="E273" s="13">
        <v>3.3222426687863203E-2</v>
      </c>
      <c r="F273" s="6">
        <v>0.9681244963136848</v>
      </c>
      <c r="G273" s="13">
        <v>0.40971232844438399</v>
      </c>
      <c r="H273" s="6">
        <v>0.96703571812142464</v>
      </c>
      <c r="I273" s="13">
        <v>0.57378594133824901</v>
      </c>
      <c r="J273" s="6">
        <v>1.03415845005868</v>
      </c>
      <c r="K273" s="13">
        <v>0.388019895934338</v>
      </c>
      <c r="L273" s="7" t="s">
        <v>1694</v>
      </c>
    </row>
    <row r="274" spans="1:12" x14ac:dyDescent="0.25">
      <c r="A274" s="7" t="s">
        <v>443</v>
      </c>
      <c r="B274" s="6">
        <v>1.01803976434152</v>
      </c>
      <c r="C274" s="13">
        <v>0.80418732640605295</v>
      </c>
      <c r="D274" s="3">
        <v>1.4364695655872</v>
      </c>
      <c r="E274" s="13">
        <v>2.6479026374954098E-2</v>
      </c>
      <c r="F274" s="6">
        <v>1.0767102504169499</v>
      </c>
      <c r="G274" s="13">
        <v>0.85532344786772496</v>
      </c>
      <c r="H274" s="6">
        <v>0.86884856424824286</v>
      </c>
      <c r="I274" s="13">
        <v>0.329740476983228</v>
      </c>
      <c r="J274" s="6" t="s">
        <v>2529</v>
      </c>
      <c r="K274" s="13" t="s">
        <v>2529</v>
      </c>
      <c r="L274" s="7" t="s">
        <v>1864</v>
      </c>
    </row>
    <row r="275" spans="1:12" x14ac:dyDescent="0.25">
      <c r="A275" s="7" t="s">
        <v>974</v>
      </c>
      <c r="B275" s="6">
        <v>1.0067346824871199</v>
      </c>
      <c r="C275" s="13">
        <v>0.783981216922917</v>
      </c>
      <c r="D275" s="3">
        <v>1.36751568462401</v>
      </c>
      <c r="E275" s="13">
        <v>4.5052836904214202E-2</v>
      </c>
      <c r="F275" s="6">
        <v>0.97478421571171836</v>
      </c>
      <c r="G275" s="13">
        <v>0.52509548846797005</v>
      </c>
      <c r="H275" s="6">
        <v>0.78928904392099086</v>
      </c>
      <c r="I275" s="13">
        <v>0.120497499047641</v>
      </c>
      <c r="J275" s="6">
        <v>0.88350846071744249</v>
      </c>
      <c r="K275" s="13">
        <v>0.30979309582827802</v>
      </c>
      <c r="L275" s="7" t="s">
        <v>1911</v>
      </c>
    </row>
    <row r="276" spans="1:12" x14ac:dyDescent="0.25">
      <c r="A276" s="7" t="s">
        <v>255</v>
      </c>
      <c r="B276" s="6">
        <v>0.95421830543151442</v>
      </c>
      <c r="C276" s="13">
        <v>0.76615290178115303</v>
      </c>
      <c r="D276" s="3">
        <v>1.3501934614120801</v>
      </c>
      <c r="E276" s="13">
        <v>3.9906422390395503E-3</v>
      </c>
      <c r="F276" s="6">
        <v>1.1383497963697899</v>
      </c>
      <c r="G276" s="13">
        <v>0.14429989690530901</v>
      </c>
      <c r="H276" s="6">
        <v>0.86574574807448823</v>
      </c>
      <c r="I276" s="13">
        <v>0.30929843841405502</v>
      </c>
      <c r="J276" s="6">
        <v>1.0279517226450701</v>
      </c>
      <c r="K276" s="13">
        <v>0.57748342357296201</v>
      </c>
      <c r="L276" s="7" t="s">
        <v>1751</v>
      </c>
    </row>
    <row r="277" spans="1:12" x14ac:dyDescent="0.25">
      <c r="A277" s="7" t="s">
        <v>214</v>
      </c>
      <c r="B277" s="6">
        <v>0.97828070313491156</v>
      </c>
      <c r="C277" s="13">
        <v>0.63073430461048796</v>
      </c>
      <c r="D277" s="3">
        <v>1.3030583990622799</v>
      </c>
      <c r="E277" s="13">
        <v>3.3290270798094802E-2</v>
      </c>
      <c r="F277" s="6">
        <v>1.12430042163844</v>
      </c>
      <c r="G277" s="13">
        <v>0.105905381390704</v>
      </c>
      <c r="H277" s="6">
        <v>0.89599352857099179</v>
      </c>
      <c r="I277" s="13">
        <v>0.177935134023882</v>
      </c>
      <c r="J277" s="6">
        <v>1.00986574789943</v>
      </c>
      <c r="K277" s="13">
        <v>0.99974950564666298</v>
      </c>
      <c r="L277" s="7" t="s">
        <v>1846</v>
      </c>
    </row>
    <row r="278" spans="1:12" x14ac:dyDescent="0.25">
      <c r="A278" s="7" t="s">
        <v>270</v>
      </c>
      <c r="B278" s="6">
        <v>1.0904257275965801</v>
      </c>
      <c r="C278" s="13">
        <v>0.33940273958867001</v>
      </c>
      <c r="D278" s="3">
        <v>1.6132672432109201</v>
      </c>
      <c r="E278" s="13">
        <v>6.0917654592424998E-3</v>
      </c>
      <c r="F278" s="6">
        <v>1.1963190721793899</v>
      </c>
      <c r="G278" s="13">
        <v>0.226263667202284</v>
      </c>
      <c r="H278" s="6">
        <v>0.83992968855861605</v>
      </c>
      <c r="I278" s="13">
        <v>0.27350133085547301</v>
      </c>
      <c r="J278" s="6">
        <v>0.98469908863751177</v>
      </c>
      <c r="K278" s="13">
        <v>0.943847522701597</v>
      </c>
      <c r="L278" s="7" t="s">
        <v>1587</v>
      </c>
    </row>
    <row r="279" spans="1:12" x14ac:dyDescent="0.25">
      <c r="A279" s="7" t="s">
        <v>508</v>
      </c>
      <c r="B279" s="6">
        <v>0.90954199771703514</v>
      </c>
      <c r="C279" s="13">
        <v>0.55152878587960497</v>
      </c>
      <c r="D279" s="3">
        <v>1.66653544377633</v>
      </c>
      <c r="E279" s="13">
        <v>5.2809990337188099E-5</v>
      </c>
      <c r="F279" s="6">
        <v>0.8798451369813316</v>
      </c>
      <c r="G279" s="13">
        <v>0.11971267400840099</v>
      </c>
      <c r="H279" s="6">
        <v>0.70167010652456152</v>
      </c>
      <c r="I279" s="13">
        <v>9.2136290942622101E-2</v>
      </c>
      <c r="J279" s="6">
        <v>1.1089941239224801</v>
      </c>
      <c r="K279" s="13">
        <v>0.203356697140227</v>
      </c>
      <c r="L279" s="7" t="s">
        <v>1561</v>
      </c>
    </row>
    <row r="280" spans="1:12" x14ac:dyDescent="0.25">
      <c r="A280" s="7" t="s">
        <v>2079</v>
      </c>
      <c r="B280" s="6" t="s">
        <v>2529</v>
      </c>
      <c r="C280" s="13" t="s">
        <v>2529</v>
      </c>
      <c r="D280" s="3">
        <v>1.32942118540551</v>
      </c>
      <c r="E280" s="13">
        <v>2.9409432410831202E-2</v>
      </c>
      <c r="F280" s="6">
        <v>1.1567516548774599</v>
      </c>
      <c r="G280" s="13">
        <v>0.30658490408137901</v>
      </c>
      <c r="H280" s="6">
        <v>0.9195618330542733</v>
      </c>
      <c r="I280" s="13">
        <v>0.71999687975372495</v>
      </c>
      <c r="J280" s="6" t="s">
        <v>2529</v>
      </c>
      <c r="K280" s="13" t="s">
        <v>2529</v>
      </c>
      <c r="L280" s="7" t="s">
        <v>2249</v>
      </c>
    </row>
    <row r="281" spans="1:12" x14ac:dyDescent="0.25">
      <c r="A281" s="7" t="s">
        <v>126</v>
      </c>
      <c r="B281" s="6">
        <v>1.2359706140284601</v>
      </c>
      <c r="C281" s="13">
        <v>5.6438375973951703E-2</v>
      </c>
      <c r="D281" s="3">
        <v>1.4368437508121601</v>
      </c>
      <c r="E281" s="13">
        <v>8.1743201218476003E-4</v>
      </c>
      <c r="F281" s="6">
        <v>1.1339770821898001</v>
      </c>
      <c r="G281" s="13">
        <v>9.23124343137042E-2</v>
      </c>
      <c r="H281" s="6">
        <v>1.1029595153826799</v>
      </c>
      <c r="I281" s="13">
        <v>0.22274105744270201</v>
      </c>
      <c r="J281" s="6" t="s">
        <v>2529</v>
      </c>
      <c r="K281" s="13" t="s">
        <v>2529</v>
      </c>
      <c r="L281" s="7" t="s">
        <v>1288</v>
      </c>
    </row>
    <row r="282" spans="1:12" x14ac:dyDescent="0.25">
      <c r="A282" s="7" t="s">
        <v>413</v>
      </c>
      <c r="B282" s="6">
        <v>0.97157896791199494</v>
      </c>
      <c r="C282" s="13">
        <v>0.76611957739112901</v>
      </c>
      <c r="D282" s="3">
        <v>1.35897282404978</v>
      </c>
      <c r="E282" s="13">
        <v>2.0991323084956399E-2</v>
      </c>
      <c r="F282" s="6">
        <v>0.97009985497964202</v>
      </c>
      <c r="G282" s="13">
        <v>0.740017273043034</v>
      </c>
      <c r="H282" s="6">
        <v>0.90582416538166877</v>
      </c>
      <c r="I282" s="13">
        <v>0.51110919464312998</v>
      </c>
      <c r="J282" s="6">
        <v>0.9403094316149051</v>
      </c>
      <c r="K282" s="13">
        <v>0.62310118115783197</v>
      </c>
      <c r="L282" s="7" t="s">
        <v>1819</v>
      </c>
    </row>
    <row r="283" spans="1:12" x14ac:dyDescent="0.25">
      <c r="A283" s="7" t="s">
        <v>131</v>
      </c>
      <c r="B283" s="6">
        <v>0.94611632340206142</v>
      </c>
      <c r="C283" s="13">
        <v>0.84418827364043902</v>
      </c>
      <c r="D283" s="3">
        <v>1.4800669162395099</v>
      </c>
      <c r="E283" s="13">
        <v>2.5403781272593799E-3</v>
      </c>
      <c r="F283" s="6">
        <v>1.1576644543579999</v>
      </c>
      <c r="G283" s="13">
        <v>0.16801735593682099</v>
      </c>
      <c r="H283" s="6">
        <v>0.82362571011149111</v>
      </c>
      <c r="I283" s="13">
        <v>8.73697090183152E-2</v>
      </c>
      <c r="J283" s="6">
        <v>0.96960571039800125</v>
      </c>
      <c r="K283" s="13">
        <v>0.91834363834143695</v>
      </c>
      <c r="L283" s="7" t="s">
        <v>1722</v>
      </c>
    </row>
    <row r="284" spans="1:12" x14ac:dyDescent="0.25">
      <c r="A284" s="7" t="s">
        <v>378</v>
      </c>
      <c r="B284" s="6">
        <v>0.95782693363287008</v>
      </c>
      <c r="C284" s="13">
        <v>0.408602738193796</v>
      </c>
      <c r="D284" s="3">
        <v>1.39255163252196</v>
      </c>
      <c r="E284" s="13">
        <v>1.31228312722977E-2</v>
      </c>
      <c r="F284" s="6">
        <v>0.9709463934331094</v>
      </c>
      <c r="G284" s="13">
        <v>0.96381347016293095</v>
      </c>
      <c r="H284" s="6">
        <v>0.88545592726648215</v>
      </c>
      <c r="I284" s="13">
        <v>8.1888832793849994E-2</v>
      </c>
      <c r="J284" s="6">
        <v>0.93673477951266904</v>
      </c>
      <c r="K284" s="13">
        <v>0.343410381127981</v>
      </c>
      <c r="L284" s="7" t="s">
        <v>1768</v>
      </c>
    </row>
    <row r="285" spans="1:12" x14ac:dyDescent="0.25">
      <c r="A285" s="7" t="s">
        <v>463</v>
      </c>
      <c r="B285" s="6" t="s">
        <v>2529</v>
      </c>
      <c r="C285" s="13" t="s">
        <v>2529</v>
      </c>
      <c r="D285" s="3">
        <v>1.51165057608128</v>
      </c>
      <c r="E285" s="13">
        <v>4.7741476436460401E-2</v>
      </c>
      <c r="F285" s="6" t="s">
        <v>2529</v>
      </c>
      <c r="G285" s="13" t="s">
        <v>2529</v>
      </c>
      <c r="H285" s="6" t="s">
        <v>2529</v>
      </c>
      <c r="I285" s="13" t="s">
        <v>2529</v>
      </c>
      <c r="J285" s="6" t="s">
        <v>2529</v>
      </c>
      <c r="K285" s="13" t="s">
        <v>2529</v>
      </c>
      <c r="L285" s="7" t="s">
        <v>2387</v>
      </c>
    </row>
    <row r="286" spans="1:12" x14ac:dyDescent="0.25">
      <c r="A286" s="7" t="s">
        <v>1022</v>
      </c>
      <c r="B286" s="6">
        <v>1.33124940781659</v>
      </c>
      <c r="C286" s="13">
        <v>0.25926330041728002</v>
      </c>
      <c r="D286" s="3">
        <v>1.4695753771314399</v>
      </c>
      <c r="E286" s="13">
        <v>2.8314701244849499E-2</v>
      </c>
      <c r="F286" s="6">
        <v>1.0341513607239401</v>
      </c>
      <c r="G286" s="13">
        <v>0.88727320033365398</v>
      </c>
      <c r="H286" s="6">
        <v>0.9973390863489815</v>
      </c>
      <c r="I286" s="13">
        <v>0.88246592833027304</v>
      </c>
      <c r="J286" s="6" t="s">
        <v>2529</v>
      </c>
      <c r="K286" s="13" t="s">
        <v>2529</v>
      </c>
      <c r="L286" s="7" t="s">
        <v>1216</v>
      </c>
    </row>
    <row r="287" spans="1:12" x14ac:dyDescent="0.25">
      <c r="A287" s="7" t="s">
        <v>153</v>
      </c>
      <c r="B287" s="6">
        <v>0.96858747975860371</v>
      </c>
      <c r="C287" s="13">
        <v>0.90799021254536505</v>
      </c>
      <c r="D287" s="3">
        <v>1.3632987937465699</v>
      </c>
      <c r="E287" s="13">
        <v>3.2479050589595097E-2</v>
      </c>
      <c r="F287" s="6">
        <v>1.2167913962232999</v>
      </c>
      <c r="G287" s="13">
        <v>0.21457862098168601</v>
      </c>
      <c r="H287" s="6">
        <v>0.94035921041458581</v>
      </c>
      <c r="I287" s="13">
        <v>0.46373632585000302</v>
      </c>
      <c r="J287" s="6">
        <v>0.89492131034407763</v>
      </c>
      <c r="K287" s="13">
        <v>0.32719467350514297</v>
      </c>
      <c r="L287" s="7" t="s">
        <v>1811</v>
      </c>
    </row>
    <row r="288" spans="1:12" x14ac:dyDescent="0.25">
      <c r="A288" s="7" t="s">
        <v>296</v>
      </c>
      <c r="B288" s="6">
        <v>1.14512580157291</v>
      </c>
      <c r="C288" s="13">
        <v>0.24711121886092799</v>
      </c>
      <c r="D288" s="3">
        <v>1.52188895189476</v>
      </c>
      <c r="E288" s="13">
        <v>1.7505928337969399E-2</v>
      </c>
      <c r="F288" s="6">
        <v>1.1324545145920799</v>
      </c>
      <c r="G288" s="13">
        <v>7.0110540004793206E-2</v>
      </c>
      <c r="H288" s="6">
        <v>1.10453974392419</v>
      </c>
      <c r="I288" s="13">
        <v>0.37205571536420401</v>
      </c>
      <c r="J288" s="6">
        <v>1.3110171254917999</v>
      </c>
      <c r="K288" s="13">
        <v>7.5400934363912903E-2</v>
      </c>
      <c r="L288" s="7" t="s">
        <v>1463</v>
      </c>
    </row>
    <row r="289" spans="1:12" x14ac:dyDescent="0.25">
      <c r="A289" s="7" t="s">
        <v>284</v>
      </c>
      <c r="B289" s="6">
        <v>1.1498540094779299</v>
      </c>
      <c r="C289" s="13">
        <v>0.19631402992167299</v>
      </c>
      <c r="D289" s="3">
        <v>1.36770199251583</v>
      </c>
      <c r="E289" s="13">
        <v>1.49297720067538E-2</v>
      </c>
      <c r="F289" s="6">
        <v>1.09725515928462</v>
      </c>
      <c r="G289" s="13">
        <v>0.68837885299782997</v>
      </c>
      <c r="H289" s="6">
        <v>0.98942797176613795</v>
      </c>
      <c r="I289" s="13">
        <v>0.90308329317827496</v>
      </c>
      <c r="J289" s="6">
        <v>1.06367587142116</v>
      </c>
      <c r="K289" s="13">
        <v>0.50197314970504203</v>
      </c>
      <c r="L289" s="7" t="s">
        <v>1456</v>
      </c>
    </row>
    <row r="290" spans="1:12" x14ac:dyDescent="0.25">
      <c r="A290" s="7" t="s">
        <v>228</v>
      </c>
      <c r="B290" s="6">
        <v>0.9765322851394842</v>
      </c>
      <c r="C290" s="13">
        <v>0.88601608652430097</v>
      </c>
      <c r="D290" s="3">
        <v>1.35290355115257</v>
      </c>
      <c r="E290" s="13">
        <v>1.55687560462895E-2</v>
      </c>
      <c r="F290" s="6">
        <v>1.0199846795576499</v>
      </c>
      <c r="G290" s="13">
        <v>0.79189959341678595</v>
      </c>
      <c r="H290" s="6">
        <v>0.8070694140215402</v>
      </c>
      <c r="I290" s="13">
        <v>5.1547020369841698E-2</v>
      </c>
      <c r="J290" s="6">
        <v>0.89771337939945339</v>
      </c>
      <c r="K290" s="13">
        <v>0.37353906797854902</v>
      </c>
      <c r="L290" s="7" t="s">
        <v>1840</v>
      </c>
    </row>
    <row r="291" spans="1:12" x14ac:dyDescent="0.25">
      <c r="A291" s="7" t="s">
        <v>237</v>
      </c>
      <c r="B291" s="6">
        <v>0.85242312459434177</v>
      </c>
      <c r="C291" s="13">
        <v>0.46315948669663098</v>
      </c>
      <c r="D291" s="3">
        <v>1.61151781848342</v>
      </c>
      <c r="E291" s="13">
        <v>3.3129761908600201E-3</v>
      </c>
      <c r="F291" s="6">
        <v>1.48469073439777</v>
      </c>
      <c r="G291" s="13">
        <v>0.42983297677153498</v>
      </c>
      <c r="H291" s="6">
        <v>0.68769556072746496</v>
      </c>
      <c r="I291" s="13">
        <v>0.113782371417639</v>
      </c>
      <c r="J291" s="6">
        <v>0.90624266503273687</v>
      </c>
      <c r="K291" s="13">
        <v>0.86958441239469098</v>
      </c>
      <c r="L291" s="7" t="s">
        <v>1400</v>
      </c>
    </row>
    <row r="292" spans="1:12" x14ac:dyDescent="0.25">
      <c r="A292" s="7" t="s">
        <v>446</v>
      </c>
      <c r="B292" s="6">
        <v>1.20889612705703</v>
      </c>
      <c r="C292" s="13">
        <v>0.135763991744275</v>
      </c>
      <c r="D292" s="3">
        <v>1.5480521271243699</v>
      </c>
      <c r="E292" s="13">
        <v>3.9650641800325501E-2</v>
      </c>
      <c r="F292" s="6">
        <v>1.0540405837542</v>
      </c>
      <c r="G292" s="13">
        <v>0.74708797977347596</v>
      </c>
      <c r="H292" s="6">
        <v>0.82735053093412303</v>
      </c>
      <c r="I292" s="13">
        <v>0.22951504509426601</v>
      </c>
      <c r="J292" s="6">
        <v>1.0113811752819899</v>
      </c>
      <c r="K292" s="13">
        <v>0.98256469451028094</v>
      </c>
      <c r="L292" s="7" t="s">
        <v>1333</v>
      </c>
    </row>
    <row r="293" spans="1:12" x14ac:dyDescent="0.25">
      <c r="A293" s="7" t="s">
        <v>2098</v>
      </c>
      <c r="B293" s="6" t="s">
        <v>2529</v>
      </c>
      <c r="C293" s="13" t="s">
        <v>2529</v>
      </c>
      <c r="D293" s="3">
        <v>1.4085379214333</v>
      </c>
      <c r="E293" s="13">
        <v>2.6823700252015199E-2</v>
      </c>
      <c r="F293" s="6">
        <v>0.94538536271330842</v>
      </c>
      <c r="G293" s="13">
        <v>0.56454150721399199</v>
      </c>
      <c r="H293" s="6">
        <v>0.96538970106365485</v>
      </c>
      <c r="I293" s="13">
        <v>0.74008962244638798</v>
      </c>
      <c r="J293" s="6" t="s">
        <v>2529</v>
      </c>
      <c r="K293" s="13" t="s">
        <v>2529</v>
      </c>
      <c r="L293" s="7" t="s">
        <v>2275</v>
      </c>
    </row>
    <row r="294" spans="1:12" x14ac:dyDescent="0.25">
      <c r="A294" s="7" t="s">
        <v>79</v>
      </c>
      <c r="B294" s="6">
        <v>0.95654069281009002</v>
      </c>
      <c r="C294" s="13">
        <v>0.57124311939934802</v>
      </c>
      <c r="D294" s="3">
        <v>1.4144703063242601</v>
      </c>
      <c r="E294" s="13">
        <v>1.3716321883833401E-2</v>
      </c>
      <c r="F294" s="6">
        <v>1.0965031618000001</v>
      </c>
      <c r="G294" s="13">
        <v>0.56426642764976298</v>
      </c>
      <c r="H294" s="6">
        <v>0.95624103842506303</v>
      </c>
      <c r="I294" s="13">
        <v>0.63290597018536399</v>
      </c>
      <c r="J294" s="6">
        <v>1.0717161008576901</v>
      </c>
      <c r="K294" s="13">
        <v>0.244691104105417</v>
      </c>
      <c r="L294" s="7" t="s">
        <v>1762</v>
      </c>
    </row>
    <row r="295" spans="1:12" x14ac:dyDescent="0.25">
      <c r="A295" s="7" t="s">
        <v>177</v>
      </c>
      <c r="B295" s="6" t="s">
        <v>2529</v>
      </c>
      <c r="C295" s="13" t="s">
        <v>2529</v>
      </c>
      <c r="D295" s="3">
        <v>1.37917282668014</v>
      </c>
      <c r="E295" s="13">
        <v>3.5521705951874601E-2</v>
      </c>
      <c r="F295" s="6">
        <v>0.71720511401965437</v>
      </c>
      <c r="G295" s="13">
        <v>0.12637965678764099</v>
      </c>
      <c r="H295" s="6">
        <v>0.85225102027691124</v>
      </c>
      <c r="I295" s="13">
        <v>0.40336389679358098</v>
      </c>
      <c r="J295" s="6" t="s">
        <v>2529</v>
      </c>
      <c r="K295" s="13" t="s">
        <v>2529</v>
      </c>
      <c r="L295" s="7" t="s">
        <v>1816</v>
      </c>
    </row>
    <row r="296" spans="1:12" x14ac:dyDescent="0.25">
      <c r="A296" s="7" t="s">
        <v>401</v>
      </c>
      <c r="B296" s="6" t="s">
        <v>2529</v>
      </c>
      <c r="C296" s="13" t="s">
        <v>2529</v>
      </c>
      <c r="D296" s="3">
        <v>1.53690301746786</v>
      </c>
      <c r="E296" s="13">
        <v>2.1602441467842699E-2</v>
      </c>
      <c r="F296" s="6">
        <v>1.03502929561615</v>
      </c>
      <c r="G296" s="13">
        <v>0.73896389764623605</v>
      </c>
      <c r="H296" s="6" t="s">
        <v>2529</v>
      </c>
      <c r="I296" s="13" t="s">
        <v>2529</v>
      </c>
      <c r="J296" s="6" t="s">
        <v>2529</v>
      </c>
      <c r="K296" s="13" t="s">
        <v>2529</v>
      </c>
      <c r="L296" s="7" t="s">
        <v>1893</v>
      </c>
    </row>
    <row r="297" spans="1:12" x14ac:dyDescent="0.25">
      <c r="A297" s="7" t="s">
        <v>462</v>
      </c>
      <c r="B297" s="6">
        <v>0.97550514517818121</v>
      </c>
      <c r="C297" s="13">
        <v>0.96357150404299596</v>
      </c>
      <c r="D297" s="3">
        <v>1.50634737851741</v>
      </c>
      <c r="E297" s="13">
        <v>4.7489578588674801E-2</v>
      </c>
      <c r="F297" s="6">
        <v>1.1982811671857201</v>
      </c>
      <c r="G297" s="13">
        <v>0.43942728685138899</v>
      </c>
      <c r="H297" s="6" t="s">
        <v>2529</v>
      </c>
      <c r="I297" s="13" t="s">
        <v>2529</v>
      </c>
      <c r="J297" s="6">
        <v>1.04816920856953</v>
      </c>
      <c r="K297" s="13">
        <v>0.72335506828131602</v>
      </c>
      <c r="L297" s="7" t="s">
        <v>1836</v>
      </c>
    </row>
    <row r="298" spans="1:12" x14ac:dyDescent="0.25">
      <c r="A298" s="7" t="s">
        <v>403</v>
      </c>
      <c r="B298" s="6">
        <v>1.0395058657006</v>
      </c>
      <c r="C298" s="13">
        <v>0.53933912141201201</v>
      </c>
      <c r="D298" s="3">
        <v>1.4839292421007899</v>
      </c>
      <c r="E298" s="13">
        <v>2.4228141844186299E-2</v>
      </c>
      <c r="F298" s="6">
        <v>1.2119708657022701</v>
      </c>
      <c r="G298" s="13">
        <v>0.38770668337344499</v>
      </c>
      <c r="H298" s="6">
        <v>0.76552543298544484</v>
      </c>
      <c r="I298" s="13">
        <v>0.17181953407001799</v>
      </c>
      <c r="J298" s="6">
        <v>0.80705298573077</v>
      </c>
      <c r="K298" s="13">
        <v>0.30364249802856802</v>
      </c>
      <c r="L298" s="7" t="s">
        <v>1780</v>
      </c>
    </row>
    <row r="299" spans="1:12" x14ac:dyDescent="0.25">
      <c r="A299" s="7" t="s">
        <v>458</v>
      </c>
      <c r="B299" s="6">
        <v>0.84378326039357776</v>
      </c>
      <c r="C299" s="13">
        <v>0.31409023856180901</v>
      </c>
      <c r="D299" s="3">
        <v>1.46383648211622</v>
      </c>
      <c r="E299" s="13">
        <v>2.5756201244978599E-2</v>
      </c>
      <c r="F299" s="6">
        <v>0.9242111286385124</v>
      </c>
      <c r="G299" s="13">
        <v>0.48205772542656</v>
      </c>
      <c r="H299" s="6">
        <v>0.75069490432640307</v>
      </c>
      <c r="I299" s="13">
        <v>5.93633647252284E-2</v>
      </c>
      <c r="J299" s="6">
        <v>0.87043638039280014</v>
      </c>
      <c r="K299" s="13">
        <v>0.44599836220986999</v>
      </c>
      <c r="L299" s="7" t="s">
        <v>1380</v>
      </c>
    </row>
    <row r="300" spans="1:12" x14ac:dyDescent="0.25">
      <c r="A300" s="7" t="s">
        <v>1079</v>
      </c>
      <c r="B300" s="6" t="s">
        <v>2529</v>
      </c>
      <c r="C300" s="13" t="s">
        <v>2529</v>
      </c>
      <c r="D300" s="3">
        <v>1.5114405413359</v>
      </c>
      <c r="E300" s="13">
        <v>2.02353182057038E-2</v>
      </c>
      <c r="F300" s="6">
        <v>0.85291915978279131</v>
      </c>
      <c r="G300" s="13">
        <v>0.33593035768226698</v>
      </c>
      <c r="H300" s="6" t="s">
        <v>2529</v>
      </c>
      <c r="I300" s="13" t="s">
        <v>2529</v>
      </c>
      <c r="J300" s="6" t="s">
        <v>2529</v>
      </c>
      <c r="K300" s="13" t="s">
        <v>2529</v>
      </c>
      <c r="L300" s="7" t="s">
        <v>2242</v>
      </c>
    </row>
    <row r="301" spans="1:12" x14ac:dyDescent="0.25">
      <c r="A301" s="7" t="s">
        <v>2116</v>
      </c>
      <c r="B301" s="6" t="s">
        <v>2528</v>
      </c>
      <c r="C301" s="13" t="s">
        <v>2528</v>
      </c>
      <c r="D301" s="3">
        <v>1.4016853095767801</v>
      </c>
      <c r="E301" s="13">
        <v>1.9875232017587799E-2</v>
      </c>
      <c r="F301" s="6" t="s">
        <v>2528</v>
      </c>
      <c r="G301" s="13" t="s">
        <v>2528</v>
      </c>
      <c r="H301" s="6" t="s">
        <v>2528</v>
      </c>
      <c r="I301" s="13" t="s">
        <v>2528</v>
      </c>
      <c r="J301" s="6" t="s">
        <v>2529</v>
      </c>
      <c r="K301" s="13" t="s">
        <v>2529</v>
      </c>
      <c r="L301" s="7" t="s">
        <v>1998</v>
      </c>
    </row>
    <row r="302" spans="1:12" x14ac:dyDescent="0.25">
      <c r="A302" s="7" t="s">
        <v>225</v>
      </c>
      <c r="B302" s="6" t="s">
        <v>2528</v>
      </c>
      <c r="C302" s="13" t="s">
        <v>2528</v>
      </c>
      <c r="D302" s="3">
        <v>1.3101194093369899</v>
      </c>
      <c r="E302" s="13">
        <v>6.2579352448553002E-3</v>
      </c>
      <c r="F302" s="6">
        <v>1.29323774177761</v>
      </c>
      <c r="G302" s="13">
        <v>0.15216170601513099</v>
      </c>
      <c r="H302" s="6" t="s">
        <v>2528</v>
      </c>
      <c r="I302" s="13" t="s">
        <v>2528</v>
      </c>
      <c r="J302" s="6" t="s">
        <v>2529</v>
      </c>
      <c r="K302" s="13" t="s">
        <v>2529</v>
      </c>
      <c r="L302" s="7" t="s">
        <v>1949</v>
      </c>
    </row>
    <row r="303" spans="1:12" x14ac:dyDescent="0.25">
      <c r="A303" s="7" t="s">
        <v>389</v>
      </c>
      <c r="B303" s="6" t="s">
        <v>2528</v>
      </c>
      <c r="C303" s="13" t="s">
        <v>2528</v>
      </c>
      <c r="D303" s="3">
        <v>1.6244481195839899</v>
      </c>
      <c r="E303" s="13">
        <v>2.0179280934616E-2</v>
      </c>
      <c r="F303" s="6" t="s">
        <v>2528</v>
      </c>
      <c r="G303" s="13" t="s">
        <v>2528</v>
      </c>
      <c r="H303" s="6" t="s">
        <v>2528</v>
      </c>
      <c r="I303" s="13" t="s">
        <v>2528</v>
      </c>
      <c r="J303" s="6" t="s">
        <v>2529</v>
      </c>
      <c r="K303" s="13" t="s">
        <v>2529</v>
      </c>
      <c r="L303" s="7" t="s">
        <v>1936</v>
      </c>
    </row>
    <row r="304" spans="1:12" x14ac:dyDescent="0.25">
      <c r="A304" s="7" t="s">
        <v>173</v>
      </c>
      <c r="B304" s="6">
        <v>1.0020405663093901</v>
      </c>
      <c r="C304" s="13">
        <v>0.97483556323829701</v>
      </c>
      <c r="D304" s="3">
        <v>1.5913760960282</v>
      </c>
      <c r="E304" s="13">
        <v>4.4365317711984403E-2</v>
      </c>
      <c r="F304" s="6" t="s">
        <v>2528</v>
      </c>
      <c r="G304" s="13" t="s">
        <v>2528</v>
      </c>
      <c r="H304" s="6" t="s">
        <v>2528</v>
      </c>
      <c r="I304" s="13" t="s">
        <v>2528</v>
      </c>
      <c r="J304" s="6" t="s">
        <v>2529</v>
      </c>
      <c r="K304" s="13" t="s">
        <v>2529</v>
      </c>
      <c r="L304" s="7" t="s">
        <v>1925</v>
      </c>
    </row>
    <row r="305" spans="1:12" x14ac:dyDescent="0.25">
      <c r="A305" s="7" t="s">
        <v>2341</v>
      </c>
      <c r="B305" s="6" t="s">
        <v>2529</v>
      </c>
      <c r="C305" s="13" t="s">
        <v>2529</v>
      </c>
      <c r="D305" s="3">
        <v>1.4318434250040399</v>
      </c>
      <c r="E305" s="13">
        <v>4.7439774974689E-2</v>
      </c>
      <c r="F305" s="6" t="s">
        <v>2529</v>
      </c>
      <c r="G305" s="13" t="s">
        <v>2529</v>
      </c>
      <c r="H305" s="6" t="s">
        <v>2528</v>
      </c>
      <c r="I305" s="13" t="s">
        <v>2528</v>
      </c>
      <c r="J305" s="6" t="s">
        <v>2529</v>
      </c>
      <c r="K305" s="13" t="s">
        <v>2529</v>
      </c>
      <c r="L305" s="7" t="s">
        <v>2395</v>
      </c>
    </row>
    <row r="306" spans="1:12" x14ac:dyDescent="0.25">
      <c r="A306" s="7" t="s">
        <v>442</v>
      </c>
      <c r="B306" s="6">
        <v>0.81871688268562037</v>
      </c>
      <c r="C306" s="13">
        <v>0.33310047898408002</v>
      </c>
      <c r="D306" s="3">
        <v>1.6207616581219699</v>
      </c>
      <c r="E306" s="13">
        <v>3.6985520539660803E-2</v>
      </c>
      <c r="F306" s="6" t="s">
        <v>2529</v>
      </c>
      <c r="G306" s="13" t="s">
        <v>2529</v>
      </c>
      <c r="H306" s="6" t="s">
        <v>2529</v>
      </c>
      <c r="I306" s="13" t="s">
        <v>2529</v>
      </c>
      <c r="J306" s="6" t="s">
        <v>2529</v>
      </c>
      <c r="K306" s="13" t="s">
        <v>2529</v>
      </c>
      <c r="L306" s="7" t="s">
        <v>1315</v>
      </c>
    </row>
    <row r="307" spans="1:12" x14ac:dyDescent="0.25">
      <c r="A307" s="7" t="s">
        <v>13</v>
      </c>
      <c r="B307" s="6" t="s">
        <v>2529</v>
      </c>
      <c r="C307" s="13" t="s">
        <v>2529</v>
      </c>
      <c r="D307" s="3">
        <v>1.4687355149944401</v>
      </c>
      <c r="E307" s="13">
        <v>3.6389685058604501E-2</v>
      </c>
      <c r="F307" s="6" t="s">
        <v>2529</v>
      </c>
      <c r="G307" s="13" t="s">
        <v>2529</v>
      </c>
      <c r="H307" s="6" t="s">
        <v>2529</v>
      </c>
      <c r="I307" s="13" t="s">
        <v>2529</v>
      </c>
      <c r="J307" s="6">
        <v>1.2574313069679599</v>
      </c>
      <c r="K307" s="13">
        <v>0.128064344668578</v>
      </c>
      <c r="L307" s="7" t="s">
        <v>2390</v>
      </c>
    </row>
    <row r="308" spans="1:12" x14ac:dyDescent="0.25">
      <c r="A308" s="7" t="s">
        <v>15</v>
      </c>
      <c r="B308" s="6" t="s">
        <v>2529</v>
      </c>
      <c r="C308" s="13" t="s">
        <v>2529</v>
      </c>
      <c r="D308" s="3">
        <v>1.35133947572049</v>
      </c>
      <c r="E308" s="13">
        <v>9.2584404230289198E-4</v>
      </c>
      <c r="F308" s="6" t="s">
        <v>2529</v>
      </c>
      <c r="G308" s="13" t="s">
        <v>2529</v>
      </c>
      <c r="H308" s="6" t="s">
        <v>2529</v>
      </c>
      <c r="I308" s="13" t="s">
        <v>2529</v>
      </c>
      <c r="J308" s="6">
        <v>1.0075550135253399</v>
      </c>
      <c r="K308" s="13">
        <v>0.99798389027025503</v>
      </c>
      <c r="L308" s="7" t="s">
        <v>1773</v>
      </c>
    </row>
    <row r="309" spans="1:12" x14ac:dyDescent="0.25">
      <c r="A309" s="7" t="s">
        <v>325</v>
      </c>
      <c r="B309" s="6" t="s">
        <v>2529</v>
      </c>
      <c r="C309" s="13" t="s">
        <v>2529</v>
      </c>
      <c r="D309" s="3">
        <v>1.818092542834</v>
      </c>
      <c r="E309" s="13">
        <v>1.10896082652393E-2</v>
      </c>
      <c r="F309" s="6">
        <v>1.10860672410546</v>
      </c>
      <c r="G309" s="13">
        <v>0.45905181585798199</v>
      </c>
      <c r="H309" s="6">
        <v>0.67132071970106721</v>
      </c>
      <c r="I309" s="13">
        <v>0.136972090939673</v>
      </c>
      <c r="J309" s="6" t="s">
        <v>2529</v>
      </c>
      <c r="K309" s="13" t="s">
        <v>2529</v>
      </c>
      <c r="L309" s="7" t="s">
        <v>2258</v>
      </c>
    </row>
    <row r="310" spans="1:12" x14ac:dyDescent="0.25">
      <c r="A310" s="7" t="s">
        <v>338</v>
      </c>
      <c r="B310" s="6" t="s">
        <v>2529</v>
      </c>
      <c r="C310" s="13" t="s">
        <v>2529</v>
      </c>
      <c r="D310" s="3">
        <v>1.67844582053764</v>
      </c>
      <c r="E310" s="13">
        <v>1.2691642955269601E-2</v>
      </c>
      <c r="F310" s="6">
        <v>1.28717319197532</v>
      </c>
      <c r="G310" s="13">
        <v>0.25014636532805501</v>
      </c>
      <c r="H310" s="6">
        <v>0.80937702841476389</v>
      </c>
      <c r="I310" s="13">
        <v>0.23758620356773999</v>
      </c>
      <c r="J310" s="6" t="s">
        <v>2529</v>
      </c>
      <c r="K310" s="13" t="s">
        <v>2529</v>
      </c>
      <c r="L310" s="7" t="s">
        <v>2220</v>
      </c>
    </row>
    <row r="311" spans="1:12" x14ac:dyDescent="0.25">
      <c r="A311" s="7" t="s">
        <v>201</v>
      </c>
      <c r="B311" s="6">
        <v>1.00325869495467</v>
      </c>
      <c r="C311" s="13">
        <v>0.94965987896508197</v>
      </c>
      <c r="D311" s="3">
        <v>1.5640866797200501</v>
      </c>
      <c r="E311" s="13">
        <v>3.27212387442855E-3</v>
      </c>
      <c r="F311" s="6">
        <v>1.2214409010737199</v>
      </c>
      <c r="G311" s="13">
        <v>0.111437890584349</v>
      </c>
      <c r="H311" s="6" t="s">
        <v>2529</v>
      </c>
      <c r="I311" s="13" t="s">
        <v>2529</v>
      </c>
      <c r="J311" s="6" t="s">
        <v>2529</v>
      </c>
      <c r="K311" s="13" t="s">
        <v>2529</v>
      </c>
      <c r="L311" s="7" t="s">
        <v>1918</v>
      </c>
    </row>
    <row r="312" spans="1:12" x14ac:dyDescent="0.25">
      <c r="A312" s="7" t="s">
        <v>386</v>
      </c>
      <c r="B312" s="6" t="s">
        <v>2529</v>
      </c>
      <c r="C312" s="13" t="s">
        <v>2529</v>
      </c>
      <c r="D312" s="3">
        <v>1.59435073528375</v>
      </c>
      <c r="E312" s="13">
        <v>1.9296819728851701E-2</v>
      </c>
      <c r="F312" s="6" t="s">
        <v>2529</v>
      </c>
      <c r="G312" s="13" t="s">
        <v>2529</v>
      </c>
      <c r="H312" s="6" t="s">
        <v>2529</v>
      </c>
      <c r="I312" s="13" t="s">
        <v>2529</v>
      </c>
      <c r="J312" s="6" t="s">
        <v>2529</v>
      </c>
      <c r="K312" s="13" t="s">
        <v>2529</v>
      </c>
      <c r="L312" s="7" t="s">
        <v>1177</v>
      </c>
    </row>
    <row r="313" spans="1:12" x14ac:dyDescent="0.25">
      <c r="A313" s="7" t="s">
        <v>2347</v>
      </c>
      <c r="B313" s="6" t="s">
        <v>2529</v>
      </c>
      <c r="C313" s="13" t="s">
        <v>2529</v>
      </c>
      <c r="D313" s="3">
        <v>1.3402204093300301</v>
      </c>
      <c r="E313" s="13">
        <v>9.3533305901152292E-3</v>
      </c>
      <c r="F313" s="6" t="s">
        <v>2529</v>
      </c>
      <c r="G313" s="13" t="s">
        <v>2529</v>
      </c>
      <c r="H313" s="6">
        <v>0.96816735526581266</v>
      </c>
      <c r="I313" s="13">
        <v>0.64820720259225695</v>
      </c>
      <c r="J313" s="6" t="s">
        <v>2529</v>
      </c>
      <c r="K313" s="13" t="s">
        <v>2529</v>
      </c>
      <c r="L313" s="7" t="s">
        <v>2402</v>
      </c>
    </row>
    <row r="314" spans="1:12" x14ac:dyDescent="0.25">
      <c r="A314" s="7" t="s">
        <v>384</v>
      </c>
      <c r="B314" s="6" t="s">
        <v>2529</v>
      </c>
      <c r="C314" s="13" t="s">
        <v>2529</v>
      </c>
      <c r="D314" s="3">
        <v>1.70090758173349</v>
      </c>
      <c r="E314" s="13">
        <v>1.8940515194469199E-2</v>
      </c>
      <c r="F314" s="6" t="s">
        <v>2528</v>
      </c>
      <c r="G314" s="13" t="s">
        <v>2528</v>
      </c>
      <c r="H314" s="6" t="s">
        <v>2529</v>
      </c>
      <c r="I314" s="13" t="s">
        <v>2529</v>
      </c>
      <c r="J314" s="6" t="s">
        <v>2529</v>
      </c>
      <c r="K314" s="13" t="s">
        <v>2529</v>
      </c>
      <c r="L314" s="7" t="s">
        <v>2291</v>
      </c>
    </row>
    <row r="315" spans="1:12" x14ac:dyDescent="0.25">
      <c r="A315" s="7" t="s">
        <v>102</v>
      </c>
      <c r="B315" s="6" t="s">
        <v>2529</v>
      </c>
      <c r="C315" s="13" t="s">
        <v>2529</v>
      </c>
      <c r="D315" s="3">
        <v>1.59740239136247</v>
      </c>
      <c r="E315" s="13">
        <v>2.6303423450413398E-4</v>
      </c>
      <c r="F315" s="6" t="s">
        <v>2529</v>
      </c>
      <c r="G315" s="13" t="s">
        <v>2529</v>
      </c>
      <c r="H315" s="6" t="s">
        <v>2529</v>
      </c>
      <c r="I315" s="13" t="s">
        <v>2529</v>
      </c>
      <c r="J315" s="6" t="s">
        <v>2529</v>
      </c>
      <c r="K315" s="13" t="s">
        <v>2529</v>
      </c>
      <c r="L315" s="7" t="s">
        <v>2377</v>
      </c>
    </row>
    <row r="316" spans="1:12" x14ac:dyDescent="0.25">
      <c r="A316" s="7" t="s">
        <v>2338</v>
      </c>
      <c r="B316" s="6" t="s">
        <v>2529</v>
      </c>
      <c r="C316" s="13" t="s">
        <v>2529</v>
      </c>
      <c r="D316" s="3">
        <v>1.48607431334319</v>
      </c>
      <c r="E316" s="13">
        <v>4.0666477211506402E-2</v>
      </c>
      <c r="F316" s="6" t="s">
        <v>2529</v>
      </c>
      <c r="G316" s="13" t="s">
        <v>2529</v>
      </c>
      <c r="H316" s="6" t="s">
        <v>2529</v>
      </c>
      <c r="I316" s="13" t="s">
        <v>2529</v>
      </c>
      <c r="J316" s="6" t="s">
        <v>2529</v>
      </c>
      <c r="K316" s="13" t="s">
        <v>2529</v>
      </c>
      <c r="L316" s="7" t="s">
        <v>2389</v>
      </c>
    </row>
    <row r="317" spans="1:12" x14ac:dyDescent="0.25">
      <c r="A317" s="7" t="s">
        <v>278</v>
      </c>
      <c r="B317" s="6">
        <v>1.13844451534866</v>
      </c>
      <c r="C317" s="13">
        <v>0.34018370972972201</v>
      </c>
      <c r="D317" s="3">
        <v>1.7158843341635901</v>
      </c>
      <c r="E317" s="13">
        <v>6.0097402519413397E-3</v>
      </c>
      <c r="F317" s="6" t="s">
        <v>2529</v>
      </c>
      <c r="G317" s="13" t="s">
        <v>2529</v>
      </c>
      <c r="H317" s="6">
        <v>0.95589590623086973</v>
      </c>
      <c r="I317" s="13">
        <v>0.683215640740092</v>
      </c>
      <c r="J317" s="6">
        <v>1.2393908164678</v>
      </c>
      <c r="K317" s="13">
        <v>0.47258681051691198</v>
      </c>
      <c r="L317" s="7" t="s">
        <v>1475</v>
      </c>
    </row>
    <row r="318" spans="1:12" x14ac:dyDescent="0.25">
      <c r="A318" s="7" t="s">
        <v>2319</v>
      </c>
      <c r="B318" s="6" t="s">
        <v>2529</v>
      </c>
      <c r="C318" s="13" t="s">
        <v>2529</v>
      </c>
      <c r="D318" s="3">
        <v>1.35181026444182</v>
      </c>
      <c r="E318" s="13">
        <v>4.3009624429709202E-2</v>
      </c>
      <c r="F318" s="6" t="s">
        <v>2529</v>
      </c>
      <c r="G318" s="13" t="s">
        <v>2529</v>
      </c>
      <c r="H318" s="6" t="s">
        <v>2529</v>
      </c>
      <c r="I318" s="13" t="s">
        <v>2529</v>
      </c>
      <c r="J318" s="6">
        <v>1.00763035439646</v>
      </c>
      <c r="K318" s="13">
        <v>0.80326589814688998</v>
      </c>
      <c r="L318" s="7" t="s">
        <v>1591</v>
      </c>
    </row>
    <row r="319" spans="1:12" x14ac:dyDescent="0.25">
      <c r="A319" s="7" t="s">
        <v>239</v>
      </c>
      <c r="B319" s="6" t="s">
        <v>2529</v>
      </c>
      <c r="C319" s="13" t="s">
        <v>2529</v>
      </c>
      <c r="D319" s="3">
        <v>1.89540089845097</v>
      </c>
      <c r="E319" s="13">
        <v>3.3416779361055099E-3</v>
      </c>
      <c r="F319" s="6" t="s">
        <v>2529</v>
      </c>
      <c r="G319" s="13" t="s">
        <v>2529</v>
      </c>
      <c r="H319" s="6" t="s">
        <v>2529</v>
      </c>
      <c r="I319" s="13" t="s">
        <v>2529</v>
      </c>
      <c r="J319" s="6">
        <v>0.91599668674328749</v>
      </c>
      <c r="K319" s="13">
        <v>0.96861256921420302</v>
      </c>
      <c r="L319" s="7" t="s">
        <v>2360</v>
      </c>
    </row>
    <row r="320" spans="1:12" x14ac:dyDescent="0.25">
      <c r="A320" s="7" t="s">
        <v>2109</v>
      </c>
      <c r="B320" s="6">
        <v>1.03436612539341</v>
      </c>
      <c r="C320" s="13">
        <v>0.88776857154160005</v>
      </c>
      <c r="D320" s="3">
        <v>1.4146940966499999</v>
      </c>
      <c r="E320" s="13">
        <v>4.73131732831149E-2</v>
      </c>
      <c r="F320" s="6" t="s">
        <v>2528</v>
      </c>
      <c r="G320" s="13" t="s">
        <v>2528</v>
      </c>
      <c r="H320" s="6">
        <v>0.89383095698909221</v>
      </c>
      <c r="I320" s="13">
        <v>0.28649916419681298</v>
      </c>
      <c r="J320" s="6">
        <v>0.89103354782017963</v>
      </c>
      <c r="K320" s="13">
        <v>0.26964891023669302</v>
      </c>
      <c r="L320" s="7" t="s">
        <v>1806</v>
      </c>
    </row>
    <row r="321" spans="1:12" x14ac:dyDescent="0.25">
      <c r="A321" s="7" t="s">
        <v>406</v>
      </c>
      <c r="B321" s="6" t="s">
        <v>2529</v>
      </c>
      <c r="C321" s="13" t="s">
        <v>2529</v>
      </c>
      <c r="D321" s="3">
        <v>1.32207084086934</v>
      </c>
      <c r="E321" s="13">
        <v>3.82677446712942E-2</v>
      </c>
      <c r="F321" s="6" t="s">
        <v>2529</v>
      </c>
      <c r="G321" s="13" t="s">
        <v>2529</v>
      </c>
      <c r="H321" s="6">
        <v>0.91774871786383261</v>
      </c>
      <c r="I321" s="13">
        <v>0.31890118534378098</v>
      </c>
      <c r="J321" s="6" t="s">
        <v>2529</v>
      </c>
      <c r="K321" s="13" t="s">
        <v>2529</v>
      </c>
      <c r="L321" s="7" t="s">
        <v>2404</v>
      </c>
    </row>
    <row r="322" spans="1:12" x14ac:dyDescent="0.25">
      <c r="A322" s="7" t="s">
        <v>252</v>
      </c>
      <c r="B322" s="6" t="s">
        <v>2529</v>
      </c>
      <c r="C322" s="13" t="s">
        <v>2529</v>
      </c>
      <c r="D322" s="3">
        <v>1.5555096606690899</v>
      </c>
      <c r="E322" s="13">
        <v>3.9264351545731401E-4</v>
      </c>
      <c r="F322" s="6" t="s">
        <v>2529</v>
      </c>
      <c r="G322" s="13" t="s">
        <v>2529</v>
      </c>
      <c r="H322" s="6">
        <v>0.81632544410107788</v>
      </c>
      <c r="I322" s="13">
        <v>6.3326535015484103E-2</v>
      </c>
      <c r="J322" s="6" t="s">
        <v>2529</v>
      </c>
      <c r="K322" s="13" t="s">
        <v>2529</v>
      </c>
      <c r="L322" s="7" t="s">
        <v>1778</v>
      </c>
    </row>
    <row r="323" spans="1:12" x14ac:dyDescent="0.25">
      <c r="A323" s="7" t="s">
        <v>804</v>
      </c>
      <c r="B323" s="6" t="s">
        <v>2529</v>
      </c>
      <c r="C323" s="13" t="s">
        <v>2529</v>
      </c>
      <c r="D323" s="3">
        <v>1.30534219490934</v>
      </c>
      <c r="E323" s="13">
        <v>4.0008403752593798E-2</v>
      </c>
      <c r="F323" s="6">
        <v>1.1879699203145899</v>
      </c>
      <c r="G323" s="13">
        <v>7.3237683807110807E-2</v>
      </c>
      <c r="H323" s="6" t="s">
        <v>2529</v>
      </c>
      <c r="I323" s="13" t="s">
        <v>2529</v>
      </c>
      <c r="J323" s="6">
        <v>0.93856650233251115</v>
      </c>
      <c r="K323" s="13">
        <v>0.75458480976183395</v>
      </c>
      <c r="L323" s="7" t="s">
        <v>1558</v>
      </c>
    </row>
    <row r="324" spans="1:12" x14ac:dyDescent="0.25">
      <c r="A324" s="7" t="s">
        <v>398</v>
      </c>
      <c r="B324" s="6">
        <v>1.0827415257514601</v>
      </c>
      <c r="C324" s="13">
        <v>0.48362957783854998</v>
      </c>
      <c r="D324" s="3">
        <v>1.30958566308307</v>
      </c>
      <c r="E324" s="13">
        <v>2.26071058526556E-3</v>
      </c>
      <c r="F324" s="6" t="s">
        <v>2529</v>
      </c>
      <c r="G324" s="13" t="s">
        <v>2529</v>
      </c>
      <c r="H324" s="6" t="s">
        <v>2528</v>
      </c>
      <c r="I324" s="13" t="s">
        <v>2528</v>
      </c>
      <c r="J324" s="6" t="s">
        <v>2529</v>
      </c>
      <c r="K324" s="13" t="s">
        <v>2529</v>
      </c>
      <c r="L324" s="7" t="s">
        <v>1605</v>
      </c>
    </row>
    <row r="325" spans="1:12" x14ac:dyDescent="0.25">
      <c r="A325" s="7" t="s">
        <v>560</v>
      </c>
      <c r="B325" s="6" t="s">
        <v>2529</v>
      </c>
      <c r="C325" s="13" t="s">
        <v>2529</v>
      </c>
      <c r="D325" s="3">
        <v>1.47991298139307</v>
      </c>
      <c r="E325" s="13">
        <v>2.83632485961548E-2</v>
      </c>
      <c r="F325" s="6" t="s">
        <v>2529</v>
      </c>
      <c r="G325" s="13" t="s">
        <v>2529</v>
      </c>
      <c r="H325" s="6" t="s">
        <v>2529</v>
      </c>
      <c r="I325" s="13" t="s">
        <v>2529</v>
      </c>
      <c r="J325" s="6" t="s">
        <v>2529</v>
      </c>
      <c r="K325" s="13" t="s">
        <v>2529</v>
      </c>
      <c r="L325" s="7" t="s">
        <v>1376</v>
      </c>
    </row>
    <row r="326" spans="1:12" x14ac:dyDescent="0.25">
      <c r="A326" s="7" t="s">
        <v>315</v>
      </c>
      <c r="B326" s="6" t="s">
        <v>2529</v>
      </c>
      <c r="C326" s="13" t="s">
        <v>2529</v>
      </c>
      <c r="D326" s="3">
        <v>1.60570630636181</v>
      </c>
      <c r="E326" s="13">
        <v>5.9253470146763999E-3</v>
      </c>
      <c r="F326" s="6" t="s">
        <v>2529</v>
      </c>
      <c r="G326" s="13" t="s">
        <v>2529</v>
      </c>
      <c r="H326" s="6" t="s">
        <v>2529</v>
      </c>
      <c r="I326" s="13" t="s">
        <v>2529</v>
      </c>
      <c r="J326" s="6" t="s">
        <v>2529</v>
      </c>
      <c r="K326" s="13" t="s">
        <v>2529</v>
      </c>
      <c r="L326" s="7" t="s">
        <v>2376</v>
      </c>
    </row>
    <row r="327" spans="1:12" x14ac:dyDescent="0.25">
      <c r="A327" s="7" t="s">
        <v>155</v>
      </c>
      <c r="B327" s="6" t="s">
        <v>2529</v>
      </c>
      <c r="C327" s="13" t="s">
        <v>2529</v>
      </c>
      <c r="D327" s="3">
        <v>1.5027866176828399</v>
      </c>
      <c r="E327" s="13">
        <v>1.21252460992816E-5</v>
      </c>
      <c r="F327" s="6">
        <v>1.08199846714091</v>
      </c>
      <c r="G327" s="13">
        <v>0.460326792571778</v>
      </c>
      <c r="H327" s="6" t="s">
        <v>2529</v>
      </c>
      <c r="I327" s="13" t="s">
        <v>2529</v>
      </c>
      <c r="J327" s="6">
        <v>1.1314660518072901</v>
      </c>
      <c r="K327" s="13">
        <v>0.14521489158711301</v>
      </c>
      <c r="L327" s="7" t="s">
        <v>1957</v>
      </c>
    </row>
    <row r="328" spans="1:12" x14ac:dyDescent="0.25">
      <c r="A328" s="7" t="s">
        <v>2329</v>
      </c>
      <c r="B328" s="6" t="s">
        <v>2529</v>
      </c>
      <c r="C328" s="13" t="s">
        <v>2529</v>
      </c>
      <c r="D328" s="3">
        <v>2.1730106454114702</v>
      </c>
      <c r="E328" s="13">
        <v>7.5634363406595895E-4</v>
      </c>
      <c r="F328" s="6" t="s">
        <v>2529</v>
      </c>
      <c r="G328" s="13" t="s">
        <v>2529</v>
      </c>
      <c r="H328" s="6" t="s">
        <v>2529</v>
      </c>
      <c r="I328" s="13" t="s">
        <v>2529</v>
      </c>
      <c r="J328" s="6" t="s">
        <v>2529</v>
      </c>
      <c r="K328" s="13" t="s">
        <v>2529</v>
      </c>
      <c r="L328" s="7" t="s">
        <v>2356</v>
      </c>
    </row>
    <row r="329" spans="1:12" x14ac:dyDescent="0.25">
      <c r="A329" s="7" t="s">
        <v>71</v>
      </c>
      <c r="B329" s="6">
        <v>1.19500738939326</v>
      </c>
      <c r="C329" s="13">
        <v>6.2249008835305701E-2</v>
      </c>
      <c r="D329" s="3">
        <v>1.54048408452977</v>
      </c>
      <c r="E329" s="13">
        <v>1.74097867794432E-5</v>
      </c>
      <c r="F329" s="6" t="s">
        <v>2529</v>
      </c>
      <c r="G329" s="13" t="s">
        <v>2529</v>
      </c>
      <c r="H329" s="6" t="s">
        <v>2529</v>
      </c>
      <c r="I329" s="13" t="s">
        <v>2529</v>
      </c>
      <c r="J329" s="6" t="s">
        <v>2529</v>
      </c>
      <c r="K329" s="13" t="s">
        <v>2529</v>
      </c>
      <c r="L329" s="7" t="s">
        <v>1361</v>
      </c>
    </row>
    <row r="330" spans="1:12" x14ac:dyDescent="0.25">
      <c r="A330" s="7" t="s">
        <v>117</v>
      </c>
      <c r="B330" s="6" t="s">
        <v>2529</v>
      </c>
      <c r="C330" s="13" t="s">
        <v>2529</v>
      </c>
      <c r="D330" s="3">
        <v>1.7497824071680299</v>
      </c>
      <c r="E330" s="13">
        <v>1.4462642216384E-5</v>
      </c>
      <c r="F330" s="6" t="s">
        <v>2529</v>
      </c>
      <c r="G330" s="13" t="s">
        <v>2529</v>
      </c>
      <c r="H330" s="6" t="s">
        <v>2529</v>
      </c>
      <c r="I330" s="13" t="s">
        <v>2529</v>
      </c>
      <c r="J330" s="6" t="s">
        <v>2529</v>
      </c>
      <c r="K330" s="13" t="s">
        <v>2529</v>
      </c>
      <c r="L330" s="7" t="s">
        <v>2368</v>
      </c>
    </row>
    <row r="331" spans="1:12" x14ac:dyDescent="0.25">
      <c r="A331" s="7" t="s">
        <v>2331</v>
      </c>
      <c r="B331" s="6" t="s">
        <v>2529</v>
      </c>
      <c r="C331" s="13" t="s">
        <v>2529</v>
      </c>
      <c r="D331" s="3">
        <v>1.9503912098870699</v>
      </c>
      <c r="E331" s="13">
        <v>2.4715360264924401E-2</v>
      </c>
      <c r="F331" s="6" t="s">
        <v>2529</v>
      </c>
      <c r="G331" s="13" t="s">
        <v>2529</v>
      </c>
      <c r="H331" s="6" t="s">
        <v>2529</v>
      </c>
      <c r="I331" s="13" t="s">
        <v>2529</v>
      </c>
      <c r="J331" s="6" t="s">
        <v>2529</v>
      </c>
      <c r="K331" s="13" t="s">
        <v>2529</v>
      </c>
      <c r="L331" s="7" t="s">
        <v>2359</v>
      </c>
    </row>
    <row r="332" spans="1:12" x14ac:dyDescent="0.25">
      <c r="A332" s="7" t="s">
        <v>221</v>
      </c>
      <c r="B332" s="6" t="s">
        <v>2529</v>
      </c>
      <c r="C332" s="13" t="s">
        <v>2529</v>
      </c>
      <c r="D332" s="3">
        <v>1.78957310651227</v>
      </c>
      <c r="E332" s="13">
        <v>2.7724164061564398E-3</v>
      </c>
      <c r="F332" s="6" t="s">
        <v>2529</v>
      </c>
      <c r="G332" s="13" t="s">
        <v>2529</v>
      </c>
      <c r="H332" s="6" t="s">
        <v>2529</v>
      </c>
      <c r="I332" s="13" t="s">
        <v>2529</v>
      </c>
      <c r="J332" s="6" t="s">
        <v>2529</v>
      </c>
      <c r="K332" s="13" t="s">
        <v>2529</v>
      </c>
      <c r="L332" s="7" t="s">
        <v>2365</v>
      </c>
    </row>
    <row r="333" spans="1:12" x14ac:dyDescent="0.25">
      <c r="A333" s="7" t="s">
        <v>160</v>
      </c>
      <c r="B333" s="6" t="s">
        <v>2529</v>
      </c>
      <c r="C333" s="13" t="s">
        <v>2529</v>
      </c>
      <c r="D333" s="3">
        <v>1.81275822210194</v>
      </c>
      <c r="E333" s="13">
        <v>6.1020095191344204E-4</v>
      </c>
      <c r="F333" s="6" t="s">
        <v>2529</v>
      </c>
      <c r="G333" s="13" t="s">
        <v>2529</v>
      </c>
      <c r="H333" s="6" t="s">
        <v>2529</v>
      </c>
      <c r="I333" s="13" t="s">
        <v>2529</v>
      </c>
      <c r="J333" s="6" t="s">
        <v>2529</v>
      </c>
      <c r="K333" s="13" t="s">
        <v>2529</v>
      </c>
      <c r="L333" s="7" t="s">
        <v>2364</v>
      </c>
    </row>
    <row r="334" spans="1:12" x14ac:dyDescent="0.25">
      <c r="A334" s="7" t="s">
        <v>211</v>
      </c>
      <c r="B334" s="6">
        <v>0.9530749342544379</v>
      </c>
      <c r="C334" s="13">
        <v>0.66065571663066902</v>
      </c>
      <c r="D334" s="3">
        <v>1.7126236816907501</v>
      </c>
      <c r="E334" s="13">
        <v>2.2024716647534E-3</v>
      </c>
      <c r="F334" s="6">
        <v>0.93082622917410118</v>
      </c>
      <c r="G334" s="13">
        <v>0.68940686628915104</v>
      </c>
      <c r="H334" s="6">
        <v>0.90602469061783808</v>
      </c>
      <c r="I334" s="13">
        <v>0.46560559484321901</v>
      </c>
      <c r="J334" s="6">
        <v>1.10663049547185</v>
      </c>
      <c r="K334" s="13">
        <v>0.62155239411282104</v>
      </c>
      <c r="L334" s="7" t="s">
        <v>1747</v>
      </c>
    </row>
    <row r="335" spans="1:12" x14ac:dyDescent="0.25">
      <c r="A335" s="7" t="s">
        <v>434</v>
      </c>
      <c r="B335" s="6" t="s">
        <v>2529</v>
      </c>
      <c r="C335" s="13" t="s">
        <v>2529</v>
      </c>
      <c r="D335" s="3">
        <v>1.50927788885893</v>
      </c>
      <c r="E335" s="13">
        <v>1.38237248781438E-2</v>
      </c>
      <c r="F335" s="6">
        <v>1.16008316283431</v>
      </c>
      <c r="G335" s="13">
        <v>0.26275029686166301</v>
      </c>
      <c r="H335" s="6" t="s">
        <v>2529</v>
      </c>
      <c r="I335" s="13" t="s">
        <v>2529</v>
      </c>
      <c r="J335" s="6">
        <v>1.38978588750475</v>
      </c>
      <c r="K335" s="13">
        <v>5.5896301955634602E-2</v>
      </c>
      <c r="L335" s="7" t="s">
        <v>2247</v>
      </c>
    </row>
    <row r="336" spans="1:12" x14ac:dyDescent="0.25">
      <c r="A336" s="7" t="s">
        <v>405</v>
      </c>
      <c r="B336" s="6">
        <v>0.92792287671998153</v>
      </c>
      <c r="C336" s="13">
        <v>0.63139948376444999</v>
      </c>
      <c r="D336" s="3">
        <v>1.7882755167839699</v>
      </c>
      <c r="E336" s="13">
        <v>2.28751642852036E-2</v>
      </c>
      <c r="F336" s="6">
        <v>0.77502641999561606</v>
      </c>
      <c r="G336" s="13">
        <v>0.11481790407378301</v>
      </c>
      <c r="H336" s="6">
        <v>1.3457192624901799</v>
      </c>
      <c r="I336" s="13">
        <v>0.17983027221387601</v>
      </c>
      <c r="J336" s="6" t="s">
        <v>2529</v>
      </c>
      <c r="K336" s="13" t="s">
        <v>2529</v>
      </c>
      <c r="L336" s="7" t="s">
        <v>1632</v>
      </c>
    </row>
    <row r="337" spans="1:12" x14ac:dyDescent="0.25">
      <c r="A337" s="7" t="s">
        <v>2103</v>
      </c>
      <c r="B337" s="6" t="s">
        <v>2529</v>
      </c>
      <c r="C337" s="13" t="s">
        <v>2529</v>
      </c>
      <c r="D337" s="3">
        <v>1.5754726259771801</v>
      </c>
      <c r="E337" s="13">
        <v>3.0189314893988E-2</v>
      </c>
      <c r="F337" s="6">
        <v>0.9615258088165527</v>
      </c>
      <c r="G337" s="13">
        <v>0.63370307956220695</v>
      </c>
      <c r="H337" s="6" t="s">
        <v>2529</v>
      </c>
      <c r="I337" s="13" t="s">
        <v>2529</v>
      </c>
      <c r="J337" s="6" t="s">
        <v>2529</v>
      </c>
      <c r="K337" s="13" t="s">
        <v>2529</v>
      </c>
      <c r="L337" s="7" t="s">
        <v>2283</v>
      </c>
    </row>
    <row r="338" spans="1:12" x14ac:dyDescent="0.25">
      <c r="A338" s="7" t="s">
        <v>2078</v>
      </c>
      <c r="B338" s="6" t="s">
        <v>2529</v>
      </c>
      <c r="C338" s="13" t="s">
        <v>2529</v>
      </c>
      <c r="D338" s="3">
        <v>1.3353356694210801</v>
      </c>
      <c r="E338" s="13">
        <v>2.9717390121739601E-2</v>
      </c>
      <c r="F338" s="6">
        <v>1.15742893891647</v>
      </c>
      <c r="G338" s="13">
        <v>0.54459366453523606</v>
      </c>
      <c r="H338" s="6" t="s">
        <v>2529</v>
      </c>
      <c r="I338" s="13" t="s">
        <v>2529</v>
      </c>
      <c r="J338" s="6" t="s">
        <v>2529</v>
      </c>
      <c r="K338" s="13" t="s">
        <v>2529</v>
      </c>
      <c r="L338" s="7" t="s">
        <v>1446</v>
      </c>
    </row>
    <row r="339" spans="1:12" x14ac:dyDescent="0.25">
      <c r="A339" s="7" t="s">
        <v>335</v>
      </c>
      <c r="B339" s="6" t="s">
        <v>2529</v>
      </c>
      <c r="C339" s="13" t="s">
        <v>2529</v>
      </c>
      <c r="D339" s="3">
        <v>1.3007291960732299</v>
      </c>
      <c r="E339" s="13">
        <v>1.13230261827502E-2</v>
      </c>
      <c r="F339" s="6" t="s">
        <v>2529</v>
      </c>
      <c r="G339" s="13" t="s">
        <v>2529</v>
      </c>
      <c r="H339" s="6" t="s">
        <v>2529</v>
      </c>
      <c r="I339" s="13" t="s">
        <v>2529</v>
      </c>
      <c r="J339" s="6" t="s">
        <v>2529</v>
      </c>
      <c r="K339" s="13" t="s">
        <v>2529</v>
      </c>
      <c r="L339" s="7" t="s">
        <v>1596</v>
      </c>
    </row>
    <row r="340" spans="1:12" x14ac:dyDescent="0.25">
      <c r="A340" s="7" t="s">
        <v>2346</v>
      </c>
      <c r="B340" s="6" t="s">
        <v>2529</v>
      </c>
      <c r="C340" s="13" t="s">
        <v>2529</v>
      </c>
      <c r="D340" s="3">
        <v>1.3430833542485401</v>
      </c>
      <c r="E340" s="13">
        <v>3.6942968696165902E-2</v>
      </c>
      <c r="F340" s="6" t="s">
        <v>2529</v>
      </c>
      <c r="G340" s="13" t="s">
        <v>2529</v>
      </c>
      <c r="H340" s="6" t="s">
        <v>2529</v>
      </c>
      <c r="I340" s="13" t="s">
        <v>2529</v>
      </c>
      <c r="J340" s="6" t="s">
        <v>2529</v>
      </c>
      <c r="K340" s="13" t="s">
        <v>2529</v>
      </c>
      <c r="L340" s="7" t="s">
        <v>2401</v>
      </c>
    </row>
    <row r="341" spans="1:12" x14ac:dyDescent="0.25">
      <c r="A341" s="7" t="s">
        <v>1005</v>
      </c>
      <c r="B341" s="6" t="s">
        <v>2529</v>
      </c>
      <c r="C341" s="13" t="s">
        <v>2529</v>
      </c>
      <c r="D341" s="3">
        <v>1.38817358886136</v>
      </c>
      <c r="E341" s="13">
        <v>3.1704755144215301E-2</v>
      </c>
      <c r="F341" s="6" t="s">
        <v>2529</v>
      </c>
      <c r="G341" s="13" t="s">
        <v>2529</v>
      </c>
      <c r="H341" s="6" t="s">
        <v>2528</v>
      </c>
      <c r="I341" s="13" t="s">
        <v>2528</v>
      </c>
      <c r="J341" s="6" t="s">
        <v>2529</v>
      </c>
      <c r="K341" s="13" t="s">
        <v>2529</v>
      </c>
      <c r="L341" s="7" t="s">
        <v>1946</v>
      </c>
    </row>
    <row r="342" spans="1:12" x14ac:dyDescent="0.25">
      <c r="A342" s="7" t="s">
        <v>2344</v>
      </c>
      <c r="B342" s="6" t="s">
        <v>2529</v>
      </c>
      <c r="C342" s="13" t="s">
        <v>2529</v>
      </c>
      <c r="D342" s="3">
        <v>1.3919336799075399</v>
      </c>
      <c r="E342" s="13">
        <v>1.3276206615472699E-2</v>
      </c>
      <c r="F342" s="6" t="s">
        <v>2529</v>
      </c>
      <c r="G342" s="13" t="s">
        <v>2529</v>
      </c>
      <c r="H342" s="6" t="s">
        <v>2529</v>
      </c>
      <c r="I342" s="13" t="s">
        <v>2529</v>
      </c>
      <c r="J342" s="6" t="s">
        <v>2529</v>
      </c>
      <c r="K342" s="13" t="s">
        <v>2529</v>
      </c>
      <c r="L342" s="7" t="s">
        <v>2398</v>
      </c>
    </row>
    <row r="343" spans="1:12" x14ac:dyDescent="0.25">
      <c r="A343" s="7" t="s">
        <v>216</v>
      </c>
      <c r="B343" s="6" t="s">
        <v>2529</v>
      </c>
      <c r="C343" s="13" t="s">
        <v>2529</v>
      </c>
      <c r="D343" s="3">
        <v>1.3958427649521301</v>
      </c>
      <c r="E343" s="13">
        <v>4.8181137546799997E-3</v>
      </c>
      <c r="F343" s="6" t="s">
        <v>2529</v>
      </c>
      <c r="G343" s="13" t="s">
        <v>2529</v>
      </c>
      <c r="H343" s="6" t="s">
        <v>2529</v>
      </c>
      <c r="I343" s="13" t="s">
        <v>2529</v>
      </c>
      <c r="J343" s="6" t="s">
        <v>2529</v>
      </c>
      <c r="K343" s="13" t="s">
        <v>2529</v>
      </c>
      <c r="L343" s="7" t="s">
        <v>1579</v>
      </c>
    </row>
    <row r="344" spans="1:12" x14ac:dyDescent="0.25">
      <c r="A344" s="7" t="s">
        <v>2343</v>
      </c>
      <c r="B344" s="6" t="s">
        <v>2529</v>
      </c>
      <c r="C344" s="13" t="s">
        <v>2529</v>
      </c>
      <c r="D344" s="3">
        <v>1.39712283212806</v>
      </c>
      <c r="E344" s="13">
        <v>4.6799658895949801E-2</v>
      </c>
      <c r="F344" s="6" t="s">
        <v>2529</v>
      </c>
      <c r="G344" s="13" t="s">
        <v>2529</v>
      </c>
      <c r="H344" s="6">
        <v>0.74152123643484114</v>
      </c>
      <c r="I344" s="13">
        <v>0.28656179208397697</v>
      </c>
      <c r="J344" s="6" t="s">
        <v>2529</v>
      </c>
      <c r="K344" s="13" t="s">
        <v>2529</v>
      </c>
      <c r="L344" s="7" t="s">
        <v>2397</v>
      </c>
    </row>
    <row r="345" spans="1:12" x14ac:dyDescent="0.25">
      <c r="A345" s="7" t="s">
        <v>2340</v>
      </c>
      <c r="B345" s="6" t="s">
        <v>2529</v>
      </c>
      <c r="C345" s="13" t="s">
        <v>2529</v>
      </c>
      <c r="D345" s="3">
        <v>1.4518853446312401</v>
      </c>
      <c r="E345" s="13">
        <v>3.8017754790434802E-2</v>
      </c>
      <c r="F345" s="6" t="s">
        <v>2529</v>
      </c>
      <c r="G345" s="13" t="s">
        <v>2529</v>
      </c>
      <c r="H345" s="6" t="s">
        <v>2529</v>
      </c>
      <c r="I345" s="13" t="s">
        <v>2529</v>
      </c>
      <c r="J345" s="6" t="s">
        <v>2529</v>
      </c>
      <c r="K345" s="13" t="s">
        <v>2529</v>
      </c>
      <c r="L345" s="7" t="s">
        <v>2394</v>
      </c>
    </row>
    <row r="346" spans="1:12" x14ac:dyDescent="0.25">
      <c r="A346" s="7" t="s">
        <v>2339</v>
      </c>
      <c r="B346" s="6" t="s">
        <v>2529</v>
      </c>
      <c r="C346" s="13" t="s">
        <v>2529</v>
      </c>
      <c r="D346" s="3">
        <v>1.4638556498765001</v>
      </c>
      <c r="E346" s="13">
        <v>3.1550421628020402E-2</v>
      </c>
      <c r="F346" s="6" t="s">
        <v>2529</v>
      </c>
      <c r="G346" s="13" t="s">
        <v>2529</v>
      </c>
      <c r="H346" s="6" t="s">
        <v>2529</v>
      </c>
      <c r="I346" s="13" t="s">
        <v>2529</v>
      </c>
      <c r="J346" s="6" t="s">
        <v>2529</v>
      </c>
      <c r="K346" s="13" t="s">
        <v>2529</v>
      </c>
      <c r="L346" s="7" t="s">
        <v>2392</v>
      </c>
    </row>
    <row r="347" spans="1:12" x14ac:dyDescent="0.25">
      <c r="A347" s="7" t="s">
        <v>217</v>
      </c>
      <c r="B347" s="6" t="s">
        <v>2529</v>
      </c>
      <c r="C347" s="13" t="s">
        <v>2529</v>
      </c>
      <c r="D347" s="3">
        <v>1.46761934048334</v>
      </c>
      <c r="E347" s="13">
        <v>2.31899184394246E-3</v>
      </c>
      <c r="F347" s="6" t="s">
        <v>2529</v>
      </c>
      <c r="G347" s="13" t="s">
        <v>2529</v>
      </c>
      <c r="H347" s="6" t="s">
        <v>2529</v>
      </c>
      <c r="I347" s="13" t="s">
        <v>2529</v>
      </c>
      <c r="J347" s="6" t="s">
        <v>2529</v>
      </c>
      <c r="K347" s="13" t="s">
        <v>2529</v>
      </c>
      <c r="L347" s="7" t="s">
        <v>2391</v>
      </c>
    </row>
    <row r="348" spans="1:12" x14ac:dyDescent="0.25">
      <c r="A348" s="7" t="s">
        <v>365</v>
      </c>
      <c r="B348" s="6" t="s">
        <v>2529</v>
      </c>
      <c r="C348" s="13" t="s">
        <v>2529</v>
      </c>
      <c r="D348" s="3">
        <v>1.5099301148012401</v>
      </c>
      <c r="E348" s="13">
        <v>3.15117936770666E-2</v>
      </c>
      <c r="F348" s="6" t="s">
        <v>2529</v>
      </c>
      <c r="G348" s="13" t="s">
        <v>2529</v>
      </c>
      <c r="H348" s="6" t="s">
        <v>2529</v>
      </c>
      <c r="I348" s="13" t="s">
        <v>2529</v>
      </c>
      <c r="J348" s="6" t="s">
        <v>2529</v>
      </c>
      <c r="K348" s="13" t="s">
        <v>2529</v>
      </c>
      <c r="L348" s="7" t="s">
        <v>1278</v>
      </c>
    </row>
    <row r="349" spans="1:12" x14ac:dyDescent="0.25">
      <c r="A349" s="7" t="s">
        <v>260</v>
      </c>
      <c r="B349" s="6" t="s">
        <v>2529</v>
      </c>
      <c r="C349" s="13" t="s">
        <v>2529</v>
      </c>
      <c r="D349" s="3">
        <v>1.59853423128686</v>
      </c>
      <c r="E349" s="13">
        <v>1.5642911595284598E-2</v>
      </c>
      <c r="F349" s="6" t="s">
        <v>2529</v>
      </c>
      <c r="G349" s="13" t="s">
        <v>2529</v>
      </c>
      <c r="H349" s="6" t="s">
        <v>2529</v>
      </c>
      <c r="I349" s="13" t="s">
        <v>2529</v>
      </c>
      <c r="J349" s="6" t="s">
        <v>2529</v>
      </c>
      <c r="K349" s="13" t="s">
        <v>2529</v>
      </c>
      <c r="L349" s="7" t="s">
        <v>2007</v>
      </c>
    </row>
    <row r="350" spans="1:12" x14ac:dyDescent="0.25">
      <c r="A350" s="7" t="s">
        <v>181</v>
      </c>
      <c r="B350" s="6" t="s">
        <v>2529</v>
      </c>
      <c r="C350" s="13" t="s">
        <v>2529</v>
      </c>
      <c r="D350" s="3">
        <v>1.60740397916622</v>
      </c>
      <c r="E350" s="13">
        <v>1.7093175644899999E-4</v>
      </c>
      <c r="F350" s="6" t="s">
        <v>2529</v>
      </c>
      <c r="G350" s="13" t="s">
        <v>2529</v>
      </c>
      <c r="H350" s="6" t="s">
        <v>2529</v>
      </c>
      <c r="I350" s="13" t="s">
        <v>2529</v>
      </c>
      <c r="J350" s="6" t="s">
        <v>2529</v>
      </c>
      <c r="K350" s="13" t="s">
        <v>2529</v>
      </c>
      <c r="L350" s="7" t="s">
        <v>1813</v>
      </c>
    </row>
    <row r="351" spans="1:12" x14ac:dyDescent="0.25">
      <c r="A351" s="7" t="s">
        <v>2333</v>
      </c>
      <c r="B351" s="6" t="s">
        <v>2529</v>
      </c>
      <c r="C351" s="13" t="s">
        <v>2529</v>
      </c>
      <c r="D351" s="3">
        <v>1.7192958056143399</v>
      </c>
      <c r="E351" s="13">
        <v>2.2774627740200299E-2</v>
      </c>
      <c r="F351" s="6" t="s">
        <v>2529</v>
      </c>
      <c r="G351" s="13" t="s">
        <v>2529</v>
      </c>
      <c r="H351" s="6" t="s">
        <v>2529</v>
      </c>
      <c r="I351" s="13" t="s">
        <v>2529</v>
      </c>
      <c r="J351" s="6" t="s">
        <v>2529</v>
      </c>
      <c r="K351" s="13" t="s">
        <v>2529</v>
      </c>
      <c r="L351" s="7" t="s">
        <v>2370</v>
      </c>
    </row>
    <row r="352" spans="1:12" x14ac:dyDescent="0.25">
      <c r="A352" s="7" t="s">
        <v>196</v>
      </c>
      <c r="B352" s="6" t="s">
        <v>2529</v>
      </c>
      <c r="C352" s="13" t="s">
        <v>2529</v>
      </c>
      <c r="D352" s="3">
        <v>1.7618450686139</v>
      </c>
      <c r="E352" s="13">
        <v>1.56825868894162E-3</v>
      </c>
      <c r="F352" s="6" t="s">
        <v>2529</v>
      </c>
      <c r="G352" s="13" t="s">
        <v>2529</v>
      </c>
      <c r="H352" s="6" t="s">
        <v>2529</v>
      </c>
      <c r="I352" s="13" t="s">
        <v>2529</v>
      </c>
      <c r="J352" s="6" t="s">
        <v>2529</v>
      </c>
      <c r="K352" s="13" t="s">
        <v>2529</v>
      </c>
      <c r="L352" s="7" t="s">
        <v>2367</v>
      </c>
    </row>
    <row r="353" spans="1:12" x14ac:dyDescent="0.25">
      <c r="A353" s="7" t="s">
        <v>259</v>
      </c>
      <c r="B353" s="6" t="s">
        <v>2529</v>
      </c>
      <c r="C353" s="13" t="s">
        <v>2529</v>
      </c>
      <c r="D353" s="3">
        <v>1.8133420167601</v>
      </c>
      <c r="E353" s="13">
        <v>4.8298795555156097E-3</v>
      </c>
      <c r="F353" s="6" t="s">
        <v>2529</v>
      </c>
      <c r="G353" s="13" t="s">
        <v>2529</v>
      </c>
      <c r="H353" s="6" t="s">
        <v>2529</v>
      </c>
      <c r="I353" s="13" t="s">
        <v>2529</v>
      </c>
      <c r="J353" s="6" t="s">
        <v>2529</v>
      </c>
      <c r="K353" s="13" t="s">
        <v>2529</v>
      </c>
      <c r="L353" s="7" t="s">
        <v>2363</v>
      </c>
    </row>
    <row r="354" spans="1:12" x14ac:dyDescent="0.25">
      <c r="A354" s="7" t="s">
        <v>2332</v>
      </c>
      <c r="B354" s="6" t="s">
        <v>2529</v>
      </c>
      <c r="C354" s="13" t="s">
        <v>2529</v>
      </c>
      <c r="D354" s="3">
        <v>1.83538865232082</v>
      </c>
      <c r="E354" s="13">
        <v>1.11895305170007E-3</v>
      </c>
      <c r="F354" s="6" t="s">
        <v>2529</v>
      </c>
      <c r="G354" s="13" t="s">
        <v>2529</v>
      </c>
      <c r="H354" s="6">
        <v>1.0189429881133101</v>
      </c>
      <c r="I354" s="13">
        <v>0.74533799868425898</v>
      </c>
      <c r="J354" s="6" t="s">
        <v>2529</v>
      </c>
      <c r="K354" s="13" t="s">
        <v>2529</v>
      </c>
      <c r="L354" s="7" t="s">
        <v>2362</v>
      </c>
    </row>
    <row r="355" spans="1:12" x14ac:dyDescent="0.25">
      <c r="A355" s="7" t="s">
        <v>119</v>
      </c>
      <c r="B355" s="6" t="s">
        <v>2529</v>
      </c>
      <c r="C355" s="13" t="s">
        <v>2529</v>
      </c>
      <c r="D355" s="3">
        <v>2.5399321586980999</v>
      </c>
      <c r="E355" s="13">
        <v>1.6927776017361399E-5</v>
      </c>
      <c r="F355" s="6" t="s">
        <v>2529</v>
      </c>
      <c r="G355" s="13" t="s">
        <v>2529</v>
      </c>
      <c r="H355" s="6" t="s">
        <v>2529</v>
      </c>
      <c r="I355" s="13" t="s">
        <v>2529</v>
      </c>
      <c r="J355" s="6" t="s">
        <v>2529</v>
      </c>
      <c r="K355" s="13" t="s">
        <v>2529</v>
      </c>
      <c r="L355" s="7" t="s">
        <v>2355</v>
      </c>
    </row>
    <row r="356" spans="1:12" x14ac:dyDescent="0.25">
      <c r="A356" s="7" t="s">
        <v>157</v>
      </c>
      <c r="B356" s="6">
        <v>1.0784794045727899</v>
      </c>
      <c r="C356" s="13">
        <v>0.45858340310290102</v>
      </c>
      <c r="D356" s="3">
        <v>1.4939934407439499</v>
      </c>
      <c r="E356" s="13">
        <v>2.9972890475127301E-4</v>
      </c>
      <c r="F356" s="6">
        <v>1.04264494664758</v>
      </c>
      <c r="G356" s="13">
        <v>0.59505015552004603</v>
      </c>
      <c r="H356" s="6">
        <v>0.92944683157221186</v>
      </c>
      <c r="I356" s="13">
        <v>0.47040211508320701</v>
      </c>
      <c r="J356" s="5">
        <v>1.2385433855750301</v>
      </c>
      <c r="K356" s="13">
        <v>3.0972082673765201E-2</v>
      </c>
      <c r="L356" s="7" t="s">
        <v>1627</v>
      </c>
    </row>
    <row r="357" spans="1:12" x14ac:dyDescent="0.25">
      <c r="A357" s="7" t="s">
        <v>428</v>
      </c>
      <c r="B357" s="6" t="s">
        <v>2529</v>
      </c>
      <c r="C357" s="13" t="s">
        <v>2529</v>
      </c>
      <c r="D357" s="3">
        <v>1.51713391680826</v>
      </c>
      <c r="E357" s="13">
        <v>3.0186096633173801E-2</v>
      </c>
      <c r="F357" s="6" t="s">
        <v>2528</v>
      </c>
      <c r="G357" s="13" t="s">
        <v>2528</v>
      </c>
      <c r="H357" s="6">
        <v>0.96567612520659241</v>
      </c>
      <c r="I357" s="13">
        <v>0.58258994016105903</v>
      </c>
      <c r="J357" s="5">
        <v>1.23130519448139</v>
      </c>
      <c r="K357" s="13">
        <v>1.48512192885336E-2</v>
      </c>
      <c r="L357" s="7" t="s">
        <v>2295</v>
      </c>
    </row>
    <row r="358" spans="1:12" x14ac:dyDescent="0.25">
      <c r="A358" s="7" t="s">
        <v>2057</v>
      </c>
      <c r="B358" s="6">
        <v>0.92537175810788097</v>
      </c>
      <c r="C358" s="13">
        <v>0.57579288291666997</v>
      </c>
      <c r="D358" s="3">
        <v>1.4429847901342301</v>
      </c>
      <c r="E358" s="13">
        <v>4.5674727822709897E-3</v>
      </c>
      <c r="F358" s="3">
        <v>1.3563478588589699</v>
      </c>
      <c r="G358" s="13">
        <v>5.4695514942593203E-4</v>
      </c>
      <c r="H358" s="5">
        <v>0.79244528541233039</v>
      </c>
      <c r="I358" s="13">
        <v>3.0087268585875002E-2</v>
      </c>
      <c r="J358" s="6" t="s">
        <v>2529</v>
      </c>
      <c r="K358" s="13" t="s">
        <v>2529</v>
      </c>
      <c r="L358" s="7" t="s">
        <v>1616</v>
      </c>
    </row>
    <row r="359" spans="1:12" x14ac:dyDescent="0.25">
      <c r="A359" s="7" t="s">
        <v>184</v>
      </c>
      <c r="B359" s="6">
        <v>1.0613272619507701</v>
      </c>
      <c r="C359" s="13">
        <v>0.77958887717987202</v>
      </c>
      <c r="D359" s="3">
        <v>1.34540277905593</v>
      </c>
      <c r="E359" s="13">
        <v>1.27516236679549E-2</v>
      </c>
      <c r="F359" s="6" t="s">
        <v>2529</v>
      </c>
      <c r="G359" s="13" t="s">
        <v>2529</v>
      </c>
      <c r="H359" s="5">
        <v>0.78474693998875189</v>
      </c>
      <c r="I359" s="13">
        <v>4.9920536256327301E-2</v>
      </c>
      <c r="J359" s="6" t="s">
        <v>2529</v>
      </c>
      <c r="K359" s="13" t="s">
        <v>2529</v>
      </c>
      <c r="L359" s="7" t="s">
        <v>1704</v>
      </c>
    </row>
    <row r="360" spans="1:12" x14ac:dyDescent="0.25">
      <c r="A360" s="7" t="s">
        <v>2074</v>
      </c>
      <c r="B360" s="6">
        <v>0.96571149821048596</v>
      </c>
      <c r="C360" s="13">
        <v>0.79700487683823895</v>
      </c>
      <c r="D360" s="3">
        <v>1.49634263162908</v>
      </c>
      <c r="E360" s="13">
        <v>2.0657797272999798E-2</v>
      </c>
      <c r="F360" s="6">
        <v>1.21066359131937</v>
      </c>
      <c r="G360" s="13">
        <v>0.27401388417969702</v>
      </c>
      <c r="H360" s="5">
        <v>0.80426336608171467</v>
      </c>
      <c r="I360" s="13">
        <v>4.15072397671521E-2</v>
      </c>
      <c r="J360" s="6">
        <v>1.0894774744359701</v>
      </c>
      <c r="K360" s="13">
        <v>0.58135610010816396</v>
      </c>
      <c r="L360" s="7" t="s">
        <v>1802</v>
      </c>
    </row>
    <row r="361" spans="1:12" x14ac:dyDescent="0.25">
      <c r="A361" s="7" t="s">
        <v>546</v>
      </c>
      <c r="B361" s="6">
        <v>0.99316975725595902</v>
      </c>
      <c r="C361" s="13">
        <v>0.81749381276438104</v>
      </c>
      <c r="D361" s="3">
        <v>1.3595348055229299</v>
      </c>
      <c r="E361" s="13">
        <v>1.6575402755652401E-2</v>
      </c>
      <c r="F361" s="6">
        <v>1.1092477569082799</v>
      </c>
      <c r="G361" s="13">
        <v>8.3192430307119106E-2</v>
      </c>
      <c r="H361" s="5">
        <v>0.77265838077390836</v>
      </c>
      <c r="I361" s="13">
        <v>2.7617648010002001E-2</v>
      </c>
      <c r="J361" s="6">
        <v>1.0417899699298701</v>
      </c>
      <c r="K361" s="13">
        <v>0.49577078596991497</v>
      </c>
      <c r="L361" s="7" t="s">
        <v>1909</v>
      </c>
    </row>
    <row r="362" spans="1:12" x14ac:dyDescent="0.25">
      <c r="A362" s="7" t="s">
        <v>52</v>
      </c>
      <c r="B362" s="6" t="s">
        <v>2529</v>
      </c>
      <c r="C362" s="13" t="s">
        <v>2529</v>
      </c>
      <c r="D362" s="3">
        <v>1.4528091150740401</v>
      </c>
      <c r="E362" s="13">
        <v>3.8899595794963399E-3</v>
      </c>
      <c r="F362" s="6">
        <v>1.0495623701430401</v>
      </c>
      <c r="G362" s="13">
        <v>0.73856450738305202</v>
      </c>
      <c r="H362" s="5">
        <v>0.79804298756501468</v>
      </c>
      <c r="I362" s="13">
        <v>3.9545430449985201E-2</v>
      </c>
      <c r="J362" s="6" t="s">
        <v>2529</v>
      </c>
      <c r="K362" s="13" t="s">
        <v>2529</v>
      </c>
      <c r="L362" s="7" t="s">
        <v>2278</v>
      </c>
    </row>
    <row r="363" spans="1:12" x14ac:dyDescent="0.25">
      <c r="A363" s="7" t="s">
        <v>308</v>
      </c>
      <c r="B363" s="6">
        <v>0.93116888732788627</v>
      </c>
      <c r="C363" s="13">
        <v>0.35025580963521102</v>
      </c>
      <c r="D363" s="3">
        <v>1.36263389216932</v>
      </c>
      <c r="E363" s="13">
        <v>1.3723502809739299E-3</v>
      </c>
      <c r="F363" s="6">
        <v>1.14205922183369</v>
      </c>
      <c r="G363" s="13">
        <v>9.8035982844391301E-2</v>
      </c>
      <c r="H363" s="5">
        <v>0.78812829456913613</v>
      </c>
      <c r="I363" s="13">
        <v>1.3063424489434501E-4</v>
      </c>
      <c r="J363" s="6">
        <v>0.90913506069292338</v>
      </c>
      <c r="K363" s="13">
        <v>0.27141618363252701</v>
      </c>
      <c r="L363" s="7" t="s">
        <v>1653</v>
      </c>
    </row>
    <row r="364" spans="1:12" x14ac:dyDescent="0.25">
      <c r="A364" s="7" t="s">
        <v>701</v>
      </c>
      <c r="B364" s="6">
        <v>0.9505918739561926</v>
      </c>
      <c r="C364" s="13">
        <v>0.58714237188482599</v>
      </c>
      <c r="D364" s="3">
        <v>1.3219341468018599</v>
      </c>
      <c r="E364" s="13">
        <v>1.4173544195823199E-2</v>
      </c>
      <c r="F364" s="6">
        <v>1.0937696056070101</v>
      </c>
      <c r="G364" s="13">
        <v>0.15872890963289599</v>
      </c>
      <c r="H364" s="5">
        <v>0.76967903405589366</v>
      </c>
      <c r="I364" s="13">
        <v>6.0984762570418499E-3</v>
      </c>
      <c r="J364" s="6">
        <v>1.1104625947203099</v>
      </c>
      <c r="K364" s="13">
        <v>0.15888071125241501</v>
      </c>
      <c r="L364" s="7" t="s">
        <v>1737</v>
      </c>
    </row>
    <row r="365" spans="1:12" x14ac:dyDescent="0.25">
      <c r="A365" s="7" t="s">
        <v>976</v>
      </c>
      <c r="B365" s="6">
        <v>1.0581929692540299</v>
      </c>
      <c r="C365" s="13">
        <v>0.59919827202815701</v>
      </c>
      <c r="D365" s="3">
        <v>1.31990903221218</v>
      </c>
      <c r="E365" s="13">
        <v>9.9172862757024305E-4</v>
      </c>
      <c r="F365" s="6">
        <v>1.1099882607165199</v>
      </c>
      <c r="G365" s="13">
        <v>5.5592950325314E-2</v>
      </c>
      <c r="H365" s="5">
        <v>0.77042195522540047</v>
      </c>
      <c r="I365" s="13">
        <v>2.3945317764125802E-3</v>
      </c>
      <c r="J365" s="6">
        <v>1.1062201946519401</v>
      </c>
      <c r="K365" s="13">
        <v>0.111906876546783</v>
      </c>
      <c r="L365" s="7" t="s">
        <v>1712</v>
      </c>
    </row>
    <row r="366" spans="1:12" x14ac:dyDescent="0.25">
      <c r="A366" s="7" t="s">
        <v>88</v>
      </c>
      <c r="B366" s="6">
        <v>1.0440445839463499</v>
      </c>
      <c r="C366" s="13">
        <v>0.56160285442309998</v>
      </c>
      <c r="D366" s="3">
        <v>1.3895829657494501</v>
      </c>
      <c r="E366" s="13">
        <v>3.9403725990371204E-3</v>
      </c>
      <c r="F366" s="6">
        <v>1.12167483118911</v>
      </c>
      <c r="G366" s="13">
        <v>0.151518150944907</v>
      </c>
      <c r="H366" s="5">
        <v>0.80980835494448333</v>
      </c>
      <c r="I366" s="13">
        <v>3.1406826487862499E-2</v>
      </c>
      <c r="J366" s="6">
        <v>0.97841768193642242</v>
      </c>
      <c r="K366" s="13">
        <v>0.834845716440754</v>
      </c>
      <c r="L366" s="7" t="s">
        <v>1767</v>
      </c>
    </row>
    <row r="367" spans="1:12" x14ac:dyDescent="0.25">
      <c r="A367" s="7" t="s">
        <v>344</v>
      </c>
      <c r="B367" s="6">
        <v>1.04758055203849</v>
      </c>
      <c r="C367" s="13">
        <v>0.78446260613173902</v>
      </c>
      <c r="D367" s="3">
        <v>1.4281152584478201</v>
      </c>
      <c r="E367" s="13">
        <v>2.2759014969731E-4</v>
      </c>
      <c r="F367" s="6">
        <v>0.94421717040291075</v>
      </c>
      <c r="G367" s="13">
        <v>0.46684604404054902</v>
      </c>
      <c r="H367" s="5">
        <v>0.77646681994816513</v>
      </c>
      <c r="I367" s="13">
        <v>3.5620647371332997E-2</v>
      </c>
      <c r="J367" s="6">
        <v>0.70980804293361988</v>
      </c>
      <c r="K367" s="13">
        <v>7.6989024860743396E-2</v>
      </c>
      <c r="L367" s="7" t="s">
        <v>1754</v>
      </c>
    </row>
    <row r="368" spans="1:12" x14ac:dyDescent="0.25">
      <c r="A368" s="7" t="s">
        <v>169</v>
      </c>
      <c r="B368" s="6">
        <v>1.0554816980026001</v>
      </c>
      <c r="C368" s="13">
        <v>0.49894370331302401</v>
      </c>
      <c r="D368" s="3">
        <v>1.31161906892646</v>
      </c>
      <c r="E368" s="13">
        <v>3.1749381902312898E-5</v>
      </c>
      <c r="F368" s="6">
        <v>1.0814330390162401</v>
      </c>
      <c r="G368" s="13">
        <v>0.19184940415020299</v>
      </c>
      <c r="H368" s="5">
        <v>0.81753971719914598</v>
      </c>
      <c r="I368" s="13">
        <v>2.11154477835486E-2</v>
      </c>
      <c r="J368" s="6">
        <v>1.0282329652069899</v>
      </c>
      <c r="K368" s="13">
        <v>0.63294246257855602</v>
      </c>
      <c r="L368" s="7" t="s">
        <v>1726</v>
      </c>
    </row>
    <row r="369" spans="1:12" x14ac:dyDescent="0.25">
      <c r="A369" s="7" t="s">
        <v>266</v>
      </c>
      <c r="B369" s="6">
        <v>0.95576821027163383</v>
      </c>
      <c r="C369" s="13">
        <v>0.71617443285862803</v>
      </c>
      <c r="D369" s="3">
        <v>1.4219914748840601</v>
      </c>
      <c r="E369" s="13">
        <v>1.03797987677958E-2</v>
      </c>
      <c r="F369" s="6">
        <v>1.1854302856658501</v>
      </c>
      <c r="G369" s="13">
        <v>8.7536099199173698E-2</v>
      </c>
      <c r="H369" s="5">
        <v>0.79880584971435353</v>
      </c>
      <c r="I369" s="13">
        <v>2.8027147629481799E-2</v>
      </c>
      <c r="J369" s="6">
        <v>0.95254791608324196</v>
      </c>
      <c r="K369" s="13">
        <v>0.68314408720108899</v>
      </c>
      <c r="L369" s="7" t="s">
        <v>1759</v>
      </c>
    </row>
    <row r="370" spans="1:12" x14ac:dyDescent="0.25">
      <c r="A370" s="7" t="s">
        <v>200</v>
      </c>
      <c r="B370" s="6">
        <v>0.78707449449373879</v>
      </c>
      <c r="C370" s="13">
        <v>0.138697974267703</v>
      </c>
      <c r="D370" s="3">
        <v>1.79330459446905</v>
      </c>
      <c r="E370" s="13">
        <v>1.06877746678368E-2</v>
      </c>
      <c r="F370" s="6" t="s">
        <v>2529</v>
      </c>
      <c r="G370" s="13" t="s">
        <v>2529</v>
      </c>
      <c r="H370" s="5">
        <v>0.79166032338956127</v>
      </c>
      <c r="I370" s="13">
        <v>1.8208839261672102E-2</v>
      </c>
      <c r="J370" s="6">
        <v>0.86043780652473489</v>
      </c>
      <c r="K370" s="13">
        <v>0.30275419629321398</v>
      </c>
      <c r="L370" s="7" t="s">
        <v>1266</v>
      </c>
    </row>
    <row r="371" spans="1:12" x14ac:dyDescent="0.25">
      <c r="A371" s="7" t="s">
        <v>322</v>
      </c>
      <c r="B371" s="6" t="s">
        <v>2529</v>
      </c>
      <c r="C371" s="13" t="s">
        <v>2529</v>
      </c>
      <c r="D371" s="3">
        <v>1.3434827482413201</v>
      </c>
      <c r="E371" s="13">
        <v>2.1707256830776799E-2</v>
      </c>
      <c r="F371" s="6" t="s">
        <v>2529</v>
      </c>
      <c r="G371" s="13" t="s">
        <v>2529</v>
      </c>
      <c r="H371" s="5">
        <v>0.82310216303651562</v>
      </c>
      <c r="I371" s="13">
        <v>2.14069994798517E-2</v>
      </c>
      <c r="J371" s="6">
        <v>0.88048372747862813</v>
      </c>
      <c r="K371" s="13">
        <v>9.7856896578724803E-2</v>
      </c>
      <c r="L371" s="7" t="s">
        <v>2400</v>
      </c>
    </row>
    <row r="372" spans="1:12" x14ac:dyDescent="0.25">
      <c r="A372" s="7" t="s">
        <v>306</v>
      </c>
      <c r="B372" s="6" t="s">
        <v>2529</v>
      </c>
      <c r="C372" s="13" t="s">
        <v>2529</v>
      </c>
      <c r="D372" s="3">
        <v>1.43430372048051</v>
      </c>
      <c r="E372" s="13">
        <v>1.0069919790502599E-2</v>
      </c>
      <c r="F372" s="6" t="s">
        <v>2529</v>
      </c>
      <c r="G372" s="13" t="s">
        <v>2529</v>
      </c>
      <c r="H372" s="5">
        <v>0.82587324925582917</v>
      </c>
      <c r="I372" s="13">
        <v>2.2622507207107002E-2</v>
      </c>
      <c r="J372" s="6">
        <v>1.11521549060978</v>
      </c>
      <c r="K372" s="13">
        <v>0.15050598873425999</v>
      </c>
      <c r="L372" s="7" t="s">
        <v>1602</v>
      </c>
    </row>
    <row r="373" spans="1:12" x14ac:dyDescent="0.25">
      <c r="A373" s="7" t="s">
        <v>34</v>
      </c>
      <c r="B373" s="6">
        <v>1.05527804346575</v>
      </c>
      <c r="C373" s="13">
        <v>0.67856275279782596</v>
      </c>
      <c r="D373" s="3">
        <v>1.5030864781794999</v>
      </c>
      <c r="E373" s="13">
        <v>2.9069063235281498E-2</v>
      </c>
      <c r="F373" s="6" t="s">
        <v>2529</v>
      </c>
      <c r="G373" s="13" t="s">
        <v>2529</v>
      </c>
      <c r="H373" s="5">
        <v>0.86678727288008883</v>
      </c>
      <c r="I373" s="13">
        <v>4.20220769559203E-2</v>
      </c>
      <c r="J373" s="6" t="s">
        <v>2529</v>
      </c>
      <c r="K373" s="13" t="s">
        <v>2529</v>
      </c>
      <c r="L373" s="7" t="s">
        <v>1727</v>
      </c>
    </row>
    <row r="374" spans="1:12" x14ac:dyDescent="0.25">
      <c r="A374" s="7" t="s">
        <v>124</v>
      </c>
      <c r="B374" s="6">
        <v>0.90101185214259216</v>
      </c>
      <c r="C374" s="13">
        <v>0.52100916909055495</v>
      </c>
      <c r="D374" s="3">
        <v>1.5645212685923999</v>
      </c>
      <c r="E374" s="13">
        <v>2.3440153864115998E-3</v>
      </c>
      <c r="F374" s="5">
        <v>1.1920153114121901</v>
      </c>
      <c r="G374" s="13">
        <v>1.0848183227648101E-2</v>
      </c>
      <c r="H374" s="4">
        <v>0.67058248991177971</v>
      </c>
      <c r="I374" s="13">
        <v>6.1607414734977696E-3</v>
      </c>
      <c r="J374" s="4">
        <v>0.74090742169897039</v>
      </c>
      <c r="K374" s="13">
        <v>3.1905667687525202E-2</v>
      </c>
      <c r="L374" s="7" t="s">
        <v>1543</v>
      </c>
    </row>
    <row r="375" spans="1:12" x14ac:dyDescent="0.25">
      <c r="A375" s="7" t="s">
        <v>120</v>
      </c>
      <c r="B375" s="6">
        <v>1.11638244976743</v>
      </c>
      <c r="C375" s="13">
        <v>0.235518194279288</v>
      </c>
      <c r="D375" s="3">
        <v>1.7163903995904</v>
      </c>
      <c r="E375" s="13">
        <v>3.0815413023188603E-5</v>
      </c>
      <c r="F375" s="5">
        <v>1.2994230708031</v>
      </c>
      <c r="G375" s="13">
        <v>1.8841646240073701E-2</v>
      </c>
      <c r="H375" s="4">
        <v>0.63251000170912852</v>
      </c>
      <c r="I375" s="13">
        <v>5.2537486790408296E-3</v>
      </c>
      <c r="J375" s="4">
        <v>0.5852177424153544</v>
      </c>
      <c r="K375" s="13">
        <v>8.9083677711876405E-5</v>
      </c>
      <c r="L375" s="7" t="s">
        <v>1526</v>
      </c>
    </row>
    <row r="376" spans="1:12" x14ac:dyDescent="0.25">
      <c r="A376" s="7" t="s">
        <v>718</v>
      </c>
      <c r="B376" s="6">
        <v>0.86447722417007289</v>
      </c>
      <c r="C376" s="13">
        <v>0.49758019938542097</v>
      </c>
      <c r="D376" s="3">
        <v>1.4191501977941501</v>
      </c>
      <c r="E376" s="13">
        <v>3.1529683588951102E-3</v>
      </c>
      <c r="F376" s="5">
        <v>1.22693372891224</v>
      </c>
      <c r="G376" s="13">
        <v>7.7587572369955896E-3</v>
      </c>
      <c r="H376" s="4">
        <v>0.61692995965306274</v>
      </c>
      <c r="I376" s="13">
        <v>4.5511623950813497E-3</v>
      </c>
      <c r="J376" s="4">
        <v>0.68068571817784151</v>
      </c>
      <c r="K376" s="13">
        <v>2.9341820004288199E-2</v>
      </c>
      <c r="L376" s="7" t="s">
        <v>1436</v>
      </c>
    </row>
    <row r="377" spans="1:12" x14ac:dyDescent="0.25">
      <c r="A377" s="7" t="s">
        <v>167</v>
      </c>
      <c r="B377" s="6">
        <v>1.14707334773769</v>
      </c>
      <c r="C377" s="13">
        <v>0.13752755328948299</v>
      </c>
      <c r="D377" s="3">
        <v>1.6215462817716899</v>
      </c>
      <c r="E377" s="13">
        <v>2.1435278599625201E-3</v>
      </c>
      <c r="F377" s="5">
        <v>1.2181447477362599</v>
      </c>
      <c r="G377" s="13">
        <v>1.9833298741935099E-2</v>
      </c>
      <c r="H377" s="4">
        <v>0.23410552202216556</v>
      </c>
      <c r="I377" s="13">
        <v>3.4450272856645403E-8</v>
      </c>
      <c r="J377" s="6">
        <v>0.98403176543832083</v>
      </c>
      <c r="K377" s="13">
        <v>0.89913156846679498</v>
      </c>
      <c r="L377" s="7" t="s">
        <v>1459</v>
      </c>
    </row>
    <row r="378" spans="1:12" x14ac:dyDescent="0.25">
      <c r="A378" s="7" t="s">
        <v>208</v>
      </c>
      <c r="B378" s="6">
        <v>0.8617413050000754</v>
      </c>
      <c r="C378" s="13">
        <v>0.31696346533578001</v>
      </c>
      <c r="D378" s="3">
        <v>1.36021706737256</v>
      </c>
      <c r="E378" s="13">
        <v>1.56060167444211E-2</v>
      </c>
      <c r="F378" s="5">
        <v>1.26769501457269</v>
      </c>
      <c r="G378" s="13">
        <v>3.4076032274817702E-2</v>
      </c>
      <c r="H378" s="4">
        <v>0.60324523374303218</v>
      </c>
      <c r="I378" s="13">
        <v>9.5463092405745397E-4</v>
      </c>
      <c r="J378" s="6">
        <v>0.94329623918125782</v>
      </c>
      <c r="K378" s="13">
        <v>0.66618260872459401</v>
      </c>
      <c r="L378" s="7" t="s">
        <v>1430</v>
      </c>
    </row>
    <row r="379" spans="1:12" x14ac:dyDescent="0.25">
      <c r="A379" s="7" t="s">
        <v>602</v>
      </c>
      <c r="B379" s="6">
        <v>0.89127614133292354</v>
      </c>
      <c r="C379" s="13">
        <v>0.396613227884271</v>
      </c>
      <c r="D379" s="3">
        <v>1.3425719708635699</v>
      </c>
      <c r="E379" s="13">
        <v>1.56860385695551E-2</v>
      </c>
      <c r="F379" s="5">
        <v>1.1994626129500201</v>
      </c>
      <c r="G379" s="13">
        <v>2.1675154148781201E-2</v>
      </c>
      <c r="H379" s="4">
        <v>0.66946398890369996</v>
      </c>
      <c r="I379" s="13">
        <v>1.6861740480524901E-3</v>
      </c>
      <c r="J379" s="6">
        <v>0.8734257994104887</v>
      </c>
      <c r="K379" s="13">
        <v>0.32230610611097499</v>
      </c>
      <c r="L379" s="7" t="s">
        <v>1512</v>
      </c>
    </row>
    <row r="380" spans="1:12" x14ac:dyDescent="0.25">
      <c r="A380" s="7" t="s">
        <v>693</v>
      </c>
      <c r="B380" s="6">
        <v>0.96996211089797757</v>
      </c>
      <c r="C380" s="13">
        <v>0.71613585110368605</v>
      </c>
      <c r="D380" s="3">
        <v>1.3715439619134699</v>
      </c>
      <c r="E380" s="13">
        <v>7.2042266189059597E-3</v>
      </c>
      <c r="F380" s="5">
        <v>1.1821442081621101</v>
      </c>
      <c r="G380" s="13">
        <v>1.09712285304017E-2</v>
      </c>
      <c r="H380" s="4">
        <v>0.64251607872890937</v>
      </c>
      <c r="I380" s="13">
        <v>4.6650248339108501E-4</v>
      </c>
      <c r="J380" s="6">
        <v>0.93950680980945667</v>
      </c>
      <c r="K380" s="13">
        <v>0.78452388430890696</v>
      </c>
      <c r="L380" s="7" t="s">
        <v>1814</v>
      </c>
    </row>
    <row r="381" spans="1:12" x14ac:dyDescent="0.25">
      <c r="A381" s="7" t="s">
        <v>685</v>
      </c>
      <c r="B381" s="6">
        <v>0.86078117731083215</v>
      </c>
      <c r="C381" s="13">
        <v>0.32681314661703997</v>
      </c>
      <c r="D381" s="3">
        <v>1.34842767323303</v>
      </c>
      <c r="E381" s="13">
        <v>2.2601514012824402E-3</v>
      </c>
      <c r="F381" s="5">
        <v>1.2898393198309599</v>
      </c>
      <c r="G381" s="13">
        <v>3.9433120223581801E-2</v>
      </c>
      <c r="H381" s="4">
        <v>0.63758790885742078</v>
      </c>
      <c r="I381" s="13">
        <v>4.2508388557129803E-3</v>
      </c>
      <c r="J381" s="6">
        <v>0.88062752221817209</v>
      </c>
      <c r="K381" s="13">
        <v>0.49035864852661198</v>
      </c>
      <c r="L381" s="7" t="s">
        <v>1428</v>
      </c>
    </row>
    <row r="382" spans="1:12" x14ac:dyDescent="0.25">
      <c r="A382" s="7" t="s">
        <v>192</v>
      </c>
      <c r="B382" s="6">
        <v>0.92535341736177656</v>
      </c>
      <c r="C382" s="13">
        <v>0.61115613955368597</v>
      </c>
      <c r="D382" s="3">
        <v>1.33157501887935</v>
      </c>
      <c r="E382" s="13">
        <v>1.15032072711534E-2</v>
      </c>
      <c r="F382" s="5">
        <v>1.2169708692894801</v>
      </c>
      <c r="G382" s="13">
        <v>2.46947335555747E-3</v>
      </c>
      <c r="H382" s="4">
        <v>0.69734644888890385</v>
      </c>
      <c r="I382" s="13">
        <v>2.2056866648521498E-2</v>
      </c>
      <c r="J382" s="6">
        <v>1.04742284310071</v>
      </c>
      <c r="K382" s="13">
        <v>0.47738795855837102</v>
      </c>
      <c r="L382" s="7" t="s">
        <v>1615</v>
      </c>
    </row>
    <row r="383" spans="1:12" x14ac:dyDescent="0.25">
      <c r="A383" s="7" t="s">
        <v>116</v>
      </c>
      <c r="B383" s="6">
        <v>0.91945050009461571</v>
      </c>
      <c r="C383" s="13">
        <v>0.65194498326714001</v>
      </c>
      <c r="D383" s="3">
        <v>2.0309125250346902</v>
      </c>
      <c r="E383" s="13">
        <v>1.33136201384554E-5</v>
      </c>
      <c r="F383" s="5">
        <v>1.1468598002650601</v>
      </c>
      <c r="G383" s="13">
        <v>4.3948859287467203E-2</v>
      </c>
      <c r="H383" s="4">
        <v>0.47465044297522102</v>
      </c>
      <c r="I383" s="13">
        <v>1.4911139936313301E-4</v>
      </c>
      <c r="J383" s="6">
        <v>0.9806978721900198</v>
      </c>
      <c r="K383" s="13">
        <v>0.88668085956629905</v>
      </c>
      <c r="L383" s="7" t="s">
        <v>1595</v>
      </c>
    </row>
    <row r="384" spans="1:12" x14ac:dyDescent="0.25">
      <c r="A384" s="7" t="s">
        <v>275</v>
      </c>
      <c r="B384" s="6">
        <v>0.93281127842124389</v>
      </c>
      <c r="C384" s="13">
        <v>0.64069092917575898</v>
      </c>
      <c r="D384" s="3">
        <v>1.3113554364316899</v>
      </c>
      <c r="E384" s="13">
        <v>2.01995076040512E-2</v>
      </c>
      <c r="F384" s="5">
        <v>1.2422409992686501</v>
      </c>
      <c r="G384" s="13">
        <v>2.0054240461099301E-3</v>
      </c>
      <c r="H384" s="4">
        <v>0.7397070419828029</v>
      </c>
      <c r="I384" s="13">
        <v>4.2733237069670103E-2</v>
      </c>
      <c r="J384" s="6">
        <v>0.9119728448841018</v>
      </c>
      <c r="K384" s="13">
        <v>0.55222552357459398</v>
      </c>
      <c r="L384" s="7" t="s">
        <v>1662</v>
      </c>
    </row>
    <row r="385" spans="1:12" x14ac:dyDescent="0.25">
      <c r="A385" s="7" t="s">
        <v>720</v>
      </c>
      <c r="B385" s="6">
        <v>0.83778474127851876</v>
      </c>
      <c r="C385" s="13">
        <v>0.27086397062205902</v>
      </c>
      <c r="D385" s="3">
        <v>1.32431351461031</v>
      </c>
      <c r="E385" s="13">
        <v>2.68782015393534E-2</v>
      </c>
      <c r="F385" s="5">
        <v>1.2255996907919899</v>
      </c>
      <c r="G385" s="13">
        <v>3.8616125131840998E-2</v>
      </c>
      <c r="H385" s="4">
        <v>0.69025483542252608</v>
      </c>
      <c r="I385" s="13">
        <v>1.8917241636867701E-3</v>
      </c>
      <c r="J385" s="6">
        <v>0.88472511681720134</v>
      </c>
      <c r="K385" s="13">
        <v>0.445108586488487</v>
      </c>
      <c r="L385" s="7" t="s">
        <v>1363</v>
      </c>
    </row>
    <row r="386" spans="1:12" x14ac:dyDescent="0.25">
      <c r="A386" s="7" t="s">
        <v>139</v>
      </c>
      <c r="B386" s="6">
        <v>1.0745750809124801</v>
      </c>
      <c r="C386" s="13">
        <v>0.44207548102132499</v>
      </c>
      <c r="D386" s="3">
        <v>1.88638809142414</v>
      </c>
      <c r="E386" s="13">
        <v>1.8629691966420799E-5</v>
      </c>
      <c r="F386" s="5">
        <v>1.26361474683234</v>
      </c>
      <c r="G386" s="13">
        <v>4.3830147344339002E-2</v>
      </c>
      <c r="H386" s="4">
        <v>0.56379213304839626</v>
      </c>
      <c r="I386" s="13">
        <v>2.8509294789756901E-3</v>
      </c>
      <c r="J386" s="6" t="s">
        <v>2529</v>
      </c>
      <c r="K386" s="13" t="s">
        <v>2529</v>
      </c>
      <c r="L386" s="7" t="s">
        <v>1651</v>
      </c>
    </row>
    <row r="387" spans="1:12" x14ac:dyDescent="0.25">
      <c r="A387" s="7" t="s">
        <v>336</v>
      </c>
      <c r="B387" s="6">
        <v>1.01772326389974</v>
      </c>
      <c r="C387" s="13">
        <v>0.72461228381380904</v>
      </c>
      <c r="D387" s="3">
        <v>1.3421799633751901</v>
      </c>
      <c r="E387" s="13">
        <v>3.4222164857233801E-4</v>
      </c>
      <c r="F387" s="5">
        <v>0.86134266861292907</v>
      </c>
      <c r="G387" s="13">
        <v>2.0589814732140499E-2</v>
      </c>
      <c r="H387" s="4">
        <v>0.75901931612060247</v>
      </c>
      <c r="I387" s="13">
        <v>5.1034880035183395E-4</v>
      </c>
      <c r="J387" s="6">
        <v>0.98240456844903856</v>
      </c>
      <c r="K387" s="13">
        <v>0.72534555300610404</v>
      </c>
      <c r="L387" s="7" t="s">
        <v>1865</v>
      </c>
    </row>
    <row r="388" spans="1:12" x14ac:dyDescent="0.25">
      <c r="A388" s="7" t="s">
        <v>244</v>
      </c>
      <c r="B388" s="6">
        <v>0.87941061857793912</v>
      </c>
      <c r="C388" s="13">
        <v>0.315896353663697</v>
      </c>
      <c r="D388" s="3">
        <v>1.4187864456447401</v>
      </c>
      <c r="E388" s="13">
        <v>5.7360155436981799E-3</v>
      </c>
      <c r="F388" s="5">
        <v>1.1800563598551901</v>
      </c>
      <c r="G388" s="13">
        <v>1.29329727975699E-2</v>
      </c>
      <c r="H388" s="4">
        <v>0.69463598649111435</v>
      </c>
      <c r="I388" s="13">
        <v>1.66163961603871E-3</v>
      </c>
      <c r="J388" s="6">
        <v>1.0646456066823999</v>
      </c>
      <c r="K388" s="13">
        <v>0.357605319527315</v>
      </c>
      <c r="L388" s="7" t="s">
        <v>1481</v>
      </c>
    </row>
    <row r="389" spans="1:12" x14ac:dyDescent="0.25">
      <c r="A389" s="7" t="s">
        <v>61</v>
      </c>
      <c r="B389" s="6">
        <v>0.91476140972634445</v>
      </c>
      <c r="C389" s="13">
        <v>0.36701493836758597</v>
      </c>
      <c r="D389" s="3">
        <v>1.46885090688614</v>
      </c>
      <c r="E389" s="13">
        <v>2.4488530219782E-2</v>
      </c>
      <c r="F389" s="5">
        <v>1.1996464837862799</v>
      </c>
      <c r="G389" s="13">
        <v>2.1605215466663899E-2</v>
      </c>
      <c r="H389" s="4">
        <v>0.63601405265758937</v>
      </c>
      <c r="I389" s="13">
        <v>2.1186869174649701E-4</v>
      </c>
      <c r="J389" s="6">
        <v>1.0741880936473001</v>
      </c>
      <c r="K389" s="13">
        <v>0.41750627810299801</v>
      </c>
      <c r="L389" s="7" t="s">
        <v>1575</v>
      </c>
    </row>
    <row r="390" spans="1:12" x14ac:dyDescent="0.25">
      <c r="A390" s="7" t="s">
        <v>773</v>
      </c>
      <c r="B390" s="6">
        <v>0.96668034277196813</v>
      </c>
      <c r="C390" s="13">
        <v>0.65083037290231405</v>
      </c>
      <c r="D390" s="3">
        <v>1.99542093261622</v>
      </c>
      <c r="E390" s="13">
        <v>1.1326068625201499E-3</v>
      </c>
      <c r="F390" s="5">
        <v>1.26471708964128</v>
      </c>
      <c r="G390" s="13">
        <v>3.01119417809282E-2</v>
      </c>
      <c r="H390" s="6">
        <v>1.28860907180094</v>
      </c>
      <c r="I390" s="13">
        <v>5.0936886164945502E-2</v>
      </c>
      <c r="J390" s="4">
        <v>0.42257996887174842</v>
      </c>
      <c r="K390" s="13">
        <v>1.16821710769099E-4</v>
      </c>
      <c r="L390" s="7" t="s">
        <v>1805</v>
      </c>
    </row>
    <row r="391" spans="1:12" x14ac:dyDescent="0.25">
      <c r="A391" s="7" t="s">
        <v>128</v>
      </c>
      <c r="B391" s="6">
        <v>0.99080689407168909</v>
      </c>
      <c r="C391" s="13">
        <v>0.91001548073138805</v>
      </c>
      <c r="D391" s="3">
        <v>1.56360887661863</v>
      </c>
      <c r="E391" s="13">
        <v>2.1974832804116899E-4</v>
      </c>
      <c r="F391" s="5">
        <v>1.29270863753932</v>
      </c>
      <c r="G391" s="13">
        <v>6.5839420226783104E-3</v>
      </c>
      <c r="H391" s="6">
        <v>0.93610021632109797</v>
      </c>
      <c r="I391" s="13">
        <v>0.540177602044845</v>
      </c>
      <c r="J391" s="6">
        <v>0.79127441631805795</v>
      </c>
      <c r="K391" s="13">
        <v>0.116786976674532</v>
      </c>
      <c r="L391" s="7" t="s">
        <v>1898</v>
      </c>
    </row>
    <row r="392" spans="1:12" x14ac:dyDescent="0.25">
      <c r="A392" s="7" t="s">
        <v>513</v>
      </c>
      <c r="B392" s="6">
        <v>0.92974407029249673</v>
      </c>
      <c r="C392" s="13">
        <v>0.60524460733288499</v>
      </c>
      <c r="D392" s="3">
        <v>1.37204774837798</v>
      </c>
      <c r="E392" s="13">
        <v>3.9148777054381197E-2</v>
      </c>
      <c r="F392" s="5">
        <v>1.2675950653832599</v>
      </c>
      <c r="G392" s="13">
        <v>1.9759152279706E-2</v>
      </c>
      <c r="H392" s="6">
        <v>0.9374486620592738</v>
      </c>
      <c r="I392" s="13">
        <v>0.64301556809825899</v>
      </c>
      <c r="J392" s="6">
        <v>0.97751270900486642</v>
      </c>
      <c r="K392" s="13">
        <v>0.95511811721602502</v>
      </c>
      <c r="L392" s="7" t="s">
        <v>1643</v>
      </c>
    </row>
    <row r="393" spans="1:12" x14ac:dyDescent="0.25">
      <c r="A393" s="7" t="s">
        <v>268</v>
      </c>
      <c r="B393" s="6">
        <v>0.86427484957984635</v>
      </c>
      <c r="C393" s="13">
        <v>0.159554588638957</v>
      </c>
      <c r="D393" s="3">
        <v>1.4528541577951399</v>
      </c>
      <c r="E393" s="13">
        <v>2.5116569872700199E-2</v>
      </c>
      <c r="F393" s="5">
        <v>1.15194634023378</v>
      </c>
      <c r="G393" s="13">
        <v>5.7452843891404601E-3</v>
      </c>
      <c r="H393" s="6">
        <v>0.76326314974882759</v>
      </c>
      <c r="I393" s="13">
        <v>7.8312306493002595E-2</v>
      </c>
      <c r="J393" s="6">
        <v>0.95887351427988121</v>
      </c>
      <c r="K393" s="13">
        <v>0.91265620897367095</v>
      </c>
      <c r="L393" s="7" t="s">
        <v>1433</v>
      </c>
    </row>
    <row r="394" spans="1:12" x14ac:dyDescent="0.25">
      <c r="A394" s="7" t="s">
        <v>453</v>
      </c>
      <c r="B394" s="6">
        <v>0.94601495091112076</v>
      </c>
      <c r="C394" s="13">
        <v>0.59166590546448306</v>
      </c>
      <c r="D394" s="3">
        <v>1.30693808596099</v>
      </c>
      <c r="E394" s="13">
        <v>1.4133899311212001E-2</v>
      </c>
      <c r="F394" s="5">
        <v>1.2265653762728901</v>
      </c>
      <c r="G394" s="13">
        <v>1.5280143650716799E-2</v>
      </c>
      <c r="H394" s="6" t="s">
        <v>2529</v>
      </c>
      <c r="I394" s="13" t="s">
        <v>2529</v>
      </c>
      <c r="J394" s="6" t="s">
        <v>2529</v>
      </c>
      <c r="K394" s="13" t="s">
        <v>2529</v>
      </c>
      <c r="L394" s="7" t="s">
        <v>1720</v>
      </c>
    </row>
    <row r="395" spans="1:12" x14ac:dyDescent="0.25">
      <c r="A395" s="7" t="s">
        <v>87</v>
      </c>
      <c r="B395" s="6">
        <v>0.83580123472590673</v>
      </c>
      <c r="C395" s="13">
        <v>0.21741246665067299</v>
      </c>
      <c r="D395" s="3">
        <v>1.3092483047149199</v>
      </c>
      <c r="E395" s="13">
        <v>3.3620511731811402E-2</v>
      </c>
      <c r="F395" s="5">
        <v>1.2711304708542599</v>
      </c>
      <c r="G395" s="13">
        <v>3.5951637631156802E-2</v>
      </c>
      <c r="H395" s="6">
        <v>0.75631813383000979</v>
      </c>
      <c r="I395" s="13">
        <v>6.4100961277420002E-2</v>
      </c>
      <c r="J395" s="6">
        <v>1.0092642261465601</v>
      </c>
      <c r="K395" s="13">
        <v>0.78948375532043502</v>
      </c>
      <c r="L395" s="7" t="s">
        <v>1356</v>
      </c>
    </row>
    <row r="396" spans="1:12" x14ac:dyDescent="0.25">
      <c r="A396" s="7" t="s">
        <v>219</v>
      </c>
      <c r="B396" s="6">
        <v>0.85196835019816419</v>
      </c>
      <c r="C396" s="13">
        <v>0.178123655804095</v>
      </c>
      <c r="D396" s="3">
        <v>1.42242474733556</v>
      </c>
      <c r="E396" s="13">
        <v>1.7113753969784502E-2</v>
      </c>
      <c r="F396" s="5">
        <v>1.2341089651977899</v>
      </c>
      <c r="G396" s="13">
        <v>1.9111598694478302E-2</v>
      </c>
      <c r="H396" s="6">
        <v>0.710528964580873</v>
      </c>
      <c r="I396" s="13">
        <v>5.4026826633390299E-2</v>
      </c>
      <c r="J396" s="6">
        <v>0.872273165035648</v>
      </c>
      <c r="K396" s="13">
        <v>0.19896201613989101</v>
      </c>
      <c r="L396" s="7" t="s">
        <v>1398</v>
      </c>
    </row>
    <row r="397" spans="1:12" x14ac:dyDescent="0.25">
      <c r="A397" s="7" t="s">
        <v>492</v>
      </c>
      <c r="B397" s="6">
        <v>0.81249502072522362</v>
      </c>
      <c r="C397" s="13">
        <v>0.26276334179700001</v>
      </c>
      <c r="D397" s="3">
        <v>1.3123268906242</v>
      </c>
      <c r="E397" s="13">
        <v>2.3148334226537701E-2</v>
      </c>
      <c r="F397" s="5">
        <v>1.1845467560829299</v>
      </c>
      <c r="G397" s="13">
        <v>3.66914280815821E-2</v>
      </c>
      <c r="H397" s="6" t="s">
        <v>2529</v>
      </c>
      <c r="I397" s="13" t="s">
        <v>2529</v>
      </c>
      <c r="J397" s="6">
        <v>0.67749409120727622</v>
      </c>
      <c r="K397" s="13">
        <v>5.5858397828236497E-2</v>
      </c>
      <c r="L397" s="7" t="s">
        <v>1305</v>
      </c>
    </row>
    <row r="398" spans="1:12" x14ac:dyDescent="0.25">
      <c r="A398" s="7" t="s">
        <v>53</v>
      </c>
      <c r="B398" s="6">
        <v>1.20585974508516</v>
      </c>
      <c r="C398" s="13">
        <v>9.4820497714359006E-2</v>
      </c>
      <c r="D398" s="3">
        <v>1.3237967357742499</v>
      </c>
      <c r="E398" s="13">
        <v>1.8339135281074202E-2</v>
      </c>
      <c r="F398" s="5">
        <v>1.2567414455061601</v>
      </c>
      <c r="G398" s="13">
        <v>6.7204970329737301E-4</v>
      </c>
      <c r="H398" s="6">
        <v>0.7658286829882569</v>
      </c>
      <c r="I398" s="13">
        <v>6.5380042576864902E-2</v>
      </c>
      <c r="J398" s="6">
        <v>0.93959477308950656</v>
      </c>
      <c r="K398" s="13">
        <v>0.82864042759938805</v>
      </c>
      <c r="L398" s="7" t="s">
        <v>1337</v>
      </c>
    </row>
    <row r="399" spans="1:12" x14ac:dyDescent="0.25">
      <c r="A399" s="7" t="s">
        <v>617</v>
      </c>
      <c r="B399" s="6">
        <v>0.98359498552084745</v>
      </c>
      <c r="C399" s="13">
        <v>0.71260691996745695</v>
      </c>
      <c r="D399" s="3">
        <v>1.3919170364869899</v>
      </c>
      <c r="E399" s="13">
        <v>2.01864178199435E-2</v>
      </c>
      <c r="F399" s="5">
        <v>1.25248691507271</v>
      </c>
      <c r="G399" s="13">
        <v>3.4492898684113302E-2</v>
      </c>
      <c r="H399" s="6">
        <v>1.10977771208783</v>
      </c>
      <c r="I399" s="13">
        <v>0.55548030603373799</v>
      </c>
      <c r="J399" s="6" t="s">
        <v>2529</v>
      </c>
      <c r="K399" s="13" t="s">
        <v>2529</v>
      </c>
      <c r="L399" s="7" t="s">
        <v>1871</v>
      </c>
    </row>
    <row r="400" spans="1:12" x14ac:dyDescent="0.25">
      <c r="A400" s="7" t="s">
        <v>449</v>
      </c>
      <c r="B400" s="6" t="s">
        <v>2529</v>
      </c>
      <c r="C400" s="13" t="s">
        <v>2529</v>
      </c>
      <c r="D400" s="3">
        <v>1.6132719015766801</v>
      </c>
      <c r="E400" s="13">
        <v>4.0058264116575898E-2</v>
      </c>
      <c r="F400" s="5">
        <v>1.26151717140862</v>
      </c>
      <c r="G400" s="13">
        <v>1.3918884530489399E-3</v>
      </c>
      <c r="H400" s="6" t="s">
        <v>2529</v>
      </c>
      <c r="I400" s="13" t="s">
        <v>2529</v>
      </c>
      <c r="J400" s="6" t="s">
        <v>2529</v>
      </c>
      <c r="K400" s="13" t="s">
        <v>2529</v>
      </c>
      <c r="L400" s="7" t="s">
        <v>2225</v>
      </c>
    </row>
    <row r="401" spans="1:12" x14ac:dyDescent="0.25">
      <c r="A401" s="7" t="s">
        <v>215</v>
      </c>
      <c r="B401" s="6" t="s">
        <v>2529</v>
      </c>
      <c r="C401" s="13" t="s">
        <v>2529</v>
      </c>
      <c r="D401" s="3">
        <v>1.64379098917949</v>
      </c>
      <c r="E401" s="13">
        <v>1.35841077350085E-3</v>
      </c>
      <c r="F401" s="5">
        <v>1.2900709015641501</v>
      </c>
      <c r="G401" s="13">
        <v>6.2945240741937303E-3</v>
      </c>
      <c r="H401" s="6" t="s">
        <v>2529</v>
      </c>
      <c r="I401" s="13" t="s">
        <v>2529</v>
      </c>
      <c r="J401" s="6" t="s">
        <v>2529</v>
      </c>
      <c r="K401" s="13" t="s">
        <v>2529</v>
      </c>
      <c r="L401" s="7" t="s">
        <v>2219</v>
      </c>
    </row>
    <row r="402" spans="1:12" x14ac:dyDescent="0.25">
      <c r="A402" s="7" t="s">
        <v>149</v>
      </c>
      <c r="B402" s="6" t="s">
        <v>2529</v>
      </c>
      <c r="C402" s="13" t="s">
        <v>2529</v>
      </c>
      <c r="D402" s="3">
        <v>1.53205824643619</v>
      </c>
      <c r="E402" s="13">
        <v>6.6472009229973103E-3</v>
      </c>
      <c r="F402" s="5">
        <v>1.2054708533212199</v>
      </c>
      <c r="G402" s="13">
        <v>1.0088075960631399E-2</v>
      </c>
      <c r="H402" s="6" t="s">
        <v>2529</v>
      </c>
      <c r="I402" s="13" t="s">
        <v>2529</v>
      </c>
      <c r="J402" s="6" t="s">
        <v>2529</v>
      </c>
      <c r="K402" s="13" t="s">
        <v>2529</v>
      </c>
      <c r="L402" s="7" t="s">
        <v>1170</v>
      </c>
    </row>
    <row r="403" spans="1:12" x14ac:dyDescent="0.25">
      <c r="A403" s="7" t="s">
        <v>291</v>
      </c>
      <c r="B403" s="6">
        <v>0.96038988054784824</v>
      </c>
      <c r="C403" s="13">
        <v>0.77548731688478301</v>
      </c>
      <c r="D403" s="3">
        <v>1.3060887448362499</v>
      </c>
      <c r="E403" s="13">
        <v>7.9717685996730792E-3</v>
      </c>
      <c r="F403" s="5">
        <v>1.2532827970026901</v>
      </c>
      <c r="G403" s="13">
        <v>2.6967464520041302E-3</v>
      </c>
      <c r="H403" s="5">
        <v>0.80224753354104006</v>
      </c>
      <c r="I403" s="13">
        <v>4.4431627920247498E-2</v>
      </c>
      <c r="J403" s="6">
        <v>1.02544626490055</v>
      </c>
      <c r="K403" s="13">
        <v>0.59421467698624897</v>
      </c>
      <c r="L403" s="7" t="s">
        <v>1772</v>
      </c>
    </row>
    <row r="404" spans="1:12" x14ac:dyDescent="0.25">
      <c r="A404" s="7" t="s">
        <v>67</v>
      </c>
      <c r="B404" s="6">
        <v>0.97887038728385412</v>
      </c>
      <c r="C404" s="13">
        <v>0.688756706187725</v>
      </c>
      <c r="D404" s="3">
        <v>1.34863793558606</v>
      </c>
      <c r="E404" s="13">
        <v>8.4762391740389497E-4</v>
      </c>
      <c r="F404" s="5">
        <v>1.18891128003597</v>
      </c>
      <c r="G404" s="13">
        <v>1.0576770217042101E-2</v>
      </c>
      <c r="H404" s="5">
        <v>0.81401421636639137</v>
      </c>
      <c r="I404" s="13">
        <v>7.5604765085417504E-3</v>
      </c>
      <c r="J404" s="6">
        <v>0.92967804875626847</v>
      </c>
      <c r="K404" s="13">
        <v>0.36204960536530201</v>
      </c>
      <c r="L404" s="7" t="s">
        <v>1848</v>
      </c>
    </row>
    <row r="405" spans="1:12" x14ac:dyDescent="0.25">
      <c r="A405" s="7" t="s">
        <v>910</v>
      </c>
      <c r="B405" s="6">
        <v>0.8691092542209583</v>
      </c>
      <c r="C405" s="13">
        <v>7.4360522358276601E-2</v>
      </c>
      <c r="D405" s="3">
        <v>1.3059354053477701</v>
      </c>
      <c r="E405" s="13">
        <v>3.4540045542233E-2</v>
      </c>
      <c r="F405" s="5">
        <v>1.1343132730483501</v>
      </c>
      <c r="G405" s="13">
        <v>4.9699196244115298E-2</v>
      </c>
      <c r="H405" s="5">
        <v>0.80628081577647392</v>
      </c>
      <c r="I405" s="13">
        <v>3.2124114561906197E-2</v>
      </c>
      <c r="J405" s="6">
        <v>0.86068150044325087</v>
      </c>
      <c r="K405" s="13">
        <v>0.18652486635174001</v>
      </c>
      <c r="L405" s="7" t="s">
        <v>1455</v>
      </c>
    </row>
    <row r="406" spans="1:12" x14ac:dyDescent="0.25">
      <c r="A406" s="7" t="s">
        <v>264</v>
      </c>
      <c r="B406" s="6">
        <v>1.0020459055064901</v>
      </c>
      <c r="C406" s="13">
        <v>0.89169278633129301</v>
      </c>
      <c r="D406" s="3">
        <v>1.31838783614871</v>
      </c>
      <c r="E406" s="13">
        <v>9.6932040013297804E-4</v>
      </c>
      <c r="F406" s="5">
        <v>1.1682991456666301</v>
      </c>
      <c r="G406" s="13">
        <v>1.2721286621661901E-2</v>
      </c>
      <c r="H406" s="5">
        <v>0.85911729909268753</v>
      </c>
      <c r="I406" s="13">
        <v>4.3794264474301698E-3</v>
      </c>
      <c r="J406" s="6">
        <v>0.89001908145044761</v>
      </c>
      <c r="K406" s="13">
        <v>0.14882496875941401</v>
      </c>
      <c r="L406" s="7" t="s">
        <v>1924</v>
      </c>
    </row>
    <row r="407" spans="1:12" x14ac:dyDescent="0.25">
      <c r="A407" s="7" t="s">
        <v>90</v>
      </c>
      <c r="B407" s="5">
        <v>0.83396276889530285</v>
      </c>
      <c r="C407" s="13">
        <v>4.1568831334949E-2</v>
      </c>
      <c r="D407" s="5">
        <v>1.23381018297798</v>
      </c>
      <c r="E407" s="13">
        <v>3.33915108909177E-2</v>
      </c>
      <c r="F407" s="6" t="s">
        <v>2529</v>
      </c>
      <c r="G407" s="13" t="s">
        <v>2529</v>
      </c>
      <c r="H407" s="4">
        <v>0.73361403539740788</v>
      </c>
      <c r="I407" s="13">
        <v>2.93189585041705E-2</v>
      </c>
      <c r="J407" s="6" t="s">
        <v>2529</v>
      </c>
      <c r="K407" s="13" t="s">
        <v>2529</v>
      </c>
      <c r="L407" s="7" t="s">
        <v>1351</v>
      </c>
    </row>
    <row r="408" spans="1:12" x14ac:dyDescent="0.25">
      <c r="A408" s="7" t="s">
        <v>1014</v>
      </c>
      <c r="B408" s="4">
        <v>0.74924397774839047</v>
      </c>
      <c r="C408" s="13">
        <v>3.4905387664507098E-2</v>
      </c>
      <c r="D408" s="5">
        <v>1.2660458306412701</v>
      </c>
      <c r="E408" s="13">
        <v>2.7931830314588801E-2</v>
      </c>
      <c r="F408" s="3">
        <v>1.34398361053759</v>
      </c>
      <c r="G408" s="13">
        <v>7.5035797258615798E-4</v>
      </c>
      <c r="H408" s="6">
        <v>1.02662772957631</v>
      </c>
      <c r="I408" s="13">
        <v>0.95151609392630598</v>
      </c>
      <c r="J408" s="6">
        <v>0.9242724034056562</v>
      </c>
      <c r="K408" s="13">
        <v>0.41939741370795097</v>
      </c>
      <c r="L408" s="7" t="s">
        <v>1211</v>
      </c>
    </row>
    <row r="409" spans="1:12" x14ac:dyDescent="0.25">
      <c r="A409" s="7" t="s">
        <v>2071</v>
      </c>
      <c r="B409" s="4">
        <v>0.75802961845529149</v>
      </c>
      <c r="C409" s="13">
        <v>8.0112739981430496E-5</v>
      </c>
      <c r="D409" s="5">
        <v>0.78986124291702042</v>
      </c>
      <c r="E409" s="13">
        <v>4.06153649462173E-2</v>
      </c>
      <c r="F409" s="6">
        <v>1.2610103107392501</v>
      </c>
      <c r="G409" s="13">
        <v>7.8584383490581902E-2</v>
      </c>
      <c r="H409" s="6">
        <v>0.99366450552156049</v>
      </c>
      <c r="I409" s="13">
        <v>0.91359546929275903</v>
      </c>
      <c r="J409" s="6">
        <v>0.9244648494083274</v>
      </c>
      <c r="K409" s="13">
        <v>0.31960280531158702</v>
      </c>
      <c r="L409" s="7" t="s">
        <v>1223</v>
      </c>
    </row>
    <row r="410" spans="1:12" x14ac:dyDescent="0.25">
      <c r="A410" s="7" t="s">
        <v>178</v>
      </c>
      <c r="B410" s="6">
        <v>0.90479371703227263</v>
      </c>
      <c r="C410" s="13">
        <v>0.47969452838788601</v>
      </c>
      <c r="D410" s="5">
        <v>1.2911650873979701</v>
      </c>
      <c r="E410" s="13">
        <v>2.8600864963453901E-3</v>
      </c>
      <c r="F410" s="3">
        <v>1.3948156078648699</v>
      </c>
      <c r="G410" s="13">
        <v>9.0081479861591207E-3</v>
      </c>
      <c r="H410" s="4">
        <v>0.67676004942294055</v>
      </c>
      <c r="I410" s="13">
        <v>8.6103377667207104E-3</v>
      </c>
      <c r="J410" s="6">
        <v>1.00962572923824</v>
      </c>
      <c r="K410" s="13">
        <v>0.72854513297818002</v>
      </c>
      <c r="L410" s="7" t="s">
        <v>1552</v>
      </c>
    </row>
    <row r="411" spans="1:12" x14ac:dyDescent="0.25">
      <c r="A411" s="7" t="s">
        <v>603</v>
      </c>
      <c r="B411" s="6">
        <v>0.93734687863098487</v>
      </c>
      <c r="C411" s="13">
        <v>0.55905807912764305</v>
      </c>
      <c r="D411" s="5">
        <v>1.28458931550646</v>
      </c>
      <c r="E411" s="13">
        <v>2.3149027701748998E-2</v>
      </c>
      <c r="F411" s="3">
        <v>1.40042692105445</v>
      </c>
      <c r="G411" s="13">
        <v>3.27267334126033E-2</v>
      </c>
      <c r="H411" s="4">
        <v>0.54537112118773512</v>
      </c>
      <c r="I411" s="13">
        <v>5.0572580886648604E-3</v>
      </c>
      <c r="J411" s="6" t="s">
        <v>2529</v>
      </c>
      <c r="K411" s="13" t="s">
        <v>2529</v>
      </c>
      <c r="L411" s="7" t="s">
        <v>1681</v>
      </c>
    </row>
    <row r="412" spans="1:12" x14ac:dyDescent="0.25">
      <c r="A412" s="7" t="s">
        <v>390</v>
      </c>
      <c r="B412" s="6">
        <v>1.01085937362255</v>
      </c>
      <c r="C412" s="13">
        <v>0.62869090122210802</v>
      </c>
      <c r="D412" s="5">
        <v>1.26737849868682</v>
      </c>
      <c r="E412" s="13">
        <v>6.9968133850850699E-4</v>
      </c>
      <c r="F412" s="3">
        <v>1.34561941476469</v>
      </c>
      <c r="G412" s="13">
        <v>6.5278204298268002E-3</v>
      </c>
      <c r="H412" s="4">
        <v>0.66230244773947466</v>
      </c>
      <c r="I412" s="13">
        <v>5.4467662137791501E-5</v>
      </c>
      <c r="J412" s="6">
        <v>0.8780678942534943</v>
      </c>
      <c r="K412" s="13">
        <v>0.34097554602358998</v>
      </c>
      <c r="L412" s="7" t="s">
        <v>1888</v>
      </c>
    </row>
    <row r="413" spans="1:12" x14ac:dyDescent="0.25">
      <c r="A413" s="7" t="s">
        <v>515</v>
      </c>
      <c r="B413" s="6">
        <v>0.96295320653139826</v>
      </c>
      <c r="C413" s="13">
        <v>0.953895235605981</v>
      </c>
      <c r="D413" s="5">
        <v>1.26927585319662</v>
      </c>
      <c r="E413" s="13">
        <v>2.0058101137105998E-2</v>
      </c>
      <c r="F413" s="3">
        <v>1.6160801154098801</v>
      </c>
      <c r="G413" s="13">
        <v>2.7135002641855998E-3</v>
      </c>
      <c r="H413" s="4">
        <v>0.76186046175632582</v>
      </c>
      <c r="I413" s="13">
        <v>8.4773290438639997E-3</v>
      </c>
      <c r="J413" s="6">
        <v>0.84703071305119559</v>
      </c>
      <c r="K413" s="13">
        <v>0.17433517095182299</v>
      </c>
      <c r="L413" s="7" t="s">
        <v>1789</v>
      </c>
    </row>
    <row r="414" spans="1:12" x14ac:dyDescent="0.25">
      <c r="A414" s="7" t="s">
        <v>514</v>
      </c>
      <c r="B414" s="6">
        <v>0.8399741632005101</v>
      </c>
      <c r="C414" s="13">
        <v>0.110639849995765</v>
      </c>
      <c r="D414" s="5">
        <v>1.2737767427797</v>
      </c>
      <c r="E414" s="13">
        <v>2.4831614069864599E-2</v>
      </c>
      <c r="F414" s="3">
        <v>1.3531901843597001</v>
      </c>
      <c r="G414" s="13">
        <v>9.2182468378262401E-3</v>
      </c>
      <c r="H414" s="4">
        <v>0.64090764276438217</v>
      </c>
      <c r="I414" s="13">
        <v>2.7841811543472001E-5</v>
      </c>
      <c r="J414" s="6">
        <v>0.89505937767139221</v>
      </c>
      <c r="K414" s="13">
        <v>0.28033618928611098</v>
      </c>
      <c r="L414" s="7" t="s">
        <v>1370</v>
      </c>
    </row>
    <row r="415" spans="1:12" x14ac:dyDescent="0.25">
      <c r="A415" s="7" t="s">
        <v>1035</v>
      </c>
      <c r="B415" s="6">
        <v>0.855129173551058</v>
      </c>
      <c r="C415" s="13">
        <v>0.40479208836859298</v>
      </c>
      <c r="D415" s="5">
        <v>1.2248668539404299</v>
      </c>
      <c r="E415" s="13">
        <v>3.9113242962451597E-2</v>
      </c>
      <c r="F415" s="3">
        <v>1.50143542706346</v>
      </c>
      <c r="G415" s="13">
        <v>1.60888777415099E-2</v>
      </c>
      <c r="H415" s="4">
        <v>0.63465130910331491</v>
      </c>
      <c r="I415" s="13">
        <v>2.0570809420912699E-2</v>
      </c>
      <c r="J415" s="6">
        <v>0.86585828088730321</v>
      </c>
      <c r="K415" s="13">
        <v>0.45224895432659301</v>
      </c>
      <c r="L415" s="7" t="s">
        <v>1406</v>
      </c>
    </row>
    <row r="416" spans="1:12" x14ac:dyDescent="0.25">
      <c r="A416" s="7" t="s">
        <v>2046</v>
      </c>
      <c r="B416" s="6">
        <v>0.8906632620225261</v>
      </c>
      <c r="C416" s="13">
        <v>0.72847343655014896</v>
      </c>
      <c r="D416" s="5">
        <v>1.2786951917123099</v>
      </c>
      <c r="E416" s="13">
        <v>3.6612184139839798E-2</v>
      </c>
      <c r="F416" s="3">
        <v>1.4026737406955401</v>
      </c>
      <c r="G416" s="13">
        <v>4.7023556710059797E-2</v>
      </c>
      <c r="H416" s="6">
        <v>0.67371267241831478</v>
      </c>
      <c r="I416" s="13">
        <v>6.2208858619704502E-2</v>
      </c>
      <c r="J416" s="6">
        <v>0.70116388636345295</v>
      </c>
      <c r="K416" s="13">
        <v>0.11298929957461901</v>
      </c>
      <c r="L416" s="7" t="s">
        <v>1511</v>
      </c>
    </row>
    <row r="417" spans="1:12" x14ac:dyDescent="0.25">
      <c r="A417" s="7" t="s">
        <v>803</v>
      </c>
      <c r="B417" s="6">
        <v>1.32600537714754</v>
      </c>
      <c r="C417" s="13">
        <v>0.21279507772932099</v>
      </c>
      <c r="D417" s="5">
        <v>0.79377872008400863</v>
      </c>
      <c r="E417" s="13">
        <v>4.13085121767452E-2</v>
      </c>
      <c r="F417" s="3">
        <v>1.4393081016021201</v>
      </c>
      <c r="G417" s="13">
        <v>1.70503123812749E-3</v>
      </c>
      <c r="H417" s="6">
        <v>1.43045706898782</v>
      </c>
      <c r="I417" s="13">
        <v>7.9503486747438304E-2</v>
      </c>
      <c r="J417" s="6">
        <v>1.09901057013433</v>
      </c>
      <c r="K417" s="13">
        <v>0.502097568727084</v>
      </c>
      <c r="L417" s="7" t="s">
        <v>1220</v>
      </c>
    </row>
    <row r="418" spans="1:12" x14ac:dyDescent="0.25">
      <c r="A418" s="7" t="s">
        <v>653</v>
      </c>
      <c r="B418" s="6">
        <v>1.07836494333993</v>
      </c>
      <c r="C418" s="13">
        <v>0.147455642863798</v>
      </c>
      <c r="D418" s="5">
        <v>1.2652586935747101</v>
      </c>
      <c r="E418" s="13">
        <v>1.6140194962303601E-2</v>
      </c>
      <c r="F418" s="6">
        <v>1.0568997301276499</v>
      </c>
      <c r="G418" s="13">
        <v>0.45471457561684497</v>
      </c>
      <c r="H418" s="4">
        <v>0.38732125115430932</v>
      </c>
      <c r="I418" s="13">
        <v>1.45979639487592E-9</v>
      </c>
      <c r="J418" s="6">
        <v>1.1165190776085401</v>
      </c>
      <c r="K418" s="13">
        <v>0.30859718997360103</v>
      </c>
      <c r="L418" s="7" t="s">
        <v>1628</v>
      </c>
    </row>
    <row r="419" spans="1:12" x14ac:dyDescent="0.25">
      <c r="A419" s="7" t="s">
        <v>630</v>
      </c>
      <c r="B419" s="6">
        <v>0.98885289732708448</v>
      </c>
      <c r="C419" s="13">
        <v>0.93744565982280503</v>
      </c>
      <c r="D419" s="5">
        <v>1.2425633232922499</v>
      </c>
      <c r="E419" s="13">
        <v>4.6115819105174198E-2</v>
      </c>
      <c r="F419" s="6">
        <v>1.0063139254623401</v>
      </c>
      <c r="G419" s="13">
        <v>0.98466317547955595</v>
      </c>
      <c r="H419" s="4">
        <v>0.23577758182310923</v>
      </c>
      <c r="I419" s="13">
        <v>1.4299761375013999E-10</v>
      </c>
      <c r="J419" s="6">
        <v>0.90212001772103145</v>
      </c>
      <c r="K419" s="13">
        <v>0.28785231735133798</v>
      </c>
      <c r="L419" s="7" t="s">
        <v>1887</v>
      </c>
    </row>
    <row r="420" spans="1:12" x14ac:dyDescent="0.25">
      <c r="A420" s="7" t="s">
        <v>161</v>
      </c>
      <c r="B420" s="6">
        <v>0.94168906502909511</v>
      </c>
      <c r="C420" s="13">
        <v>0.34549921059713101</v>
      </c>
      <c r="D420" s="5">
        <v>1.23229545530093</v>
      </c>
      <c r="E420" s="13">
        <v>1.54721814317449E-3</v>
      </c>
      <c r="F420" s="6">
        <v>0.96742825068224314</v>
      </c>
      <c r="G420" s="13">
        <v>0.71265661710873096</v>
      </c>
      <c r="H420" s="4">
        <v>0.48246677196089027</v>
      </c>
      <c r="I420" s="13">
        <v>3.76413473390791E-7</v>
      </c>
      <c r="J420" s="6">
        <v>0.97954067460075445</v>
      </c>
      <c r="K420" s="13">
        <v>0.78702728957810497</v>
      </c>
      <c r="L420" s="7" t="s">
        <v>1701</v>
      </c>
    </row>
    <row r="421" spans="1:12" x14ac:dyDescent="0.25">
      <c r="A421" s="7" t="s">
        <v>657</v>
      </c>
      <c r="B421" s="6">
        <v>0.93848084577460023</v>
      </c>
      <c r="C421" s="13">
        <v>0.46337228333812402</v>
      </c>
      <c r="D421" s="5">
        <v>1.2714536687634801</v>
      </c>
      <c r="E421" s="13">
        <v>6.9043750284922796E-3</v>
      </c>
      <c r="F421" s="6" t="s">
        <v>2529</v>
      </c>
      <c r="G421" s="13" t="s">
        <v>2529</v>
      </c>
      <c r="H421" s="4">
        <v>0.46158397886987707</v>
      </c>
      <c r="I421" s="13">
        <v>1.32108530103481E-4</v>
      </c>
      <c r="J421" s="6" t="s">
        <v>2529</v>
      </c>
      <c r="K421" s="13" t="s">
        <v>2529</v>
      </c>
      <c r="L421" s="7" t="s">
        <v>1685</v>
      </c>
    </row>
    <row r="422" spans="1:12" x14ac:dyDescent="0.25">
      <c r="A422" s="7" t="s">
        <v>554</v>
      </c>
      <c r="B422" s="6">
        <v>0.93980580098867961</v>
      </c>
      <c r="C422" s="13">
        <v>0.52756553540218998</v>
      </c>
      <c r="D422" s="5">
        <v>1.1667672214401399</v>
      </c>
      <c r="E422" s="13">
        <v>3.8717516403220499E-2</v>
      </c>
      <c r="F422" s="6">
        <v>1.1283709638074699</v>
      </c>
      <c r="G422" s="13">
        <v>0.15022311232865801</v>
      </c>
      <c r="H422" s="4">
        <v>0.76350996887774303</v>
      </c>
      <c r="I422" s="13">
        <v>1.18297946095245E-2</v>
      </c>
      <c r="J422" s="6">
        <v>1.0899177360023</v>
      </c>
      <c r="K422" s="13">
        <v>0.29516769372936302</v>
      </c>
      <c r="L422" s="7" t="s">
        <v>1691</v>
      </c>
    </row>
    <row r="423" spans="1:12" x14ac:dyDescent="0.25">
      <c r="A423" s="7" t="s">
        <v>346</v>
      </c>
      <c r="B423" s="6">
        <v>1.0211139716485</v>
      </c>
      <c r="C423" s="13">
        <v>0.77347253109172498</v>
      </c>
      <c r="D423" s="5">
        <v>1.15877165492859</v>
      </c>
      <c r="E423" s="13">
        <v>3.2319806430772799E-2</v>
      </c>
      <c r="F423" s="6">
        <v>1.16290976635182</v>
      </c>
      <c r="G423" s="13">
        <v>0.16413871887447501</v>
      </c>
      <c r="H423" s="4">
        <v>0.65261567781826169</v>
      </c>
      <c r="I423" s="13">
        <v>4.8635499569715801E-4</v>
      </c>
      <c r="J423" s="6">
        <v>0.97511776175708365</v>
      </c>
      <c r="K423" s="13">
        <v>0.80627927397187404</v>
      </c>
      <c r="L423" s="7" t="s">
        <v>1849</v>
      </c>
    </row>
    <row r="424" spans="1:12" x14ac:dyDescent="0.25">
      <c r="A424" s="7" t="s">
        <v>750</v>
      </c>
      <c r="B424" s="6">
        <v>0.99060579623018996</v>
      </c>
      <c r="C424" s="13">
        <v>0.96970972728430505</v>
      </c>
      <c r="D424" s="5">
        <v>1.21818901302799</v>
      </c>
      <c r="E424" s="13">
        <v>2.0187409343459601E-2</v>
      </c>
      <c r="F424" s="6">
        <v>1.0747211155409999</v>
      </c>
      <c r="G424" s="13">
        <v>0.35934013347146199</v>
      </c>
      <c r="H424" s="4">
        <v>0.66080883243515909</v>
      </c>
      <c r="I424" s="13">
        <v>4.7461932344863298E-3</v>
      </c>
      <c r="J424" s="6">
        <v>1.08473188348655</v>
      </c>
      <c r="K424" s="13">
        <v>0.52782717572424098</v>
      </c>
      <c r="L424" s="7" t="s">
        <v>1896</v>
      </c>
    </row>
    <row r="425" spans="1:12" x14ac:dyDescent="0.25">
      <c r="A425" s="7" t="s">
        <v>697</v>
      </c>
      <c r="B425" s="6">
        <v>1.11902092823098</v>
      </c>
      <c r="C425" s="13">
        <v>0.31573811383755201</v>
      </c>
      <c r="D425" s="5">
        <v>1.2992449631793199</v>
      </c>
      <c r="E425" s="13">
        <v>1.6153960460230501E-2</v>
      </c>
      <c r="F425" s="6">
        <v>1.17234658824045</v>
      </c>
      <c r="G425" s="13">
        <v>0.68935976734509896</v>
      </c>
      <c r="H425" s="4">
        <v>0.61357480059022151</v>
      </c>
      <c r="I425" s="13">
        <v>6.7562910608664995E-4</v>
      </c>
      <c r="J425" s="6">
        <v>1.02978379949211</v>
      </c>
      <c r="K425" s="13">
        <v>0.64603369714125602</v>
      </c>
      <c r="L425" s="7" t="s">
        <v>1521</v>
      </c>
    </row>
    <row r="426" spans="1:12" x14ac:dyDescent="0.25">
      <c r="A426" s="7" t="s">
        <v>1023</v>
      </c>
      <c r="B426" s="6">
        <v>0.78567736850165693</v>
      </c>
      <c r="C426" s="13">
        <v>7.2063085720260295E-2</v>
      </c>
      <c r="D426" s="5">
        <v>1.2670436866603301</v>
      </c>
      <c r="E426" s="13">
        <v>1.07557495914079E-2</v>
      </c>
      <c r="F426" s="6" t="s">
        <v>2529</v>
      </c>
      <c r="G426" s="13" t="s">
        <v>2529</v>
      </c>
      <c r="H426" s="4">
        <v>0.6774066505316626</v>
      </c>
      <c r="I426" s="13">
        <v>1.1793200665078901E-3</v>
      </c>
      <c r="J426" s="6">
        <v>0.94398260994302374</v>
      </c>
      <c r="K426" s="13">
        <v>0.69051523082884203</v>
      </c>
      <c r="L426" s="7" t="s">
        <v>1262</v>
      </c>
    </row>
    <row r="427" spans="1:12" x14ac:dyDescent="0.25">
      <c r="A427" s="7" t="s">
        <v>1012</v>
      </c>
      <c r="B427" s="6">
        <v>0.77658757644997722</v>
      </c>
      <c r="C427" s="13">
        <v>5.5359089049423299E-2</v>
      </c>
      <c r="D427" s="5">
        <v>0.78794601612737858</v>
      </c>
      <c r="E427" s="13">
        <v>2.4706897746555399E-2</v>
      </c>
      <c r="F427" s="6">
        <v>1.14945255482061</v>
      </c>
      <c r="G427" s="13">
        <v>9.2738925295409294E-2</v>
      </c>
      <c r="H427" s="4">
        <v>0.76679117022601329</v>
      </c>
      <c r="I427" s="13">
        <v>2.0672842469222099E-2</v>
      </c>
      <c r="J427" s="6">
        <v>0.99265341030624699</v>
      </c>
      <c r="K427" s="13">
        <v>0.81992685524029196</v>
      </c>
      <c r="L427" s="7" t="s">
        <v>1248</v>
      </c>
    </row>
    <row r="428" spans="1:12" x14ac:dyDescent="0.25">
      <c r="A428" s="7" t="s">
        <v>774</v>
      </c>
      <c r="B428" s="6">
        <v>0.76984739924124435</v>
      </c>
      <c r="C428" s="13">
        <v>8.2869455730518293E-2</v>
      </c>
      <c r="D428" s="5">
        <v>1.25947554020551</v>
      </c>
      <c r="E428" s="13">
        <v>2.7165415599556202E-2</v>
      </c>
      <c r="F428" s="6">
        <v>1.1018749358072999</v>
      </c>
      <c r="G428" s="13">
        <v>0.46915479427601098</v>
      </c>
      <c r="H428" s="4">
        <v>0.70334994993312727</v>
      </c>
      <c r="I428" s="13">
        <v>6.9415607479992297E-3</v>
      </c>
      <c r="J428" s="6">
        <v>0.83712389328445258</v>
      </c>
      <c r="K428" s="13">
        <v>0.240332563477164</v>
      </c>
      <c r="L428" s="7" t="s">
        <v>1240</v>
      </c>
    </row>
    <row r="429" spans="1:12" x14ac:dyDescent="0.25">
      <c r="A429" s="7" t="s">
        <v>142</v>
      </c>
      <c r="B429" s="6">
        <v>0.94523898246229587</v>
      </c>
      <c r="C429" s="13">
        <v>0.492048343787097</v>
      </c>
      <c r="D429" s="5">
        <v>1.29056790317937</v>
      </c>
      <c r="E429" s="13">
        <v>1.11232183312682E-3</v>
      </c>
      <c r="F429" s="6">
        <v>0.94708466426449078</v>
      </c>
      <c r="G429" s="13">
        <v>0.40509875167909298</v>
      </c>
      <c r="H429" s="4">
        <v>0.75825164150862812</v>
      </c>
      <c r="I429" s="13">
        <v>1.5557199054527799E-3</v>
      </c>
      <c r="J429" s="6">
        <v>0.97480039858931489</v>
      </c>
      <c r="K429" s="13">
        <v>0.93227805169562294</v>
      </c>
      <c r="L429" s="7" t="s">
        <v>1715</v>
      </c>
    </row>
    <row r="430" spans="1:12" x14ac:dyDescent="0.25">
      <c r="A430" s="7" t="s">
        <v>504</v>
      </c>
      <c r="B430" s="6">
        <v>0.98937296551785969</v>
      </c>
      <c r="C430" s="13">
        <v>0.91116778780714203</v>
      </c>
      <c r="D430" s="5">
        <v>1.2823883968513501</v>
      </c>
      <c r="E430" s="13">
        <v>8.8649926638662002E-3</v>
      </c>
      <c r="F430" s="6">
        <v>1.19163391448175</v>
      </c>
      <c r="G430" s="13">
        <v>9.3315364913426804E-2</v>
      </c>
      <c r="H430" s="4">
        <v>0.72729534566852105</v>
      </c>
      <c r="I430" s="13">
        <v>7.1717659119874299E-4</v>
      </c>
      <c r="J430" s="6">
        <v>1.0705863347481199</v>
      </c>
      <c r="K430" s="13">
        <v>0.43939582811080502</v>
      </c>
      <c r="L430" s="7" t="s">
        <v>1889</v>
      </c>
    </row>
    <row r="431" spans="1:12" x14ac:dyDescent="0.25">
      <c r="A431" s="7" t="s">
        <v>303</v>
      </c>
      <c r="B431" s="6">
        <v>1.0095558614186799</v>
      </c>
      <c r="C431" s="13">
        <v>0.95800853558104004</v>
      </c>
      <c r="D431" s="5">
        <v>1.29746457603654</v>
      </c>
      <c r="E431" s="13">
        <v>1.0620126198716001E-2</v>
      </c>
      <c r="F431" s="6">
        <v>1.0857248962213299</v>
      </c>
      <c r="G431" s="13">
        <v>0.14522779868221899</v>
      </c>
      <c r="H431" s="4">
        <v>0.74624203272038148</v>
      </c>
      <c r="I431" s="13">
        <v>6.96119321620436E-3</v>
      </c>
      <c r="J431" s="6">
        <v>1.0473336571957099</v>
      </c>
      <c r="K431" s="13">
        <v>0.51122988551608295</v>
      </c>
      <c r="L431" s="7" t="s">
        <v>1895</v>
      </c>
    </row>
    <row r="432" spans="1:12" x14ac:dyDescent="0.25">
      <c r="A432" s="7" t="s">
        <v>921</v>
      </c>
      <c r="B432" s="6">
        <v>1.0055568669436601</v>
      </c>
      <c r="C432" s="13">
        <v>0.98723150598054699</v>
      </c>
      <c r="D432" s="5">
        <v>1.13236274227691</v>
      </c>
      <c r="E432" s="13">
        <v>4.9993463637521302E-2</v>
      </c>
      <c r="F432" s="6">
        <v>1.03288805839741</v>
      </c>
      <c r="G432" s="13">
        <v>0.67974342671378696</v>
      </c>
      <c r="H432" s="4">
        <v>0.75097040682142691</v>
      </c>
      <c r="I432" s="13">
        <v>1.27196580425384E-2</v>
      </c>
      <c r="J432" s="6" t="s">
        <v>2529</v>
      </c>
      <c r="K432" s="13" t="s">
        <v>2529</v>
      </c>
      <c r="L432" s="7" t="s">
        <v>1912</v>
      </c>
    </row>
    <row r="433" spans="1:12" x14ac:dyDescent="0.25">
      <c r="A433" s="7" t="s">
        <v>642</v>
      </c>
      <c r="B433" s="6">
        <v>1.00103354499726</v>
      </c>
      <c r="C433" s="13">
        <v>0.89647730465526698</v>
      </c>
      <c r="D433" s="5">
        <v>1.27837523491884</v>
      </c>
      <c r="E433" s="13">
        <v>1.9514701142608901E-3</v>
      </c>
      <c r="F433" s="6">
        <v>1.1068301351835801</v>
      </c>
      <c r="G433" s="13">
        <v>0.237070012946586</v>
      </c>
      <c r="H433" s="4">
        <v>0.75330974765064884</v>
      </c>
      <c r="I433" s="13">
        <v>1.7581357202789401E-3</v>
      </c>
      <c r="J433" s="6" t="s">
        <v>2529</v>
      </c>
      <c r="K433" s="13" t="s">
        <v>2529</v>
      </c>
      <c r="L433" s="7" t="s">
        <v>1932</v>
      </c>
    </row>
    <row r="434" spans="1:12" x14ac:dyDescent="0.25">
      <c r="A434" s="7" t="s">
        <v>28</v>
      </c>
      <c r="B434" s="6">
        <v>1.3070748434454</v>
      </c>
      <c r="C434" s="13">
        <v>5.6191152315679803E-2</v>
      </c>
      <c r="D434" s="5">
        <v>0.8140377571095011</v>
      </c>
      <c r="E434" s="13">
        <v>4.4501553629778798E-2</v>
      </c>
      <c r="F434" s="6">
        <v>0.96532988131482789</v>
      </c>
      <c r="G434" s="13">
        <v>0.74209415939532297</v>
      </c>
      <c r="H434" s="4">
        <v>0.72507061998302402</v>
      </c>
      <c r="I434" s="13">
        <v>1.7654230038422401E-2</v>
      </c>
      <c r="J434" s="6">
        <v>1.15682452562723</v>
      </c>
      <c r="K434" s="13">
        <v>0.20758588831585101</v>
      </c>
      <c r="L434" s="7" t="s">
        <v>1233</v>
      </c>
    </row>
    <row r="435" spans="1:12" x14ac:dyDescent="0.25">
      <c r="A435" s="7" t="s">
        <v>437</v>
      </c>
      <c r="B435" s="6">
        <v>0.89356101710656077</v>
      </c>
      <c r="C435" s="13">
        <v>0.527242535357618</v>
      </c>
      <c r="D435" s="5">
        <v>1.2542143882749699</v>
      </c>
      <c r="E435" s="13">
        <v>2.6595628150348199E-2</v>
      </c>
      <c r="F435" s="6" t="s">
        <v>2529</v>
      </c>
      <c r="G435" s="13" t="s">
        <v>2529</v>
      </c>
      <c r="H435" s="4">
        <v>0.65754823265343931</v>
      </c>
      <c r="I435" s="13">
        <v>1.5527601345819901E-2</v>
      </c>
      <c r="J435" s="6" t="s">
        <v>2529</v>
      </c>
      <c r="K435" s="13" t="s">
        <v>2529</v>
      </c>
      <c r="L435" s="7" t="s">
        <v>1520</v>
      </c>
    </row>
    <row r="436" spans="1:12" x14ac:dyDescent="0.25">
      <c r="A436" s="7" t="s">
        <v>1086</v>
      </c>
      <c r="B436" s="6" t="s">
        <v>2529</v>
      </c>
      <c r="C436" s="13" t="s">
        <v>2529</v>
      </c>
      <c r="D436" s="5">
        <v>1.23774036833431</v>
      </c>
      <c r="E436" s="13">
        <v>2.32698145161567E-2</v>
      </c>
      <c r="F436" s="6">
        <v>0.9517337470859526</v>
      </c>
      <c r="G436" s="13">
        <v>0.93075073219565696</v>
      </c>
      <c r="H436" s="4">
        <v>0.67550731371804884</v>
      </c>
      <c r="I436" s="13">
        <v>1.05532524008251E-2</v>
      </c>
      <c r="J436" s="6" t="s">
        <v>2529</v>
      </c>
      <c r="K436" s="13" t="s">
        <v>2529</v>
      </c>
      <c r="L436" s="7" t="s">
        <v>2277</v>
      </c>
    </row>
    <row r="437" spans="1:12" x14ac:dyDescent="0.25">
      <c r="A437" s="7" t="s">
        <v>717</v>
      </c>
      <c r="B437" s="6">
        <v>0.96647227265047353</v>
      </c>
      <c r="C437" s="13">
        <v>0.68199052217211797</v>
      </c>
      <c r="D437" s="5">
        <v>0.85482340201149454</v>
      </c>
      <c r="E437" s="13">
        <v>4.2149685219318202E-3</v>
      </c>
      <c r="F437" s="6">
        <v>1.1390377082059</v>
      </c>
      <c r="G437" s="13">
        <v>0.52972217577985603</v>
      </c>
      <c r="H437" s="3">
        <v>1.66920621549084</v>
      </c>
      <c r="I437" s="13">
        <v>3.04910481001341E-4</v>
      </c>
      <c r="J437" s="6">
        <v>0.80990882273122777</v>
      </c>
      <c r="K437" s="13">
        <v>0.15951682517320001</v>
      </c>
      <c r="L437" s="7" t="s">
        <v>1804</v>
      </c>
    </row>
    <row r="438" spans="1:12" x14ac:dyDescent="0.25">
      <c r="A438" s="7" t="s">
        <v>853</v>
      </c>
      <c r="B438" s="6">
        <v>1.11615125914922</v>
      </c>
      <c r="C438" s="13">
        <v>0.14176785414781701</v>
      </c>
      <c r="D438" s="5">
        <v>1.19261103607024</v>
      </c>
      <c r="E438" s="13">
        <v>4.2166150832235703E-2</v>
      </c>
      <c r="F438" s="6">
        <v>1.1490520843155101</v>
      </c>
      <c r="G438" s="13">
        <v>0.19587192689621799</v>
      </c>
      <c r="H438" s="3">
        <v>1.30735667209646</v>
      </c>
      <c r="I438" s="13">
        <v>2.4692126276872499E-2</v>
      </c>
      <c r="J438" s="6" t="s">
        <v>2529</v>
      </c>
      <c r="K438" s="13" t="s">
        <v>2529</v>
      </c>
      <c r="L438" s="7" t="s">
        <v>1529</v>
      </c>
    </row>
    <row r="439" spans="1:12" x14ac:dyDescent="0.25">
      <c r="A439" s="7" t="s">
        <v>638</v>
      </c>
      <c r="B439" s="6">
        <v>0.87245053375396597</v>
      </c>
      <c r="C439" s="13">
        <v>0.53369349712246505</v>
      </c>
      <c r="D439" s="5">
        <v>0.79813812333465139</v>
      </c>
      <c r="E439" s="13">
        <v>2.3431673610159302E-2</v>
      </c>
      <c r="F439" s="6">
        <v>1.05655770324777</v>
      </c>
      <c r="G439" s="13">
        <v>0.49430319656768701</v>
      </c>
      <c r="H439" s="6" t="s">
        <v>2529</v>
      </c>
      <c r="I439" s="13" t="s">
        <v>2529</v>
      </c>
      <c r="J439" s="4">
        <v>0.5838817874995248</v>
      </c>
      <c r="K439" s="13">
        <v>1.70438286455818E-2</v>
      </c>
      <c r="L439" s="7" t="s">
        <v>1460</v>
      </c>
    </row>
    <row r="440" spans="1:12" x14ac:dyDescent="0.25">
      <c r="A440" s="7" t="s">
        <v>813</v>
      </c>
      <c r="B440" s="6">
        <v>1.2326270858655499</v>
      </c>
      <c r="C440" s="13">
        <v>0.342157725880543</v>
      </c>
      <c r="D440" s="5">
        <v>0.77353369762119839</v>
      </c>
      <c r="E440" s="13">
        <v>4.2810119644565499E-2</v>
      </c>
      <c r="F440" s="6" t="s">
        <v>2528</v>
      </c>
      <c r="G440" s="13" t="s">
        <v>2528</v>
      </c>
      <c r="H440" s="6">
        <v>1.1555249125918501</v>
      </c>
      <c r="I440" s="13">
        <v>0.43660721110364598</v>
      </c>
      <c r="J440" s="4">
        <v>0.6477962820345613</v>
      </c>
      <c r="K440" s="13">
        <v>2.2186047098905499E-3</v>
      </c>
      <c r="L440" s="7" t="s">
        <v>1297</v>
      </c>
    </row>
    <row r="441" spans="1:12" x14ac:dyDescent="0.25">
      <c r="A441" s="7" t="s">
        <v>595</v>
      </c>
      <c r="B441" s="6">
        <v>0.95635624381182682</v>
      </c>
      <c r="C441" s="13">
        <v>0.79225998001227504</v>
      </c>
      <c r="D441" s="5">
        <v>0.82023215287272189</v>
      </c>
      <c r="E441" s="13">
        <v>4.9517319542639299E-2</v>
      </c>
      <c r="F441" s="6" t="s">
        <v>2529</v>
      </c>
      <c r="G441" s="13" t="s">
        <v>2529</v>
      </c>
      <c r="H441" s="6" t="s">
        <v>2528</v>
      </c>
      <c r="I441" s="13" t="s">
        <v>2528</v>
      </c>
      <c r="J441" s="4">
        <v>0.5930908916543457</v>
      </c>
      <c r="K441" s="13">
        <v>4.4805496205308996E-3</v>
      </c>
      <c r="L441" s="7" t="s">
        <v>1761</v>
      </c>
    </row>
    <row r="442" spans="1:12" x14ac:dyDescent="0.25">
      <c r="A442" s="7" t="s">
        <v>883</v>
      </c>
      <c r="B442" s="6" t="s">
        <v>2529</v>
      </c>
      <c r="C442" s="13" t="s">
        <v>2529</v>
      </c>
      <c r="D442" s="5">
        <v>0.83086670192089085</v>
      </c>
      <c r="E442" s="13">
        <v>9.8529984987838493E-4</v>
      </c>
      <c r="F442" s="6" t="s">
        <v>2529</v>
      </c>
      <c r="G442" s="13" t="s">
        <v>2529</v>
      </c>
      <c r="H442" s="6" t="s">
        <v>2529</v>
      </c>
      <c r="I442" s="13" t="s">
        <v>2529</v>
      </c>
      <c r="J442" s="4">
        <v>0.68080568019740439</v>
      </c>
      <c r="K442" s="13">
        <v>1.3649965520246299E-2</v>
      </c>
      <c r="L442" s="7" t="s">
        <v>1782</v>
      </c>
    </row>
    <row r="443" spans="1:12" x14ac:dyDescent="0.25">
      <c r="A443" s="7" t="s">
        <v>388</v>
      </c>
      <c r="B443" s="6">
        <v>0.81706314169038385</v>
      </c>
      <c r="C443" s="13">
        <v>9.5713471250970905E-2</v>
      </c>
      <c r="D443" s="5">
        <v>1.2856687941206799</v>
      </c>
      <c r="E443" s="13">
        <v>1.0554242106387401E-2</v>
      </c>
      <c r="F443" s="5">
        <v>1.2758801736854499</v>
      </c>
      <c r="G443" s="13">
        <v>9.5638902465278197E-4</v>
      </c>
      <c r="H443" s="4">
        <v>0.72162368102344465</v>
      </c>
      <c r="I443" s="13">
        <v>2.5039973219806701E-2</v>
      </c>
      <c r="J443" s="6">
        <v>0.86481401128799562</v>
      </c>
      <c r="K443" s="13">
        <v>0.139773578085019</v>
      </c>
      <c r="L443" s="7" t="s">
        <v>1310</v>
      </c>
    </row>
    <row r="444" spans="1:12" x14ac:dyDescent="0.25">
      <c r="A444" s="7" t="s">
        <v>794</v>
      </c>
      <c r="B444" s="6">
        <v>1.1543630873644699</v>
      </c>
      <c r="C444" s="13">
        <v>0.49901922979591501</v>
      </c>
      <c r="D444" s="5">
        <v>1.25671363112254</v>
      </c>
      <c r="E444" s="13">
        <v>1.53331990333409E-2</v>
      </c>
      <c r="F444" s="5">
        <v>1.1567006621634299</v>
      </c>
      <c r="G444" s="13">
        <v>2.5996837167979198E-2</v>
      </c>
      <c r="H444" s="4">
        <v>0.69077657148266858</v>
      </c>
      <c r="I444" s="13">
        <v>7.2450255354927805E-4</v>
      </c>
      <c r="J444" s="6">
        <v>0.90962161221358162</v>
      </c>
      <c r="K444" s="13">
        <v>0.57205756069482405</v>
      </c>
      <c r="L444" s="7" t="s">
        <v>1444</v>
      </c>
    </row>
    <row r="445" spans="1:12" x14ac:dyDescent="0.25">
      <c r="A445" s="7" t="s">
        <v>1020</v>
      </c>
      <c r="B445" s="6">
        <v>0.85860699212766922</v>
      </c>
      <c r="C445" s="13">
        <v>0.124683815324801</v>
      </c>
      <c r="D445" s="5">
        <v>1.27112195767438</v>
      </c>
      <c r="E445" s="13">
        <v>9.9821824941475103E-3</v>
      </c>
      <c r="F445" s="5">
        <v>1.19214025336175</v>
      </c>
      <c r="G445" s="13">
        <v>9.5070322646956303E-3</v>
      </c>
      <c r="H445" s="4">
        <v>0.72674716023896246</v>
      </c>
      <c r="I445" s="13">
        <v>1.7955611259519201E-3</v>
      </c>
      <c r="J445" s="6">
        <v>1.0513695035322901</v>
      </c>
      <c r="K445" s="13">
        <v>0.50437668120752899</v>
      </c>
      <c r="L445" s="7" t="s">
        <v>1417</v>
      </c>
    </row>
    <row r="446" spans="1:12" x14ac:dyDescent="0.25">
      <c r="A446" s="7" t="s">
        <v>350</v>
      </c>
      <c r="B446" s="6" t="s">
        <v>2529</v>
      </c>
      <c r="C446" s="13" t="s">
        <v>2529</v>
      </c>
      <c r="D446" s="5">
        <v>1.2096697891634001</v>
      </c>
      <c r="E446" s="13">
        <v>3.52501526164073E-2</v>
      </c>
      <c r="F446" s="5">
        <v>1.17014391209742</v>
      </c>
      <c r="G446" s="13">
        <v>1.01298438098258E-2</v>
      </c>
      <c r="H446" s="4">
        <v>0.68572490059666946</v>
      </c>
      <c r="I446" s="13">
        <v>2.2160019289019198E-3</v>
      </c>
      <c r="J446" s="6" t="s">
        <v>2529</v>
      </c>
      <c r="K446" s="13" t="s">
        <v>2529</v>
      </c>
      <c r="L446" s="7" t="s">
        <v>1675</v>
      </c>
    </row>
    <row r="447" spans="1:12" x14ac:dyDescent="0.25">
      <c r="A447" s="7" t="s">
        <v>486</v>
      </c>
      <c r="B447" s="6">
        <v>0.86438277593346191</v>
      </c>
      <c r="C447" s="13">
        <v>0.39827243106112098</v>
      </c>
      <c r="D447" s="5">
        <v>1.20064594434578</v>
      </c>
      <c r="E447" s="13">
        <v>4.5298786413591099E-2</v>
      </c>
      <c r="F447" s="5">
        <v>0.85544281766283237</v>
      </c>
      <c r="G447" s="13">
        <v>4.3731090802127101E-2</v>
      </c>
      <c r="H447" s="4">
        <v>0.64968730679477438</v>
      </c>
      <c r="I447" s="13">
        <v>2.58260291538648E-3</v>
      </c>
      <c r="J447" s="6">
        <v>0.90578814588384049</v>
      </c>
      <c r="K447" s="13">
        <v>0.72606392699915401</v>
      </c>
      <c r="L447" s="7" t="s">
        <v>1434</v>
      </c>
    </row>
    <row r="448" spans="1:12" x14ac:dyDescent="0.25">
      <c r="A448" s="7" t="s">
        <v>332</v>
      </c>
      <c r="B448" s="6">
        <v>0.97561464516534524</v>
      </c>
      <c r="C448" s="13">
        <v>0.76398867440371698</v>
      </c>
      <c r="D448" s="5">
        <v>1.29869318945279</v>
      </c>
      <c r="E448" s="13">
        <v>5.6382138122715898E-3</v>
      </c>
      <c r="F448" s="5">
        <v>1.18173897115685</v>
      </c>
      <c r="G448" s="13">
        <v>4.1714974274040797E-3</v>
      </c>
      <c r="H448" s="4">
        <v>0.72611910392646895</v>
      </c>
      <c r="I448" s="13">
        <v>1.02556502794907E-2</v>
      </c>
      <c r="J448" s="6" t="s">
        <v>2529</v>
      </c>
      <c r="K448" s="13" t="s">
        <v>2529</v>
      </c>
      <c r="L448" s="7" t="s">
        <v>1838</v>
      </c>
    </row>
    <row r="449" spans="1:12" x14ac:dyDescent="0.25">
      <c r="A449" s="7" t="s">
        <v>1088</v>
      </c>
      <c r="B449" s="5">
        <v>0.77411689700303521</v>
      </c>
      <c r="C449" s="13">
        <v>1.6699543136817801E-2</v>
      </c>
      <c r="D449" s="4">
        <v>0.72644705020935785</v>
      </c>
      <c r="E449" s="13">
        <v>1.6574377744466399E-2</v>
      </c>
      <c r="F449" s="6">
        <v>1.16811963441662</v>
      </c>
      <c r="G449" s="13">
        <v>0.50683349834215796</v>
      </c>
      <c r="H449" s="6">
        <v>0.86790592976691316</v>
      </c>
      <c r="I449" s="13">
        <v>0.56707883092470501</v>
      </c>
      <c r="J449" s="6">
        <v>0.70514138673487459</v>
      </c>
      <c r="K449" s="13">
        <v>0.157587641943948</v>
      </c>
      <c r="L449" s="7" t="s">
        <v>1243</v>
      </c>
    </row>
    <row r="450" spans="1:12" x14ac:dyDescent="0.25">
      <c r="A450" s="7" t="s">
        <v>18</v>
      </c>
      <c r="B450" s="4">
        <v>0.52670877411213302</v>
      </c>
      <c r="C450" s="13">
        <v>2.0543153704344298E-3</v>
      </c>
      <c r="D450" s="4">
        <v>0.66573459117543343</v>
      </c>
      <c r="E450" s="13">
        <v>3.4115893316208797E-2</v>
      </c>
      <c r="F450" s="6">
        <v>1.0641751702133599</v>
      </c>
      <c r="G450" s="13">
        <v>0.90747712818485604</v>
      </c>
      <c r="H450" s="6" t="s">
        <v>2529</v>
      </c>
      <c r="I450" s="13" t="s">
        <v>2529</v>
      </c>
      <c r="J450" s="6">
        <v>0.95643567062341728</v>
      </c>
      <c r="K450" s="13">
        <v>0.92556086196682297</v>
      </c>
      <c r="L450" s="7" t="s">
        <v>1101</v>
      </c>
    </row>
    <row r="451" spans="1:12" x14ac:dyDescent="0.25">
      <c r="A451" s="7" t="s">
        <v>164</v>
      </c>
      <c r="B451" s="4">
        <v>0.69784176186563573</v>
      </c>
      <c r="C451" s="13">
        <v>3.6588592208881901E-2</v>
      </c>
      <c r="D451" s="4">
        <v>0.70941672613163131</v>
      </c>
      <c r="E451" s="13">
        <v>1.4241445217192301E-2</v>
      </c>
      <c r="F451" s="6">
        <v>0.78075089321838453</v>
      </c>
      <c r="G451" s="13">
        <v>0.156614486508384</v>
      </c>
      <c r="H451" s="6">
        <v>0.91289370194511976</v>
      </c>
      <c r="I451" s="13">
        <v>0.60800949667906001</v>
      </c>
      <c r="J451" s="6" t="s">
        <v>2529</v>
      </c>
      <c r="K451" s="13" t="s">
        <v>2529</v>
      </c>
      <c r="L451" s="7" t="s">
        <v>1162</v>
      </c>
    </row>
    <row r="452" spans="1:12" x14ac:dyDescent="0.25">
      <c r="A452" s="7" t="s">
        <v>103</v>
      </c>
      <c r="B452" s="4">
        <v>0.69914417681368812</v>
      </c>
      <c r="C452" s="13">
        <v>4.6666166167615999E-2</v>
      </c>
      <c r="D452" s="4">
        <v>0.73506612112766556</v>
      </c>
      <c r="E452" s="13">
        <v>9.4906338839955105E-3</v>
      </c>
      <c r="F452" s="6">
        <v>1.05552161964659</v>
      </c>
      <c r="G452" s="13">
        <v>0.82890980041039097</v>
      </c>
      <c r="H452" s="6">
        <v>0.96554038510048334</v>
      </c>
      <c r="I452" s="13">
        <v>0.94390680306922603</v>
      </c>
      <c r="J452" s="5">
        <v>0.82678351171998243</v>
      </c>
      <c r="K452" s="13">
        <v>2.9455520105496801E-2</v>
      </c>
      <c r="L452" s="7" t="s">
        <v>1165</v>
      </c>
    </row>
    <row r="453" spans="1:12" x14ac:dyDescent="0.25">
      <c r="A453" s="7" t="s">
        <v>374</v>
      </c>
      <c r="B453" s="6">
        <v>0.90947832412419505</v>
      </c>
      <c r="C453" s="13">
        <v>0.38986625539845599</v>
      </c>
      <c r="D453" s="4">
        <v>0.63548127628970141</v>
      </c>
      <c r="E453" s="13">
        <v>1.7819783096435299E-2</v>
      </c>
      <c r="F453" s="3">
        <v>1.36778836843341</v>
      </c>
      <c r="G453" s="13">
        <v>4.3582892222337999E-4</v>
      </c>
      <c r="H453" s="6">
        <v>1.1431304442346599</v>
      </c>
      <c r="I453" s="13">
        <v>0.99349831755824503</v>
      </c>
      <c r="J453" s="4">
        <v>0.56952884004805526</v>
      </c>
      <c r="K453" s="13">
        <v>1.6287747117704799E-7</v>
      </c>
      <c r="L453" s="7" t="s">
        <v>1560</v>
      </c>
    </row>
    <row r="454" spans="1:12" x14ac:dyDescent="0.25">
      <c r="A454" s="7" t="s">
        <v>432</v>
      </c>
      <c r="B454" s="6" t="s">
        <v>2529</v>
      </c>
      <c r="C454" s="13" t="s">
        <v>2529</v>
      </c>
      <c r="D454" s="4">
        <v>0.59741651577826194</v>
      </c>
      <c r="E454" s="13">
        <v>3.09872544294373E-2</v>
      </c>
      <c r="F454" s="3">
        <v>1.8321475425432701</v>
      </c>
      <c r="G454" s="13">
        <v>1.1568779943891799E-2</v>
      </c>
      <c r="H454" s="6" t="s">
        <v>2529</v>
      </c>
      <c r="I454" s="13" t="s">
        <v>2529</v>
      </c>
      <c r="J454" s="6" t="s">
        <v>2528</v>
      </c>
      <c r="K454" s="13" t="s">
        <v>2528</v>
      </c>
      <c r="L454" s="7" t="s">
        <v>2139</v>
      </c>
    </row>
    <row r="455" spans="1:12" x14ac:dyDescent="0.25">
      <c r="A455" s="7" t="s">
        <v>287</v>
      </c>
      <c r="B455" s="6" t="s">
        <v>2529</v>
      </c>
      <c r="C455" s="13" t="s">
        <v>2529</v>
      </c>
      <c r="D455" s="4">
        <v>0.62107347455952411</v>
      </c>
      <c r="E455" s="13">
        <v>6.7548286404488503E-3</v>
      </c>
      <c r="F455" s="6">
        <v>0.99083298937040443</v>
      </c>
      <c r="G455" s="13">
        <v>0.64155449170990497</v>
      </c>
      <c r="H455" s="3">
        <v>1.71148755036827</v>
      </c>
      <c r="I455" s="13">
        <v>3.0336915057225201E-3</v>
      </c>
      <c r="J455" s="4">
        <v>0.45201498955851088</v>
      </c>
      <c r="K455" s="13">
        <v>4.9727736033400296E-6</v>
      </c>
      <c r="L455" s="7" t="s">
        <v>2287</v>
      </c>
    </row>
    <row r="456" spans="1:12" x14ac:dyDescent="0.25">
      <c r="A456" s="7" t="s">
        <v>147</v>
      </c>
      <c r="B456" s="6">
        <v>0.97299174648717446</v>
      </c>
      <c r="C456" s="13">
        <v>0.67826626623715003</v>
      </c>
      <c r="D456" s="4">
        <v>0.533582882688867</v>
      </c>
      <c r="E456" s="13">
        <v>3.4994484748363002E-4</v>
      </c>
      <c r="F456" s="6">
        <v>0.96295072778920077</v>
      </c>
      <c r="G456" s="13">
        <v>0.74504723999223699</v>
      </c>
      <c r="H456" s="3">
        <v>1.35096181433965</v>
      </c>
      <c r="I456" s="13">
        <v>3.1450188862415802E-2</v>
      </c>
      <c r="J456" s="6" t="s">
        <v>2529</v>
      </c>
      <c r="K456" s="13" t="s">
        <v>2529</v>
      </c>
      <c r="L456" s="7" t="s">
        <v>1827</v>
      </c>
    </row>
    <row r="457" spans="1:12" x14ac:dyDescent="0.25">
      <c r="A457" s="7" t="s">
        <v>2337</v>
      </c>
      <c r="B457" s="6" t="s">
        <v>2529</v>
      </c>
      <c r="C457" s="13" t="s">
        <v>2529</v>
      </c>
      <c r="D457" s="4">
        <v>0.66087212493994152</v>
      </c>
      <c r="E457" s="13">
        <v>3.6023316455738003E-2</v>
      </c>
      <c r="F457" s="6" t="s">
        <v>2529</v>
      </c>
      <c r="G457" s="13" t="s">
        <v>2529</v>
      </c>
      <c r="H457" s="3">
        <v>1.3609211434286901</v>
      </c>
      <c r="I457" s="13">
        <v>4.8311029451999603E-2</v>
      </c>
      <c r="J457" s="6" t="s">
        <v>2529</v>
      </c>
      <c r="K457" s="13" t="s">
        <v>2529</v>
      </c>
      <c r="L457" s="7" t="s">
        <v>2386</v>
      </c>
    </row>
    <row r="458" spans="1:12" x14ac:dyDescent="0.25">
      <c r="A458" s="7" t="s">
        <v>2326</v>
      </c>
      <c r="B458" s="6" t="s">
        <v>2528</v>
      </c>
      <c r="C458" s="13" t="s">
        <v>2528</v>
      </c>
      <c r="D458" s="4">
        <v>0.66368229277069513</v>
      </c>
      <c r="E458" s="13">
        <v>2.9002348279753001E-3</v>
      </c>
      <c r="F458" s="6" t="s">
        <v>2529</v>
      </c>
      <c r="G458" s="13" t="s">
        <v>2529</v>
      </c>
      <c r="H458" s="3">
        <v>1.8353442328768399</v>
      </c>
      <c r="I458" s="13">
        <v>4.1461088149603604E-3</v>
      </c>
      <c r="J458" s="6" t="s">
        <v>2529</v>
      </c>
      <c r="K458" s="13" t="s">
        <v>2529</v>
      </c>
      <c r="L458" s="7" t="s">
        <v>1983</v>
      </c>
    </row>
    <row r="459" spans="1:12" x14ac:dyDescent="0.25">
      <c r="A459" s="7" t="s">
        <v>232</v>
      </c>
      <c r="B459" s="6">
        <v>0.91535678846601842</v>
      </c>
      <c r="C459" s="13">
        <v>0.46230933736087598</v>
      </c>
      <c r="D459" s="4">
        <v>0.63210394070193654</v>
      </c>
      <c r="E459" s="13">
        <v>1.16642606039197E-3</v>
      </c>
      <c r="F459" s="6" t="s">
        <v>2529</v>
      </c>
      <c r="G459" s="13" t="s">
        <v>2529</v>
      </c>
      <c r="H459" s="3">
        <v>1.9423199539331599</v>
      </c>
      <c r="I459" s="13">
        <v>6.4431540677696297E-3</v>
      </c>
      <c r="J459" s="6" t="s">
        <v>2529</v>
      </c>
      <c r="K459" s="13" t="s">
        <v>2529</v>
      </c>
      <c r="L459" s="7" t="s">
        <v>1577</v>
      </c>
    </row>
    <row r="460" spans="1:12" x14ac:dyDescent="0.25">
      <c r="A460" s="7" t="s">
        <v>122</v>
      </c>
      <c r="B460" s="6">
        <v>0.72516604432168863</v>
      </c>
      <c r="C460" s="13">
        <v>0.113717654479267</v>
      </c>
      <c r="D460" s="4">
        <v>0.54471709882515218</v>
      </c>
      <c r="E460" s="13">
        <v>2.7531044357376199E-5</v>
      </c>
      <c r="F460" s="6">
        <v>1.33970834015586</v>
      </c>
      <c r="G460" s="13">
        <v>0.14020321015109599</v>
      </c>
      <c r="H460" s="3">
        <v>1.6553684658751</v>
      </c>
      <c r="I460" s="13">
        <v>4.5744752981976599E-3</v>
      </c>
      <c r="J460" s="6" t="s">
        <v>2529</v>
      </c>
      <c r="K460" s="13" t="s">
        <v>2529</v>
      </c>
      <c r="L460" s="7" t="s">
        <v>1184</v>
      </c>
    </row>
    <row r="461" spans="1:12" x14ac:dyDescent="0.25">
      <c r="A461" s="7" t="s">
        <v>299</v>
      </c>
      <c r="B461" s="6">
        <v>0.81224613245895727</v>
      </c>
      <c r="C461" s="13">
        <v>0.352759422623945</v>
      </c>
      <c r="D461" s="4">
        <v>0.72275313140281494</v>
      </c>
      <c r="E461" s="13">
        <v>1.2885802419559901E-3</v>
      </c>
      <c r="F461" s="6" t="s">
        <v>2529</v>
      </c>
      <c r="G461" s="13" t="s">
        <v>2529</v>
      </c>
      <c r="H461" s="3">
        <v>1.6926753736248701</v>
      </c>
      <c r="I461" s="13">
        <v>2.25731621781211E-3</v>
      </c>
      <c r="J461" s="6" t="s">
        <v>2529</v>
      </c>
      <c r="K461" s="13" t="s">
        <v>2529</v>
      </c>
      <c r="L461" s="7" t="s">
        <v>1303</v>
      </c>
    </row>
    <row r="462" spans="1:12" x14ac:dyDescent="0.25">
      <c r="A462" s="7" t="s">
        <v>2068</v>
      </c>
      <c r="B462" s="6" t="s">
        <v>2529</v>
      </c>
      <c r="C462" s="13" t="s">
        <v>2529</v>
      </c>
      <c r="D462" s="4">
        <v>0.75116922667432906</v>
      </c>
      <c r="E462" s="13">
        <v>4.0488447215880401E-2</v>
      </c>
      <c r="F462" s="6" t="s">
        <v>2529</v>
      </c>
      <c r="G462" s="13" t="s">
        <v>2529</v>
      </c>
      <c r="H462" s="3">
        <v>1.6119439792192201</v>
      </c>
      <c r="I462" s="13">
        <v>4.9952635378474096E-3</v>
      </c>
      <c r="J462" s="6">
        <v>0.9200908653539237</v>
      </c>
      <c r="K462" s="13">
        <v>0.69893898870681004</v>
      </c>
      <c r="L462" s="7" t="s">
        <v>2403</v>
      </c>
    </row>
    <row r="463" spans="1:12" x14ac:dyDescent="0.25">
      <c r="A463" s="7" t="s">
        <v>891</v>
      </c>
      <c r="B463" s="6" t="s">
        <v>2529</v>
      </c>
      <c r="C463" s="13" t="s">
        <v>2529</v>
      </c>
      <c r="D463" s="4">
        <v>0.65819723667973784</v>
      </c>
      <c r="E463" s="13">
        <v>1.3439782799648001E-3</v>
      </c>
      <c r="F463" s="6">
        <v>0.93087573876964369</v>
      </c>
      <c r="G463" s="13">
        <v>0.77425407121586798</v>
      </c>
      <c r="H463" s="6" t="s">
        <v>2529</v>
      </c>
      <c r="I463" s="13" t="s">
        <v>2529</v>
      </c>
      <c r="J463" s="4">
        <v>0.56368379774644128</v>
      </c>
      <c r="K463" s="13">
        <v>2.10250541890133E-3</v>
      </c>
      <c r="L463" s="7" t="s">
        <v>2272</v>
      </c>
    </row>
    <row r="464" spans="1:12" x14ac:dyDescent="0.25">
      <c r="A464" s="7" t="s">
        <v>747</v>
      </c>
      <c r="B464" s="6">
        <v>0.73567494436062619</v>
      </c>
      <c r="C464" s="13">
        <v>0.15511654538839401</v>
      </c>
      <c r="D464" s="4">
        <v>0.756888256619761</v>
      </c>
      <c r="E464" s="13">
        <v>2.9182385306821702E-2</v>
      </c>
      <c r="F464" s="6">
        <v>0.83162051140891746</v>
      </c>
      <c r="G464" s="13">
        <v>0.111399250351522</v>
      </c>
      <c r="H464" s="6">
        <v>1.0679760395682401</v>
      </c>
      <c r="I464" s="13">
        <v>0.90316923503745195</v>
      </c>
      <c r="J464" s="4">
        <v>0.593064116511127</v>
      </c>
      <c r="K464" s="13">
        <v>3.2668233034893702E-4</v>
      </c>
      <c r="L464" s="7" t="s">
        <v>1195</v>
      </c>
    </row>
    <row r="465" spans="1:12" x14ac:dyDescent="0.25">
      <c r="A465" s="7" t="s">
        <v>363</v>
      </c>
      <c r="B465" s="6">
        <v>0.83168551432676163</v>
      </c>
      <c r="C465" s="13">
        <v>0.12795016785652999</v>
      </c>
      <c r="D465" s="4">
        <v>0.62872656342292466</v>
      </c>
      <c r="E465" s="13">
        <v>2.2993523132019199E-2</v>
      </c>
      <c r="F465" s="6">
        <v>0.96655480999509324</v>
      </c>
      <c r="G465" s="13">
        <v>0.98917071501644105</v>
      </c>
      <c r="H465" s="6">
        <v>1.4304758799178099</v>
      </c>
      <c r="I465" s="13">
        <v>0.21804939379251001</v>
      </c>
      <c r="J465" s="4">
        <v>0.50552906908821726</v>
      </c>
      <c r="K465" s="13">
        <v>1.9284742491798599E-7</v>
      </c>
      <c r="L465" s="7" t="s">
        <v>1346</v>
      </c>
    </row>
    <row r="466" spans="1:12" x14ac:dyDescent="0.25">
      <c r="A466" s="7" t="s">
        <v>412</v>
      </c>
      <c r="B466" s="6">
        <v>0.87717316403530221</v>
      </c>
      <c r="C466" s="13">
        <v>0.32599265165583602</v>
      </c>
      <c r="D466" s="4">
        <v>0.64240130029033082</v>
      </c>
      <c r="E466" s="13">
        <v>2.5371178356767801E-2</v>
      </c>
      <c r="F466" s="6" t="s">
        <v>2529</v>
      </c>
      <c r="G466" s="13" t="s">
        <v>2529</v>
      </c>
      <c r="H466" s="6">
        <v>1.5556711961607701</v>
      </c>
      <c r="I466" s="13">
        <v>8.7334292562692303E-2</v>
      </c>
      <c r="J466" s="4">
        <v>0.29498294896849558</v>
      </c>
      <c r="K466" s="13">
        <v>5.55714160466181E-6</v>
      </c>
      <c r="L466" s="7" t="s">
        <v>1472</v>
      </c>
    </row>
    <row r="467" spans="1:12" x14ac:dyDescent="0.25">
      <c r="A467" s="7" t="s">
        <v>277</v>
      </c>
      <c r="B467" s="6" t="s">
        <v>2529</v>
      </c>
      <c r="C467" s="13" t="s">
        <v>2529</v>
      </c>
      <c r="D467" s="4">
        <v>0.41158538703495534</v>
      </c>
      <c r="E467" s="13">
        <v>5.9827165280357296E-3</v>
      </c>
      <c r="F467" s="6">
        <v>1.1646721661336299</v>
      </c>
      <c r="G467" s="13">
        <v>0.67911786805548402</v>
      </c>
      <c r="H467" s="6">
        <v>1.52274740860817</v>
      </c>
      <c r="I467" s="13">
        <v>0.107233258579994</v>
      </c>
      <c r="J467" s="4">
        <v>0.58995226752440677</v>
      </c>
      <c r="K467" s="13">
        <v>8.8362246863701293E-3</v>
      </c>
      <c r="L467" s="7" t="s">
        <v>2246</v>
      </c>
    </row>
    <row r="468" spans="1:12" x14ac:dyDescent="0.25">
      <c r="A468" s="7" t="s">
        <v>289</v>
      </c>
      <c r="B468" s="6">
        <v>0.85937373006198436</v>
      </c>
      <c r="C468" s="13">
        <v>0.78890473749659795</v>
      </c>
      <c r="D468" s="4">
        <v>0.60522487062909747</v>
      </c>
      <c r="E468" s="13">
        <v>7.2492617176530497E-3</v>
      </c>
      <c r="F468" s="6">
        <v>0.94227746634482623</v>
      </c>
      <c r="G468" s="13">
        <v>0.51360582008313205</v>
      </c>
      <c r="H468" s="6" t="s">
        <v>2529</v>
      </c>
      <c r="I468" s="13" t="s">
        <v>2529</v>
      </c>
      <c r="J468" s="6" t="s">
        <v>2529</v>
      </c>
      <c r="K468" s="13" t="s">
        <v>2529</v>
      </c>
      <c r="L468" s="7" t="s">
        <v>1421</v>
      </c>
    </row>
    <row r="469" spans="1:12" x14ac:dyDescent="0.25">
      <c r="A469" s="7" t="s">
        <v>318</v>
      </c>
      <c r="B469" s="6">
        <v>1.0803464176901401</v>
      </c>
      <c r="C469" s="13">
        <v>0.56714999535668698</v>
      </c>
      <c r="D469" s="4">
        <v>0.52346386473177298</v>
      </c>
      <c r="E469" s="13">
        <v>1.0498203634019199E-2</v>
      </c>
      <c r="F469" s="6">
        <v>1.09901837615092</v>
      </c>
      <c r="G469" s="13">
        <v>0.40978922686021102</v>
      </c>
      <c r="H469" s="6">
        <v>0.86222201000110377</v>
      </c>
      <c r="I469" s="13">
        <v>0.313899186324686</v>
      </c>
      <c r="J469" s="6" t="s">
        <v>2529</v>
      </c>
      <c r="K469" s="13" t="s">
        <v>2529</v>
      </c>
      <c r="L469" s="7" t="s">
        <v>1619</v>
      </c>
    </row>
    <row r="470" spans="1:12" x14ac:dyDescent="0.25">
      <c r="A470" s="7" t="s">
        <v>68</v>
      </c>
      <c r="B470" s="6" t="s">
        <v>2529</v>
      </c>
      <c r="C470" s="13" t="s">
        <v>2529</v>
      </c>
      <c r="D470" s="4">
        <v>0.59790085412507676</v>
      </c>
      <c r="E470" s="13">
        <v>1.9693454868455799E-3</v>
      </c>
      <c r="F470" s="6" t="s">
        <v>2529</v>
      </c>
      <c r="G470" s="13" t="s">
        <v>2529</v>
      </c>
      <c r="H470" s="6" t="s">
        <v>2529</v>
      </c>
      <c r="I470" s="13" t="s">
        <v>2529</v>
      </c>
      <c r="J470" s="6">
        <v>0.90330399442692433</v>
      </c>
      <c r="K470" s="13">
        <v>0.39893469283710498</v>
      </c>
      <c r="L470" s="7" t="s">
        <v>1298</v>
      </c>
    </row>
    <row r="471" spans="1:12" x14ac:dyDescent="0.25">
      <c r="A471" s="7" t="s">
        <v>319</v>
      </c>
      <c r="B471" s="6" t="s">
        <v>2529</v>
      </c>
      <c r="C471" s="13" t="s">
        <v>2529</v>
      </c>
      <c r="D471" s="4">
        <v>0.71290404969123322</v>
      </c>
      <c r="E471" s="13">
        <v>6.1463423538757897E-3</v>
      </c>
      <c r="F471" s="6">
        <v>0.94440057283181156</v>
      </c>
      <c r="G471" s="13">
        <v>0.48696699784639702</v>
      </c>
      <c r="H471" s="6">
        <v>1.2619893861639599</v>
      </c>
      <c r="I471" s="13">
        <v>9.7827004429929407E-2</v>
      </c>
      <c r="J471" s="6" t="s">
        <v>2529</v>
      </c>
      <c r="K471" s="13" t="s">
        <v>2529</v>
      </c>
      <c r="L471" s="7" t="s">
        <v>1509</v>
      </c>
    </row>
    <row r="472" spans="1:12" x14ac:dyDescent="0.25">
      <c r="A472" s="7" t="s">
        <v>780</v>
      </c>
      <c r="B472" s="6">
        <v>1.0032688717494</v>
      </c>
      <c r="C472" s="13">
        <v>0.78376637196471399</v>
      </c>
      <c r="D472" s="4">
        <v>0.75319630405473337</v>
      </c>
      <c r="E472" s="13">
        <v>1.90848022880417E-2</v>
      </c>
      <c r="F472" s="6">
        <v>0.97936440195778374</v>
      </c>
      <c r="G472" s="13">
        <v>0.67833251333483302</v>
      </c>
      <c r="H472" s="6">
        <v>1.21326081675675</v>
      </c>
      <c r="I472" s="13">
        <v>8.8082544854185804E-2</v>
      </c>
      <c r="J472" s="6">
        <v>0.92155337134984683</v>
      </c>
      <c r="K472" s="13">
        <v>0.31566980000801897</v>
      </c>
      <c r="L472" s="7" t="s">
        <v>1917</v>
      </c>
    </row>
    <row r="473" spans="1:12" x14ac:dyDescent="0.25">
      <c r="A473" s="7" t="s">
        <v>366</v>
      </c>
      <c r="B473" s="6">
        <v>0.92450206001623447</v>
      </c>
      <c r="C473" s="13">
        <v>0.349979332909304</v>
      </c>
      <c r="D473" s="4">
        <v>0.7103185011097688</v>
      </c>
      <c r="E473" s="13">
        <v>5.3040516276903205E-4</v>
      </c>
      <c r="F473" s="6" t="s">
        <v>2529</v>
      </c>
      <c r="G473" s="13" t="s">
        <v>2529</v>
      </c>
      <c r="H473" s="6">
        <v>1.1724123620456699</v>
      </c>
      <c r="I473" s="13">
        <v>0.38187384903926402</v>
      </c>
      <c r="J473" s="6" t="s">
        <v>2529</v>
      </c>
      <c r="K473" s="13" t="s">
        <v>2529</v>
      </c>
      <c r="L473" s="7" t="s">
        <v>1610</v>
      </c>
    </row>
    <row r="474" spans="1:12" x14ac:dyDescent="0.25">
      <c r="A474" s="7" t="s">
        <v>267</v>
      </c>
      <c r="B474" s="6">
        <v>1.05381468255653</v>
      </c>
      <c r="C474" s="13">
        <v>0.85308703354426196</v>
      </c>
      <c r="D474" s="4">
        <v>0.63371633100729907</v>
      </c>
      <c r="E474" s="13">
        <v>2.6002833074317298E-2</v>
      </c>
      <c r="F474" s="6">
        <v>0.86486019812964254</v>
      </c>
      <c r="G474" s="13">
        <v>0.188434451994935</v>
      </c>
      <c r="H474" s="6">
        <v>1.1603263935998001</v>
      </c>
      <c r="I474" s="13">
        <v>0.20149500738630699</v>
      </c>
      <c r="J474" s="6" t="s">
        <v>2529</v>
      </c>
      <c r="K474" s="13" t="s">
        <v>2529</v>
      </c>
      <c r="L474" s="7" t="s">
        <v>1732</v>
      </c>
    </row>
    <row r="475" spans="1:12" x14ac:dyDescent="0.25">
      <c r="A475" s="7" t="s">
        <v>159</v>
      </c>
      <c r="B475" s="6">
        <v>0.78210709591820637</v>
      </c>
      <c r="C475" s="13">
        <v>0.14707189427370199</v>
      </c>
      <c r="D475" s="4">
        <v>0.64472013864973787</v>
      </c>
      <c r="E475" s="13">
        <v>1.0137959427530801E-3</v>
      </c>
      <c r="F475" s="6" t="s">
        <v>2529</v>
      </c>
      <c r="G475" s="13" t="s">
        <v>2529</v>
      </c>
      <c r="H475" s="6">
        <v>2.3232352400829699</v>
      </c>
      <c r="I475" s="13">
        <v>0.88179908106259197</v>
      </c>
      <c r="J475" s="6" t="s">
        <v>2529</v>
      </c>
      <c r="K475" s="13" t="s">
        <v>2529</v>
      </c>
      <c r="L475" s="7" t="s">
        <v>1259</v>
      </c>
    </row>
    <row r="476" spans="1:12" x14ac:dyDescent="0.25">
      <c r="A476" s="7" t="s">
        <v>197</v>
      </c>
      <c r="B476" s="6" t="s">
        <v>2529</v>
      </c>
      <c r="C476" s="13" t="s">
        <v>2529</v>
      </c>
      <c r="D476" s="4">
        <v>0.53004150055047738</v>
      </c>
      <c r="E476" s="13">
        <v>1.59713145035667E-3</v>
      </c>
      <c r="F476" s="6" t="s">
        <v>2529</v>
      </c>
      <c r="G476" s="13" t="s">
        <v>2529</v>
      </c>
      <c r="H476" s="6">
        <v>1.3905671104077699</v>
      </c>
      <c r="I476" s="13">
        <v>9.9891637583696499E-2</v>
      </c>
      <c r="J476" s="6">
        <v>0.85994889689153065</v>
      </c>
      <c r="K476" s="13">
        <v>0.52244741157415897</v>
      </c>
      <c r="L476" s="7" t="s">
        <v>2361</v>
      </c>
    </row>
    <row r="477" spans="1:12" x14ac:dyDescent="0.25">
      <c r="A477" s="7" t="s">
        <v>1050</v>
      </c>
      <c r="B477" s="6" t="s">
        <v>2529</v>
      </c>
      <c r="C477" s="13" t="s">
        <v>2529</v>
      </c>
      <c r="D477" s="4">
        <v>0.61116230362425628</v>
      </c>
      <c r="E477" s="13">
        <v>2.8077072213039699E-4</v>
      </c>
      <c r="F477" s="6" t="s">
        <v>2529</v>
      </c>
      <c r="G477" s="13" t="s">
        <v>2529</v>
      </c>
      <c r="H477" s="6" t="s">
        <v>2529</v>
      </c>
      <c r="I477" s="13" t="s">
        <v>2529</v>
      </c>
      <c r="J477" s="6" t="s">
        <v>2529</v>
      </c>
      <c r="K477" s="13" t="s">
        <v>2529</v>
      </c>
      <c r="L477" s="7" t="s">
        <v>2374</v>
      </c>
    </row>
    <row r="478" spans="1:12" x14ac:dyDescent="0.25">
      <c r="A478" s="7" t="s">
        <v>440</v>
      </c>
      <c r="B478" s="6">
        <v>0.87939443017238661</v>
      </c>
      <c r="C478" s="13">
        <v>0.68254667774500399</v>
      </c>
      <c r="D478" s="4">
        <v>0.7114518034188031</v>
      </c>
      <c r="E478" s="13">
        <v>8.2628027880640199E-3</v>
      </c>
      <c r="F478" s="6">
        <v>0.84358810177994004</v>
      </c>
      <c r="G478" s="13">
        <v>0.25154374235525301</v>
      </c>
      <c r="H478" s="6">
        <v>1.02158781097949</v>
      </c>
      <c r="I478" s="13">
        <v>0.92856613685662504</v>
      </c>
      <c r="J478" s="6" t="s">
        <v>2529</v>
      </c>
      <c r="K478" s="13" t="s">
        <v>2529</v>
      </c>
      <c r="L478" s="7" t="s">
        <v>1480</v>
      </c>
    </row>
    <row r="479" spans="1:12" x14ac:dyDescent="0.25">
      <c r="A479" s="7" t="s">
        <v>397</v>
      </c>
      <c r="B479" s="6" t="s">
        <v>2528</v>
      </c>
      <c r="C479" s="13" t="s">
        <v>2528</v>
      </c>
      <c r="D479" s="4">
        <v>0.65066839459332348</v>
      </c>
      <c r="E479" s="13">
        <v>1.14043165280047E-2</v>
      </c>
      <c r="F479" s="6">
        <v>0.99053415683098445</v>
      </c>
      <c r="G479" s="13">
        <v>0.90566000410166003</v>
      </c>
      <c r="H479" s="6" t="s">
        <v>2528</v>
      </c>
      <c r="I479" s="13" t="s">
        <v>2528</v>
      </c>
      <c r="J479" s="6" t="s">
        <v>2529</v>
      </c>
      <c r="K479" s="13" t="s">
        <v>2529</v>
      </c>
      <c r="L479" s="7" t="s">
        <v>1971</v>
      </c>
    </row>
    <row r="480" spans="1:12" x14ac:dyDescent="0.25">
      <c r="A480" s="7" t="s">
        <v>2101</v>
      </c>
      <c r="B480" s="6">
        <v>0.88317746633042526</v>
      </c>
      <c r="C480" s="13">
        <v>0.45258494073305999</v>
      </c>
      <c r="D480" s="4">
        <v>0.68423956753683501</v>
      </c>
      <c r="E480" s="13">
        <v>3.43613512346298E-2</v>
      </c>
      <c r="F480" s="6">
        <v>0.94782136776727022</v>
      </c>
      <c r="G480" s="13">
        <v>0.57807328703535799</v>
      </c>
      <c r="H480" s="6">
        <v>1.09650450382849</v>
      </c>
      <c r="I480" s="13">
        <v>0.68781072586351599</v>
      </c>
      <c r="J480" s="6">
        <v>1.0060156960093001</v>
      </c>
      <c r="K480" s="13">
        <v>0.86966251829497998</v>
      </c>
      <c r="L480" s="7" t="s">
        <v>1491</v>
      </c>
    </row>
    <row r="481" spans="1:12" x14ac:dyDescent="0.25">
      <c r="A481" s="7" t="s">
        <v>146</v>
      </c>
      <c r="B481" s="6" t="s">
        <v>2529</v>
      </c>
      <c r="C481" s="13" t="s">
        <v>2529</v>
      </c>
      <c r="D481" s="4">
        <v>0.68684996710891022</v>
      </c>
      <c r="E481" s="13">
        <v>2.3251341928409702E-3</v>
      </c>
      <c r="F481" s="6">
        <v>0.83706009212676147</v>
      </c>
      <c r="G481" s="13">
        <v>0.21588916206116401</v>
      </c>
      <c r="H481" s="6" t="s">
        <v>2529</v>
      </c>
      <c r="I481" s="13" t="s">
        <v>2529</v>
      </c>
      <c r="J481" s="6" t="s">
        <v>2529</v>
      </c>
      <c r="K481" s="13" t="s">
        <v>2529</v>
      </c>
      <c r="L481" s="7" t="s">
        <v>2241</v>
      </c>
    </row>
    <row r="482" spans="1:12" x14ac:dyDescent="0.25">
      <c r="A482" s="7" t="s">
        <v>511</v>
      </c>
      <c r="B482" s="6" t="s">
        <v>2529</v>
      </c>
      <c r="C482" s="13" t="s">
        <v>2529</v>
      </c>
      <c r="D482" s="4">
        <v>0.76582357623327391</v>
      </c>
      <c r="E482" s="13">
        <v>1.7751783465608101E-2</v>
      </c>
      <c r="F482" s="6" t="s">
        <v>2529</v>
      </c>
      <c r="G482" s="13" t="s">
        <v>2529</v>
      </c>
      <c r="H482" s="6" t="s">
        <v>2529</v>
      </c>
      <c r="I482" s="13" t="s">
        <v>2529</v>
      </c>
      <c r="J482" s="6" t="s">
        <v>2529</v>
      </c>
      <c r="K482" s="13" t="s">
        <v>2529</v>
      </c>
      <c r="L482" s="7" t="s">
        <v>1741</v>
      </c>
    </row>
    <row r="483" spans="1:12" x14ac:dyDescent="0.25">
      <c r="A483" s="7" t="s">
        <v>77</v>
      </c>
      <c r="B483" s="6">
        <v>0.89581880173368078</v>
      </c>
      <c r="C483" s="13">
        <v>0.53221385381548103</v>
      </c>
      <c r="D483" s="4">
        <v>0.76251997992586062</v>
      </c>
      <c r="E483" s="13">
        <v>3.5561185082653601E-2</v>
      </c>
      <c r="F483" s="6">
        <v>1.1470429916224101</v>
      </c>
      <c r="G483" s="13">
        <v>0.40202595361603299</v>
      </c>
      <c r="H483" s="6">
        <v>1.1525244500796501</v>
      </c>
      <c r="I483" s="13">
        <v>0.242141511643269</v>
      </c>
      <c r="J483" s="6">
        <v>0.89872290751150208</v>
      </c>
      <c r="K483" s="13">
        <v>0.421402522356568</v>
      </c>
      <c r="L483" s="7" t="s">
        <v>1528</v>
      </c>
    </row>
    <row r="484" spans="1:12" x14ac:dyDescent="0.25">
      <c r="A484" s="7" t="s">
        <v>431</v>
      </c>
      <c r="B484" s="6" t="s">
        <v>2529</v>
      </c>
      <c r="C484" s="13" t="s">
        <v>2529</v>
      </c>
      <c r="D484" s="4">
        <v>0.70304467613076804</v>
      </c>
      <c r="E484" s="13">
        <v>8.3896506888250198E-3</v>
      </c>
      <c r="F484" s="6" t="s">
        <v>2529</v>
      </c>
      <c r="G484" s="13" t="s">
        <v>2529</v>
      </c>
      <c r="H484" s="6" t="s">
        <v>2529</v>
      </c>
      <c r="I484" s="13" t="s">
        <v>2529</v>
      </c>
      <c r="J484" s="6" t="s">
        <v>2529</v>
      </c>
      <c r="K484" s="13" t="s">
        <v>2529</v>
      </c>
      <c r="L484" s="7" t="s">
        <v>1235</v>
      </c>
    </row>
    <row r="485" spans="1:12" x14ac:dyDescent="0.25">
      <c r="A485" s="7" t="s">
        <v>2324</v>
      </c>
      <c r="B485" s="6">
        <v>1.0118093321833701</v>
      </c>
      <c r="C485" s="13">
        <v>0.76654409696932901</v>
      </c>
      <c r="D485" s="4">
        <v>0.75359293494339941</v>
      </c>
      <c r="E485" s="13">
        <v>3.0038492724196999E-3</v>
      </c>
      <c r="F485" s="6" t="s">
        <v>2529</v>
      </c>
      <c r="G485" s="13" t="s">
        <v>2529</v>
      </c>
      <c r="H485" s="6">
        <v>1.04755852759541</v>
      </c>
      <c r="I485" s="13">
        <v>0.75055533533309904</v>
      </c>
      <c r="J485" s="6">
        <v>1.03010678961446</v>
      </c>
      <c r="K485" s="13">
        <v>0.82379539536688895</v>
      </c>
      <c r="L485" s="7" t="s">
        <v>1883</v>
      </c>
    </row>
    <row r="486" spans="1:12" x14ac:dyDescent="0.25">
      <c r="A486" s="7" t="s">
        <v>2073</v>
      </c>
      <c r="B486" s="6" t="s">
        <v>2529</v>
      </c>
      <c r="C486" s="13" t="s">
        <v>2529</v>
      </c>
      <c r="D486" s="4">
        <v>0.42101751580591285</v>
      </c>
      <c r="E486" s="13">
        <v>1.4532668773503701E-4</v>
      </c>
      <c r="F486" s="6">
        <v>0.81689946280736225</v>
      </c>
      <c r="G486" s="13">
        <v>9.4734784010676101E-2</v>
      </c>
      <c r="H486" s="6" t="s">
        <v>2528</v>
      </c>
      <c r="I486" s="13" t="s">
        <v>2528</v>
      </c>
      <c r="J486" s="6" t="s">
        <v>2529</v>
      </c>
      <c r="K486" s="13" t="s">
        <v>2529</v>
      </c>
      <c r="L486" s="7" t="s">
        <v>2236</v>
      </c>
    </row>
    <row r="487" spans="1:12" x14ac:dyDescent="0.25">
      <c r="A487" s="7" t="s">
        <v>2348</v>
      </c>
      <c r="B487" s="6" t="s">
        <v>2529</v>
      </c>
      <c r="C487" s="13" t="s">
        <v>2529</v>
      </c>
      <c r="D487" s="4">
        <v>0.76458016630902148</v>
      </c>
      <c r="E487" s="13">
        <v>4.6740172138610002E-2</v>
      </c>
      <c r="F487" s="6" t="s">
        <v>2529</v>
      </c>
      <c r="G487" s="13" t="s">
        <v>2529</v>
      </c>
      <c r="H487" s="6">
        <v>0.91128055482896531</v>
      </c>
      <c r="I487" s="13">
        <v>0.90453800765093995</v>
      </c>
      <c r="J487" s="6" t="s">
        <v>2529</v>
      </c>
      <c r="K487" s="13" t="s">
        <v>2529</v>
      </c>
      <c r="L487" s="7" t="s">
        <v>2405</v>
      </c>
    </row>
    <row r="488" spans="1:12" x14ac:dyDescent="0.25">
      <c r="A488" s="7" t="s">
        <v>394</v>
      </c>
      <c r="B488" s="6" t="s">
        <v>2529</v>
      </c>
      <c r="C488" s="13" t="s">
        <v>2529</v>
      </c>
      <c r="D488" s="4">
        <v>0.57918892889387863</v>
      </c>
      <c r="E488" s="13">
        <v>2.0725971024173801E-2</v>
      </c>
      <c r="F488" s="6" t="s">
        <v>2529</v>
      </c>
      <c r="G488" s="13" t="s">
        <v>2529</v>
      </c>
      <c r="H488" s="6" t="s">
        <v>2529</v>
      </c>
      <c r="I488" s="13" t="s">
        <v>2529</v>
      </c>
      <c r="J488" s="6" t="s">
        <v>2529</v>
      </c>
      <c r="K488" s="13" t="s">
        <v>2529</v>
      </c>
      <c r="L488" s="7" t="s">
        <v>2369</v>
      </c>
    </row>
    <row r="489" spans="1:12" x14ac:dyDescent="0.25">
      <c r="A489" s="7" t="s">
        <v>1073</v>
      </c>
      <c r="B489" s="6">
        <v>1.01399612603266</v>
      </c>
      <c r="C489" s="13">
        <v>0.80444075482780097</v>
      </c>
      <c r="D489" s="4">
        <v>0.71634530238452243</v>
      </c>
      <c r="E489" s="13">
        <v>1.57358185278785E-2</v>
      </c>
      <c r="F489" s="6" t="s">
        <v>2529</v>
      </c>
      <c r="G489" s="13" t="s">
        <v>2529</v>
      </c>
      <c r="H489" s="6">
        <v>1.0838802529864</v>
      </c>
      <c r="I489" s="13">
        <v>0.441548228305576</v>
      </c>
      <c r="J489" s="6" t="s">
        <v>2529</v>
      </c>
      <c r="K489" s="13" t="s">
        <v>2529</v>
      </c>
      <c r="L489" s="7" t="s">
        <v>1876</v>
      </c>
    </row>
    <row r="490" spans="1:12" x14ac:dyDescent="0.25">
      <c r="A490" s="7" t="s">
        <v>369</v>
      </c>
      <c r="B490" s="6" t="s">
        <v>2529</v>
      </c>
      <c r="C490" s="13" t="s">
        <v>2529</v>
      </c>
      <c r="D490" s="4">
        <v>0.65161750249622985</v>
      </c>
      <c r="E490" s="13">
        <v>1.7117750442443899E-2</v>
      </c>
      <c r="F490" s="6" t="s">
        <v>2529</v>
      </c>
      <c r="G490" s="13" t="s">
        <v>2529</v>
      </c>
      <c r="H490" s="6" t="s">
        <v>2529</v>
      </c>
      <c r="I490" s="13" t="s">
        <v>2529</v>
      </c>
      <c r="J490" s="6" t="s">
        <v>2529</v>
      </c>
      <c r="K490" s="13" t="s">
        <v>2529</v>
      </c>
      <c r="L490" s="7" t="s">
        <v>2383</v>
      </c>
    </row>
    <row r="491" spans="1:12" x14ac:dyDescent="0.25">
      <c r="A491" s="7" t="s">
        <v>455</v>
      </c>
      <c r="B491" s="6" t="s">
        <v>2529</v>
      </c>
      <c r="C491" s="13" t="s">
        <v>2529</v>
      </c>
      <c r="D491" s="4">
        <v>0.61374751464591804</v>
      </c>
      <c r="E491" s="13">
        <v>4.3550612713673699E-2</v>
      </c>
      <c r="F491" s="6">
        <v>1.2045440949108199</v>
      </c>
      <c r="G491" s="13">
        <v>0.40268357572867403</v>
      </c>
      <c r="H491" s="6" t="s">
        <v>2529</v>
      </c>
      <c r="I491" s="13" t="s">
        <v>2529</v>
      </c>
      <c r="J491" s="6" t="s">
        <v>2529</v>
      </c>
      <c r="K491" s="13" t="s">
        <v>2529</v>
      </c>
      <c r="L491" s="7" t="s">
        <v>2239</v>
      </c>
    </row>
    <row r="492" spans="1:12" x14ac:dyDescent="0.25">
      <c r="A492" s="7" t="s">
        <v>311</v>
      </c>
      <c r="B492" s="6" t="s">
        <v>2529</v>
      </c>
      <c r="C492" s="13" t="s">
        <v>2529</v>
      </c>
      <c r="D492" s="4">
        <v>0.58735177283672957</v>
      </c>
      <c r="E492" s="13">
        <v>1.01756775479196E-2</v>
      </c>
      <c r="F492" s="6" t="s">
        <v>2529</v>
      </c>
      <c r="G492" s="13" t="s">
        <v>2529</v>
      </c>
      <c r="H492" s="6" t="s">
        <v>2529</v>
      </c>
      <c r="I492" s="13" t="s">
        <v>2529</v>
      </c>
      <c r="J492" s="6" t="s">
        <v>2529</v>
      </c>
      <c r="K492" s="13" t="s">
        <v>2529</v>
      </c>
      <c r="L492" s="7" t="s">
        <v>2371</v>
      </c>
    </row>
    <row r="493" spans="1:12" x14ac:dyDescent="0.25">
      <c r="A493" s="7" t="s">
        <v>226</v>
      </c>
      <c r="B493" s="6" t="s">
        <v>2529</v>
      </c>
      <c r="C493" s="13" t="s">
        <v>2529</v>
      </c>
      <c r="D493" s="4">
        <v>0.59162441549074363</v>
      </c>
      <c r="E493" s="13">
        <v>2.9473834905365801E-3</v>
      </c>
      <c r="F493" s="6" t="s">
        <v>2529</v>
      </c>
      <c r="G493" s="13" t="s">
        <v>2529</v>
      </c>
      <c r="H493" s="6">
        <v>1.3111032641560301</v>
      </c>
      <c r="I493" s="13">
        <v>7.9037846656848404E-2</v>
      </c>
      <c r="J493" s="6" t="s">
        <v>2529</v>
      </c>
      <c r="K493" s="13" t="s">
        <v>2529</v>
      </c>
      <c r="L493" s="7" t="s">
        <v>2373</v>
      </c>
    </row>
    <row r="494" spans="1:12" x14ac:dyDescent="0.25">
      <c r="A494" s="7" t="s">
        <v>2334</v>
      </c>
      <c r="B494" s="6" t="s">
        <v>2529</v>
      </c>
      <c r="C494" s="13" t="s">
        <v>2529</v>
      </c>
      <c r="D494" s="4">
        <v>0.61313888725541554</v>
      </c>
      <c r="E494" s="13">
        <v>1.1339344094320801E-2</v>
      </c>
      <c r="F494" s="6" t="s">
        <v>2529</v>
      </c>
      <c r="G494" s="13" t="s">
        <v>2529</v>
      </c>
      <c r="H494" s="6" t="s">
        <v>2529</v>
      </c>
      <c r="I494" s="13" t="s">
        <v>2529</v>
      </c>
      <c r="J494" s="6" t="s">
        <v>2529</v>
      </c>
      <c r="K494" s="13" t="s">
        <v>2529</v>
      </c>
      <c r="L494" s="7" t="s">
        <v>2375</v>
      </c>
    </row>
    <row r="495" spans="1:12" x14ac:dyDescent="0.25">
      <c r="A495" s="7" t="s">
        <v>2342</v>
      </c>
      <c r="B495" s="6" t="s">
        <v>2529</v>
      </c>
      <c r="C495" s="13" t="s">
        <v>2529</v>
      </c>
      <c r="D495" s="4">
        <v>0.70780949772688373</v>
      </c>
      <c r="E495" s="13">
        <v>2.7101233947156099E-2</v>
      </c>
      <c r="F495" s="6" t="s">
        <v>2529</v>
      </c>
      <c r="G495" s="13" t="s">
        <v>2529</v>
      </c>
      <c r="H495" s="6" t="s">
        <v>2529</v>
      </c>
      <c r="I495" s="13" t="s">
        <v>2529</v>
      </c>
      <c r="J495" s="6" t="s">
        <v>2529</v>
      </c>
      <c r="K495" s="13" t="s">
        <v>2529</v>
      </c>
      <c r="L495" s="7" t="s">
        <v>2396</v>
      </c>
    </row>
    <row r="496" spans="1:12" x14ac:dyDescent="0.25">
      <c r="A496" s="7" t="s">
        <v>2102</v>
      </c>
      <c r="B496" s="6" t="s">
        <v>2529</v>
      </c>
      <c r="C496" s="13" t="s">
        <v>2529</v>
      </c>
      <c r="D496" s="4">
        <v>0.73001437121573054</v>
      </c>
      <c r="E496" s="13">
        <v>4.9339289321629197E-2</v>
      </c>
      <c r="F496" s="6" t="s">
        <v>2529</v>
      </c>
      <c r="G496" s="13" t="s">
        <v>2529</v>
      </c>
      <c r="H496" s="6" t="s">
        <v>2529</v>
      </c>
      <c r="I496" s="13" t="s">
        <v>2529</v>
      </c>
      <c r="J496" s="6" t="s">
        <v>2529</v>
      </c>
      <c r="K496" s="13" t="s">
        <v>2529</v>
      </c>
      <c r="L496" s="7" t="s">
        <v>2280</v>
      </c>
    </row>
    <row r="497" spans="1:12" x14ac:dyDescent="0.25">
      <c r="A497" s="7" t="s">
        <v>137</v>
      </c>
      <c r="B497" s="6">
        <v>0.9121804601056942</v>
      </c>
      <c r="C497" s="13">
        <v>0.32159102318947003</v>
      </c>
      <c r="D497" s="4">
        <v>0.6027744148553672</v>
      </c>
      <c r="E497" s="13">
        <v>7.9865852323668398E-5</v>
      </c>
      <c r="F497" s="6">
        <v>1.06912249033124</v>
      </c>
      <c r="G497" s="13">
        <v>0.56167592770625097</v>
      </c>
      <c r="H497" s="6">
        <v>1.13835617000086</v>
      </c>
      <c r="I497" s="13">
        <v>0.57566125421424497</v>
      </c>
      <c r="J497" s="5">
        <v>0.80566512199034779</v>
      </c>
      <c r="K497" s="13">
        <v>3.2625472642540503E-2</v>
      </c>
      <c r="L497" s="7" t="s">
        <v>1567</v>
      </c>
    </row>
    <row r="498" spans="1:12" x14ac:dyDescent="0.25">
      <c r="A498" s="7" t="s">
        <v>939</v>
      </c>
      <c r="B498" s="6">
        <v>0.81804171712137919</v>
      </c>
      <c r="C498" s="13">
        <v>0.55302733124177605</v>
      </c>
      <c r="D498" s="4">
        <v>0.67380995598096349</v>
      </c>
      <c r="E498" s="13">
        <v>2.51604086477938E-2</v>
      </c>
      <c r="F498" s="6">
        <v>1.0834614051223499</v>
      </c>
      <c r="G498" s="13">
        <v>0.61807014410781602</v>
      </c>
      <c r="H498" s="6" t="s">
        <v>2529</v>
      </c>
      <c r="I498" s="13" t="s">
        <v>2529</v>
      </c>
      <c r="J498" s="5">
        <v>0.79418218147424235</v>
      </c>
      <c r="K498" s="13">
        <v>1.7917340423380598E-2</v>
      </c>
      <c r="L498" s="7" t="s">
        <v>1313</v>
      </c>
    </row>
    <row r="499" spans="1:12" x14ac:dyDescent="0.25">
      <c r="A499" s="7" t="s">
        <v>56</v>
      </c>
      <c r="B499" s="6" t="s">
        <v>2529</v>
      </c>
      <c r="C499" s="13" t="s">
        <v>2529</v>
      </c>
      <c r="D499" s="4">
        <v>0.6495563220166628</v>
      </c>
      <c r="E499" s="13">
        <v>1.46333724137658E-2</v>
      </c>
      <c r="F499" s="6" t="s">
        <v>2529</v>
      </c>
      <c r="G499" s="13" t="s">
        <v>2529</v>
      </c>
      <c r="H499" s="6">
        <v>1.1952140127856501</v>
      </c>
      <c r="I499" s="13">
        <v>0.43454221386137598</v>
      </c>
      <c r="J499" s="5">
        <v>0.80760817561487042</v>
      </c>
      <c r="K499" s="13">
        <v>2.6975056887651099E-2</v>
      </c>
      <c r="L499" s="7" t="s">
        <v>1431</v>
      </c>
    </row>
    <row r="500" spans="1:12" x14ac:dyDescent="0.25">
      <c r="A500" s="7" t="s">
        <v>436</v>
      </c>
      <c r="B500" s="6">
        <v>1.1866028217306901</v>
      </c>
      <c r="C500" s="13">
        <v>0.49813339733751699</v>
      </c>
      <c r="D500" s="4">
        <v>0.76229291656197429</v>
      </c>
      <c r="E500" s="13">
        <v>1.8478024793367701E-2</v>
      </c>
      <c r="F500" s="6">
        <v>0.96222626763581709</v>
      </c>
      <c r="G500" s="13">
        <v>0.82179787515573899</v>
      </c>
      <c r="H500" s="5">
        <v>1.23126392364337</v>
      </c>
      <c r="I500" s="13">
        <v>1.7469729660341399E-2</v>
      </c>
      <c r="J500" s="6">
        <v>0.91923711565612376</v>
      </c>
      <c r="K500" s="13">
        <v>0.38409254925404601</v>
      </c>
      <c r="L500" s="7" t="s">
        <v>1378</v>
      </c>
    </row>
    <row r="501" spans="1:12" x14ac:dyDescent="0.25">
      <c r="A501" s="7" t="s">
        <v>748</v>
      </c>
      <c r="B501" s="3">
        <v>1.6918113183758401</v>
      </c>
      <c r="C501" s="13">
        <v>4.4697771867914099E-2</v>
      </c>
      <c r="D501" s="6" t="s">
        <v>2528</v>
      </c>
      <c r="E501" s="13" t="s">
        <v>2528</v>
      </c>
      <c r="F501" s="3">
        <v>1.64881892390077</v>
      </c>
      <c r="G501" s="13">
        <v>3.61232013859947E-3</v>
      </c>
      <c r="H501" s="6">
        <v>0.82479536667321851</v>
      </c>
      <c r="I501" s="13">
        <v>0.12884804070867201</v>
      </c>
      <c r="J501" s="6" t="s">
        <v>2528</v>
      </c>
      <c r="K501" s="13" t="s">
        <v>2528</v>
      </c>
      <c r="L501" s="7" t="s">
        <v>1113</v>
      </c>
    </row>
    <row r="502" spans="1:12" x14ac:dyDescent="0.25">
      <c r="A502" s="7" t="s">
        <v>1031</v>
      </c>
      <c r="B502" s="3">
        <v>1.41715181260828</v>
      </c>
      <c r="C502" s="13">
        <v>3.6693321695118401E-2</v>
      </c>
      <c r="D502" s="6" t="s">
        <v>2528</v>
      </c>
      <c r="E502" s="13" t="s">
        <v>2528</v>
      </c>
      <c r="F502" s="4">
        <v>0.57324776563048108</v>
      </c>
      <c r="G502" s="13">
        <v>2.91188100172968E-3</v>
      </c>
      <c r="H502" s="6" t="s">
        <v>2528</v>
      </c>
      <c r="I502" s="13" t="s">
        <v>2528</v>
      </c>
      <c r="J502" s="6" t="s">
        <v>2529</v>
      </c>
      <c r="K502" s="13" t="s">
        <v>2529</v>
      </c>
      <c r="L502" s="7" t="s">
        <v>1167</v>
      </c>
    </row>
    <row r="503" spans="1:12" x14ac:dyDescent="0.25">
      <c r="A503" s="7" t="s">
        <v>72</v>
      </c>
      <c r="B503" s="3">
        <v>1.51959694704214</v>
      </c>
      <c r="C503" s="13">
        <v>1.65472864435454E-2</v>
      </c>
      <c r="D503" s="6">
        <v>1.6035742316509201</v>
      </c>
      <c r="E503" s="13">
        <v>0.143720706216621</v>
      </c>
      <c r="F503" s="6">
        <v>0.91607729008739391</v>
      </c>
      <c r="G503" s="13">
        <v>0.48442018093167699</v>
      </c>
      <c r="H503" s="4">
        <v>0.54613095988734683</v>
      </c>
      <c r="I503" s="13">
        <v>2.2135027775808801E-2</v>
      </c>
      <c r="J503" s="6">
        <v>1.2285835691587299</v>
      </c>
      <c r="K503" s="13">
        <v>0.16331903733268599</v>
      </c>
      <c r="L503" s="7" t="s">
        <v>1135</v>
      </c>
    </row>
    <row r="504" spans="1:12" x14ac:dyDescent="0.25">
      <c r="A504" s="7" t="s">
        <v>695</v>
      </c>
      <c r="B504" s="3">
        <v>1.36434726317391</v>
      </c>
      <c r="C504" s="13">
        <v>2.2838066310255801E-2</v>
      </c>
      <c r="D504" s="6">
        <v>0.8175583440132479</v>
      </c>
      <c r="E504" s="13">
        <v>0.29210565145755402</v>
      </c>
      <c r="F504" s="6" t="s">
        <v>2529</v>
      </c>
      <c r="G504" s="13" t="s">
        <v>2529</v>
      </c>
      <c r="H504" s="3">
        <v>1.8242436830786399</v>
      </c>
      <c r="I504" s="13">
        <v>5.83890401814391E-4</v>
      </c>
      <c r="J504" s="6" t="s">
        <v>2529</v>
      </c>
      <c r="K504" s="13" t="s">
        <v>2529</v>
      </c>
      <c r="L504" s="7" t="s">
        <v>1191</v>
      </c>
    </row>
    <row r="505" spans="1:12" x14ac:dyDescent="0.25">
      <c r="A505" s="7" t="s">
        <v>12</v>
      </c>
      <c r="B505" s="3">
        <v>1.9628207450780299</v>
      </c>
      <c r="C505" s="13">
        <v>4.94913432598443E-4</v>
      </c>
      <c r="D505" s="6">
        <v>0.94100711829650618</v>
      </c>
      <c r="E505" s="13">
        <v>0.70749008388526102</v>
      </c>
      <c r="F505" s="6" t="s">
        <v>2529</v>
      </c>
      <c r="G505" s="13" t="s">
        <v>2529</v>
      </c>
      <c r="H505" s="3">
        <v>1.4863623882671699</v>
      </c>
      <c r="I505" s="13">
        <v>3.6954519932158598E-2</v>
      </c>
      <c r="J505" s="6" t="s">
        <v>2529</v>
      </c>
      <c r="K505" s="13" t="s">
        <v>2529</v>
      </c>
      <c r="L505" s="7" t="s">
        <v>1098</v>
      </c>
    </row>
    <row r="506" spans="1:12" x14ac:dyDescent="0.25">
      <c r="A506" s="7" t="s">
        <v>3</v>
      </c>
      <c r="B506" s="3">
        <v>1.6629131581130201</v>
      </c>
      <c r="C506" s="13">
        <v>2.22749958922464E-7</v>
      </c>
      <c r="D506" s="6">
        <v>1.0690929930145301</v>
      </c>
      <c r="E506" s="13">
        <v>0.37413194746163098</v>
      </c>
      <c r="F506" s="6">
        <v>1.09523678287813</v>
      </c>
      <c r="G506" s="13">
        <v>0.47357015710468098</v>
      </c>
      <c r="H506" s="6">
        <v>1.15406250403009</v>
      </c>
      <c r="I506" s="13">
        <v>0.38763275093424798</v>
      </c>
      <c r="J506" s="3">
        <v>1.31668943403159</v>
      </c>
      <c r="K506" s="13">
        <v>2.5642953332724E-3</v>
      </c>
      <c r="L506" s="7" t="s">
        <v>1116</v>
      </c>
    </row>
    <row r="507" spans="1:12" x14ac:dyDescent="0.25">
      <c r="A507" s="7" t="s">
        <v>7</v>
      </c>
      <c r="B507" s="3">
        <v>2.19782733130504</v>
      </c>
      <c r="C507" s="13">
        <v>7.9656859326426905E-6</v>
      </c>
      <c r="D507" s="6" t="s">
        <v>2529</v>
      </c>
      <c r="E507" s="13" t="s">
        <v>2529</v>
      </c>
      <c r="F507" s="6" t="s">
        <v>2529</v>
      </c>
      <c r="G507" s="13" t="s">
        <v>2529</v>
      </c>
      <c r="H507" s="6" t="s">
        <v>2529</v>
      </c>
      <c r="I507" s="13" t="s">
        <v>2529</v>
      </c>
      <c r="J507" s="3">
        <v>1.73856447301474</v>
      </c>
      <c r="K507" s="13">
        <v>1.69114054011565E-3</v>
      </c>
      <c r="L507" s="7" t="s">
        <v>1094</v>
      </c>
    </row>
    <row r="508" spans="1:12" x14ac:dyDescent="0.25">
      <c r="A508" s="7" t="s">
        <v>5</v>
      </c>
      <c r="B508" s="3">
        <v>1.38190970417323</v>
      </c>
      <c r="C508" s="13">
        <v>2.87926347202205E-5</v>
      </c>
      <c r="D508" s="6">
        <v>1.16516863406916</v>
      </c>
      <c r="E508" s="13">
        <v>0.25969333525898097</v>
      </c>
      <c r="F508" s="6">
        <v>0.96302313463640166</v>
      </c>
      <c r="G508" s="13">
        <v>0.53482372659378996</v>
      </c>
      <c r="H508" s="6" t="s">
        <v>2529</v>
      </c>
      <c r="I508" s="13" t="s">
        <v>2529</v>
      </c>
      <c r="J508" s="3">
        <v>1.4516555244171301</v>
      </c>
      <c r="K508" s="13">
        <v>3.71451473055617E-4</v>
      </c>
      <c r="L508" s="7" t="s">
        <v>1182</v>
      </c>
    </row>
    <row r="509" spans="1:12" x14ac:dyDescent="0.25">
      <c r="A509" s="7" t="s">
        <v>2120</v>
      </c>
      <c r="B509" s="3">
        <v>2.1313622213791499</v>
      </c>
      <c r="C509" s="13">
        <v>1.6240913027946199E-3</v>
      </c>
      <c r="D509" s="6" t="s">
        <v>2529</v>
      </c>
      <c r="E509" s="13" t="s">
        <v>2529</v>
      </c>
      <c r="F509" s="6" t="s">
        <v>2528</v>
      </c>
      <c r="G509" s="13" t="s">
        <v>2528</v>
      </c>
      <c r="H509" s="6">
        <v>1.21865082805654</v>
      </c>
      <c r="I509" s="13">
        <v>0.28578670386800298</v>
      </c>
      <c r="J509" s="6" t="s">
        <v>2529</v>
      </c>
      <c r="K509" s="13" t="s">
        <v>2529</v>
      </c>
      <c r="L509" s="7" t="s">
        <v>1095</v>
      </c>
    </row>
    <row r="510" spans="1:12" x14ac:dyDescent="0.25">
      <c r="A510" s="7" t="s">
        <v>2108</v>
      </c>
      <c r="B510" s="3">
        <v>1.6259247630129201</v>
      </c>
      <c r="C510" s="13">
        <v>9.1716741394947104E-3</v>
      </c>
      <c r="D510" s="6">
        <v>0.98012125816186835</v>
      </c>
      <c r="E510" s="13">
        <v>0.91045622385660696</v>
      </c>
      <c r="F510" s="6" t="s">
        <v>2528</v>
      </c>
      <c r="G510" s="13" t="s">
        <v>2528</v>
      </c>
      <c r="H510" s="6">
        <v>1.0963262540366101</v>
      </c>
      <c r="I510" s="13">
        <v>0.63295768751478099</v>
      </c>
      <c r="J510" s="6" t="s">
        <v>2529</v>
      </c>
      <c r="K510" s="13" t="s">
        <v>2529</v>
      </c>
      <c r="L510" s="7" t="s">
        <v>1118</v>
      </c>
    </row>
    <row r="511" spans="1:12" x14ac:dyDescent="0.25">
      <c r="A511" s="7" t="s">
        <v>8</v>
      </c>
      <c r="B511" s="3">
        <v>2.36975187478264</v>
      </c>
      <c r="C511" s="13">
        <v>3.0554303160013097E-5</v>
      </c>
      <c r="D511" s="6" t="s">
        <v>2528</v>
      </c>
      <c r="E511" s="13" t="s">
        <v>2528</v>
      </c>
      <c r="F511" s="6" t="s">
        <v>2528</v>
      </c>
      <c r="G511" s="13" t="s">
        <v>2528</v>
      </c>
      <c r="H511" s="6" t="s">
        <v>2528</v>
      </c>
      <c r="I511" s="13" t="s">
        <v>2528</v>
      </c>
      <c r="J511" s="6" t="s">
        <v>2529</v>
      </c>
      <c r="K511" s="13" t="s">
        <v>2529</v>
      </c>
      <c r="L511" s="7" t="s">
        <v>1092</v>
      </c>
    </row>
    <row r="512" spans="1:12" x14ac:dyDescent="0.25">
      <c r="A512" s="7" t="s">
        <v>92</v>
      </c>
      <c r="B512" s="3">
        <v>1.7292551444083599</v>
      </c>
      <c r="C512" s="13">
        <v>3.2108083236582499E-2</v>
      </c>
      <c r="D512" s="6" t="s">
        <v>2529</v>
      </c>
      <c r="E512" s="13" t="s">
        <v>2529</v>
      </c>
      <c r="F512" s="6" t="s">
        <v>2529</v>
      </c>
      <c r="G512" s="13" t="s">
        <v>2529</v>
      </c>
      <c r="H512" s="6" t="s">
        <v>2529</v>
      </c>
      <c r="I512" s="13" t="s">
        <v>2529</v>
      </c>
      <c r="J512" s="6" t="s">
        <v>2529</v>
      </c>
      <c r="K512" s="13" t="s">
        <v>2529</v>
      </c>
      <c r="L512" s="7" t="s">
        <v>1109</v>
      </c>
    </row>
    <row r="513" spans="1:12" x14ac:dyDescent="0.25">
      <c r="A513" s="7" t="s">
        <v>41</v>
      </c>
      <c r="B513" s="3">
        <v>1.3775219307726101</v>
      </c>
      <c r="C513" s="13">
        <v>2.35777094019669E-2</v>
      </c>
      <c r="D513" s="6">
        <v>1.1534846747424601</v>
      </c>
      <c r="E513" s="13">
        <v>0.45724062391270998</v>
      </c>
      <c r="F513" s="6">
        <v>1.16172954917995</v>
      </c>
      <c r="G513" s="13">
        <v>0.55174697066703204</v>
      </c>
      <c r="H513" s="6">
        <v>1.2848829249141001</v>
      </c>
      <c r="I513" s="13">
        <v>0.46455743072116401</v>
      </c>
      <c r="J513" s="6">
        <v>0.89804136042953597</v>
      </c>
      <c r="K513" s="13">
        <v>0.28183312918307002</v>
      </c>
      <c r="L513" s="7" t="s">
        <v>1185</v>
      </c>
    </row>
    <row r="514" spans="1:12" x14ac:dyDescent="0.25">
      <c r="A514" s="7" t="s">
        <v>102</v>
      </c>
      <c r="B514" s="3">
        <v>1.30021553806698</v>
      </c>
      <c r="C514" s="13">
        <v>2.26789745295275E-3</v>
      </c>
      <c r="D514" s="6" t="s">
        <v>2529</v>
      </c>
      <c r="E514" s="13" t="s">
        <v>2529</v>
      </c>
      <c r="F514" s="6" t="s">
        <v>2529</v>
      </c>
      <c r="G514" s="13" t="s">
        <v>2529</v>
      </c>
      <c r="H514" s="6">
        <v>0.92552637624861023</v>
      </c>
      <c r="I514" s="13">
        <v>0.125866230429034</v>
      </c>
      <c r="J514" s="6" t="s">
        <v>2529</v>
      </c>
      <c r="K514" s="13" t="s">
        <v>2529</v>
      </c>
      <c r="L514" s="7" t="s">
        <v>1239</v>
      </c>
    </row>
    <row r="515" spans="1:12" x14ac:dyDescent="0.25">
      <c r="A515" s="7" t="s">
        <v>1025</v>
      </c>
      <c r="B515" s="3">
        <v>1.43838674051846</v>
      </c>
      <c r="C515" s="13">
        <v>3.4371716061958199E-2</v>
      </c>
      <c r="D515" s="6" t="s">
        <v>2529</v>
      </c>
      <c r="E515" s="13" t="s">
        <v>2529</v>
      </c>
      <c r="F515" s="6" t="s">
        <v>2529</v>
      </c>
      <c r="G515" s="13" t="s">
        <v>2529</v>
      </c>
      <c r="H515" s="6" t="s">
        <v>2529</v>
      </c>
      <c r="I515" s="13" t="s">
        <v>2529</v>
      </c>
      <c r="J515" s="6" t="s">
        <v>2529</v>
      </c>
      <c r="K515" s="13" t="s">
        <v>2529</v>
      </c>
      <c r="L515" s="7" t="s">
        <v>1159</v>
      </c>
    </row>
    <row r="516" spans="1:12" x14ac:dyDescent="0.25">
      <c r="A516" s="7" t="s">
        <v>2107</v>
      </c>
      <c r="B516" s="3">
        <v>1.7158804040736999</v>
      </c>
      <c r="C516" s="13">
        <v>3.3208276055898697E-2</v>
      </c>
      <c r="D516" s="6" t="s">
        <v>2528</v>
      </c>
      <c r="E516" s="13" t="s">
        <v>2528</v>
      </c>
      <c r="F516" s="6" t="s">
        <v>2528</v>
      </c>
      <c r="G516" s="13" t="s">
        <v>2528</v>
      </c>
      <c r="H516" s="6" t="s">
        <v>2529</v>
      </c>
      <c r="I516" s="13" t="s">
        <v>2529</v>
      </c>
      <c r="J516" s="6" t="s">
        <v>2529</v>
      </c>
      <c r="K516" s="13" t="s">
        <v>2529</v>
      </c>
      <c r="L516" s="7" t="s">
        <v>1111</v>
      </c>
    </row>
    <row r="517" spans="1:12" x14ac:dyDescent="0.25">
      <c r="A517" s="7" t="s">
        <v>996</v>
      </c>
      <c r="B517" s="3">
        <v>1.3727359326625399</v>
      </c>
      <c r="C517" s="13">
        <v>2.6787159936399699E-2</v>
      </c>
      <c r="D517" s="6" t="s">
        <v>2528</v>
      </c>
      <c r="E517" s="13" t="s">
        <v>2528</v>
      </c>
      <c r="F517" s="6" t="s">
        <v>2528</v>
      </c>
      <c r="G517" s="13" t="s">
        <v>2528</v>
      </c>
      <c r="H517" s="6" t="s">
        <v>2528</v>
      </c>
      <c r="I517" s="13" t="s">
        <v>2528</v>
      </c>
      <c r="J517" s="6" t="s">
        <v>2529</v>
      </c>
      <c r="K517" s="13" t="s">
        <v>2529</v>
      </c>
      <c r="L517" s="7" t="s">
        <v>1187</v>
      </c>
    </row>
    <row r="518" spans="1:12" x14ac:dyDescent="0.25">
      <c r="A518" s="7" t="s">
        <v>59</v>
      </c>
      <c r="B518" s="3">
        <v>1.6077061440417899</v>
      </c>
      <c r="C518" s="13">
        <v>1.51031168462344E-2</v>
      </c>
      <c r="D518" s="6" t="s">
        <v>2529</v>
      </c>
      <c r="E518" s="13" t="s">
        <v>2529</v>
      </c>
      <c r="F518" s="6">
        <v>1.1680043598439001</v>
      </c>
      <c r="G518" s="13">
        <v>0.239964448830187</v>
      </c>
      <c r="H518" s="6" t="s">
        <v>2529</v>
      </c>
      <c r="I518" s="13" t="s">
        <v>2529</v>
      </c>
      <c r="J518" s="6">
        <v>1.18385731801587</v>
      </c>
      <c r="K518" s="13">
        <v>0.272163790143166</v>
      </c>
      <c r="L518" s="7" t="s">
        <v>1121</v>
      </c>
    </row>
    <row r="519" spans="1:12" x14ac:dyDescent="0.25">
      <c r="A519" s="7" t="s">
        <v>10</v>
      </c>
      <c r="B519" s="3">
        <v>1.59773418596114</v>
      </c>
      <c r="C519" s="13">
        <v>7.9392559705605496E-3</v>
      </c>
      <c r="D519" s="6">
        <v>1.31880659743898</v>
      </c>
      <c r="E519" s="13">
        <v>6.1254148843951098E-2</v>
      </c>
      <c r="F519" s="6">
        <v>1.19966208593725</v>
      </c>
      <c r="G519" s="13">
        <v>8.7938217693784404E-2</v>
      </c>
      <c r="H519" s="6" t="s">
        <v>2529</v>
      </c>
      <c r="I519" s="13" t="s">
        <v>2529</v>
      </c>
      <c r="J519" s="6" t="s">
        <v>2529</v>
      </c>
      <c r="K519" s="13" t="s">
        <v>2529</v>
      </c>
      <c r="L519" s="7" t="s">
        <v>1123</v>
      </c>
    </row>
    <row r="520" spans="1:12" x14ac:dyDescent="0.25">
      <c r="A520" s="7" t="s">
        <v>1060</v>
      </c>
      <c r="B520" s="3">
        <v>1.4996102279239401</v>
      </c>
      <c r="C520" s="13">
        <v>3.8818081216892598E-2</v>
      </c>
      <c r="D520" s="6" t="s">
        <v>2529</v>
      </c>
      <c r="E520" s="13" t="s">
        <v>2529</v>
      </c>
      <c r="F520" s="6" t="s">
        <v>2529</v>
      </c>
      <c r="G520" s="13" t="s">
        <v>2529</v>
      </c>
      <c r="H520" s="6" t="s">
        <v>2529</v>
      </c>
      <c r="I520" s="13" t="s">
        <v>2529</v>
      </c>
      <c r="J520" s="6">
        <v>0.87940416023076518</v>
      </c>
      <c r="K520" s="13">
        <v>0.73617314740250495</v>
      </c>
      <c r="L520" s="7" t="s">
        <v>1137</v>
      </c>
    </row>
    <row r="521" spans="1:12" x14ac:dyDescent="0.25">
      <c r="A521" s="7" t="s">
        <v>418</v>
      </c>
      <c r="B521" s="3">
        <v>1.35348652352108</v>
      </c>
      <c r="C521" s="13">
        <v>1.18539572089851E-2</v>
      </c>
      <c r="D521" s="6" t="s">
        <v>2528</v>
      </c>
      <c r="E521" s="13" t="s">
        <v>2528</v>
      </c>
      <c r="F521" s="6">
        <v>0.84099732036525587</v>
      </c>
      <c r="G521" s="13">
        <v>0.23486532574814001</v>
      </c>
      <c r="H521" s="6" t="s">
        <v>2529</v>
      </c>
      <c r="I521" s="13" t="s">
        <v>2529</v>
      </c>
      <c r="J521" s="6">
        <v>1.2191166350727001</v>
      </c>
      <c r="K521" s="13">
        <v>0.177082799316754</v>
      </c>
      <c r="L521" s="7" t="s">
        <v>1198</v>
      </c>
    </row>
    <row r="522" spans="1:12" x14ac:dyDescent="0.25">
      <c r="A522" s="7" t="s">
        <v>2114</v>
      </c>
      <c r="B522" s="3">
        <v>1.4952214921401401</v>
      </c>
      <c r="C522" s="13">
        <v>1.32362714227431E-2</v>
      </c>
      <c r="D522" s="6" t="s">
        <v>2528</v>
      </c>
      <c r="E522" s="13" t="s">
        <v>2528</v>
      </c>
      <c r="F522" s="6" t="s">
        <v>2528</v>
      </c>
      <c r="G522" s="13" t="s">
        <v>2528</v>
      </c>
      <c r="H522" s="6" t="s">
        <v>2529</v>
      </c>
      <c r="I522" s="13" t="s">
        <v>2529</v>
      </c>
      <c r="J522" s="6">
        <v>0.95691006883691443</v>
      </c>
      <c r="K522" s="13">
        <v>0.66915318260394596</v>
      </c>
      <c r="L522" s="7" t="s">
        <v>1139</v>
      </c>
    </row>
    <row r="523" spans="1:12" x14ac:dyDescent="0.25">
      <c r="A523" s="7" t="s">
        <v>2015</v>
      </c>
      <c r="B523" s="3">
        <v>1.5657968295643301</v>
      </c>
      <c r="C523" s="13">
        <v>2.1226125970909001E-2</v>
      </c>
      <c r="D523" s="6">
        <v>0.91311094462477016</v>
      </c>
      <c r="E523" s="13">
        <v>0.609987022205423</v>
      </c>
      <c r="F523" s="6">
        <v>2.0462622690077001</v>
      </c>
      <c r="G523" s="13">
        <v>0.168221076554082</v>
      </c>
      <c r="H523" s="6" t="s">
        <v>2529</v>
      </c>
      <c r="I523" s="13" t="s">
        <v>2529</v>
      </c>
      <c r="J523" s="6">
        <v>0.9649472782482954</v>
      </c>
      <c r="K523" s="13">
        <v>0.78823215281308101</v>
      </c>
      <c r="L523" s="7" t="s">
        <v>1127</v>
      </c>
    </row>
    <row r="524" spans="1:12" x14ac:dyDescent="0.25">
      <c r="A524" s="7" t="s">
        <v>2104</v>
      </c>
      <c r="B524" s="3">
        <v>1.5832235274337301</v>
      </c>
      <c r="C524" s="13">
        <v>1.6276914293329101E-2</v>
      </c>
      <c r="D524" s="6" t="s">
        <v>2529</v>
      </c>
      <c r="E524" s="13" t="s">
        <v>2529</v>
      </c>
      <c r="F524" s="6">
        <v>1.02621861824098</v>
      </c>
      <c r="G524" s="13">
        <v>0.79970792165467197</v>
      </c>
      <c r="H524" s="6">
        <v>0.68790191219923547</v>
      </c>
      <c r="I524" s="13">
        <v>0.145043603714123</v>
      </c>
      <c r="J524" s="6">
        <v>1.0476264718989401</v>
      </c>
      <c r="K524" s="13">
        <v>0.46003467263327302</v>
      </c>
      <c r="L524" s="7" t="s">
        <v>1126</v>
      </c>
    </row>
    <row r="525" spans="1:12" x14ac:dyDescent="0.25">
      <c r="A525" s="7" t="s">
        <v>2070</v>
      </c>
      <c r="B525" s="3">
        <v>1.4383697943524101</v>
      </c>
      <c r="C525" s="13">
        <v>1.16100263581465E-3</v>
      </c>
      <c r="D525" s="6">
        <v>1.01497039343703</v>
      </c>
      <c r="E525" s="13">
        <v>0.98203369439995103</v>
      </c>
      <c r="F525" s="6">
        <v>1.2612285081194601</v>
      </c>
      <c r="G525" s="13">
        <v>0.26076092019046598</v>
      </c>
      <c r="H525" s="6">
        <v>1.46074485159046</v>
      </c>
      <c r="I525" s="13">
        <v>0.161626687959496</v>
      </c>
      <c r="J525" s="6">
        <v>1.2471190770738401</v>
      </c>
      <c r="K525" s="13">
        <v>6.5884113893875398E-2</v>
      </c>
      <c r="L525" s="7" t="s">
        <v>1160</v>
      </c>
    </row>
    <row r="526" spans="1:12" x14ac:dyDescent="0.25">
      <c r="A526" s="7" t="s">
        <v>2100</v>
      </c>
      <c r="B526" s="3">
        <v>1.94118548863489</v>
      </c>
      <c r="C526" s="13">
        <v>1.3747253623277399E-3</v>
      </c>
      <c r="D526" s="6">
        <v>1.0775268017434201</v>
      </c>
      <c r="E526" s="13">
        <v>0.49405380232951002</v>
      </c>
      <c r="F526" s="6">
        <v>1.0551808153584299</v>
      </c>
      <c r="G526" s="13">
        <v>0.50079667248008597</v>
      </c>
      <c r="H526" s="6">
        <v>0.98779726905177501</v>
      </c>
      <c r="I526" s="13">
        <v>0.73759097884649705</v>
      </c>
      <c r="J526" s="6">
        <v>0.93709405666751933</v>
      </c>
      <c r="K526" s="13">
        <v>0.494944004146808</v>
      </c>
      <c r="L526" s="7" t="s">
        <v>1099</v>
      </c>
    </row>
    <row r="527" spans="1:12" x14ac:dyDescent="0.25">
      <c r="A527" s="7" t="s">
        <v>40</v>
      </c>
      <c r="B527" s="3">
        <v>1.35686261871015</v>
      </c>
      <c r="C527" s="13">
        <v>1.9943270617433499E-2</v>
      </c>
      <c r="D527" s="6">
        <v>1.0424313089110999</v>
      </c>
      <c r="E527" s="13">
        <v>0.48502902739251602</v>
      </c>
      <c r="F527" s="6" t="s">
        <v>2529</v>
      </c>
      <c r="G527" s="13" t="s">
        <v>2529</v>
      </c>
      <c r="H527" s="6">
        <v>1.3444708619189001</v>
      </c>
      <c r="I527" s="13">
        <v>0.175702596850976</v>
      </c>
      <c r="J527" s="6">
        <v>1.1427479670838201</v>
      </c>
      <c r="K527" s="13">
        <v>0.22682820307308099</v>
      </c>
      <c r="L527" s="7" t="s">
        <v>1196</v>
      </c>
    </row>
    <row r="528" spans="1:12" x14ac:dyDescent="0.25">
      <c r="A528" s="7" t="s">
        <v>36</v>
      </c>
      <c r="B528" s="3">
        <v>1.6167440224415699</v>
      </c>
      <c r="C528" s="13">
        <v>3.1043707271348499E-2</v>
      </c>
      <c r="D528" s="6">
        <v>1.38922732373209</v>
      </c>
      <c r="E528" s="13">
        <v>8.8364190340411305E-2</v>
      </c>
      <c r="F528" s="6" t="s">
        <v>2529</v>
      </c>
      <c r="G528" s="13" t="s">
        <v>2529</v>
      </c>
      <c r="H528" s="6">
        <v>0.92176124551281613</v>
      </c>
      <c r="I528" s="13">
        <v>0.81164932386669297</v>
      </c>
      <c r="J528" s="6">
        <v>1.1566046974136801</v>
      </c>
      <c r="K528" s="13">
        <v>0.37938254281314199</v>
      </c>
      <c r="L528" s="7" t="s">
        <v>1120</v>
      </c>
    </row>
    <row r="529" spans="1:12" x14ac:dyDescent="0.25">
      <c r="A529" s="7" t="s">
        <v>540</v>
      </c>
      <c r="B529" s="3">
        <v>1.3440319806652701</v>
      </c>
      <c r="C529" s="13">
        <v>2.65127543661271E-2</v>
      </c>
      <c r="D529" s="6">
        <v>1.10060077953042</v>
      </c>
      <c r="E529" s="13">
        <v>0.468441452391753</v>
      </c>
      <c r="F529" s="6">
        <v>1.11973505649521</v>
      </c>
      <c r="G529" s="13">
        <v>0.38902068924757999</v>
      </c>
      <c r="H529" s="6">
        <v>1.1379070029437399</v>
      </c>
      <c r="I529" s="13">
        <v>0.77825022900254004</v>
      </c>
      <c r="J529" s="6">
        <v>1.2298750872505799</v>
      </c>
      <c r="K529" s="13">
        <v>0.167393474140479</v>
      </c>
      <c r="L529" s="7" t="s">
        <v>1201</v>
      </c>
    </row>
    <row r="530" spans="1:12" x14ac:dyDescent="0.25">
      <c r="A530" s="7" t="s">
        <v>43</v>
      </c>
      <c r="B530" s="3">
        <v>1.66519648611652</v>
      </c>
      <c r="C530" s="13">
        <v>6.1652336013669996E-3</v>
      </c>
      <c r="D530" s="6" t="s">
        <v>2528</v>
      </c>
      <c r="E530" s="13" t="s">
        <v>2528</v>
      </c>
      <c r="F530" s="6" t="s">
        <v>2528</v>
      </c>
      <c r="G530" s="13" t="s">
        <v>2528</v>
      </c>
      <c r="H530" s="6" t="s">
        <v>2529</v>
      </c>
      <c r="I530" s="13" t="s">
        <v>2529</v>
      </c>
      <c r="J530" s="6" t="s">
        <v>2528</v>
      </c>
      <c r="K530" s="13" t="s">
        <v>2528</v>
      </c>
      <c r="L530" s="7" t="s">
        <v>1115</v>
      </c>
    </row>
    <row r="531" spans="1:12" x14ac:dyDescent="0.25">
      <c r="A531" s="7" t="s">
        <v>2076</v>
      </c>
      <c r="B531" s="3">
        <v>1.74414507447615</v>
      </c>
      <c r="C531" s="13">
        <v>3.1868272249287503E-2</v>
      </c>
      <c r="D531" s="6">
        <v>0.96762739181209734</v>
      </c>
      <c r="E531" s="13">
        <v>0.87591233039503802</v>
      </c>
      <c r="F531" s="6">
        <v>0.85526225379468623</v>
      </c>
      <c r="G531" s="13">
        <v>0.34323182145022801</v>
      </c>
      <c r="H531" s="6">
        <v>0.95408366793491739</v>
      </c>
      <c r="I531" s="13">
        <v>0.90504861270963699</v>
      </c>
      <c r="J531" s="6">
        <v>1.3153602087562799</v>
      </c>
      <c r="K531" s="13">
        <v>0.114435521488341</v>
      </c>
      <c r="L531" s="7" t="s">
        <v>1107</v>
      </c>
    </row>
    <row r="532" spans="1:12" x14ac:dyDescent="0.25">
      <c r="A532" s="7" t="s">
        <v>11</v>
      </c>
      <c r="B532" s="3">
        <v>1.66707858188166</v>
      </c>
      <c r="C532" s="13">
        <v>4.6891578785968101E-4</v>
      </c>
      <c r="D532" s="6">
        <v>0.93991874537644671</v>
      </c>
      <c r="E532" s="13">
        <v>0.994073473770269</v>
      </c>
      <c r="F532" s="6">
        <v>1.42009624524149</v>
      </c>
      <c r="G532" s="13">
        <v>0.16073134348969001</v>
      </c>
      <c r="H532" s="6">
        <v>1.46121847078106</v>
      </c>
      <c r="I532" s="13">
        <v>6.8198202062796906E-2</v>
      </c>
      <c r="J532" s="6">
        <v>1.10409934969058</v>
      </c>
      <c r="K532" s="13">
        <v>0.45449355161657501</v>
      </c>
      <c r="L532" s="7" t="s">
        <v>1114</v>
      </c>
    </row>
    <row r="533" spans="1:12" x14ac:dyDescent="0.25">
      <c r="A533" s="7" t="s">
        <v>2316</v>
      </c>
      <c r="B533" s="3">
        <v>1.3611876676408501</v>
      </c>
      <c r="C533" s="13">
        <v>1.57578780418034E-2</v>
      </c>
      <c r="D533" s="6">
        <v>1.0002138363077699</v>
      </c>
      <c r="E533" s="13">
        <v>0.66780097983542897</v>
      </c>
      <c r="F533" s="6" t="s">
        <v>2529</v>
      </c>
      <c r="G533" s="13" t="s">
        <v>2529</v>
      </c>
      <c r="H533" s="6">
        <v>0.98387655864288281</v>
      </c>
      <c r="I533" s="13">
        <v>0.99849800078666695</v>
      </c>
      <c r="J533" s="6" t="s">
        <v>2529</v>
      </c>
      <c r="K533" s="13" t="s">
        <v>2529</v>
      </c>
      <c r="L533" s="7" t="s">
        <v>1193</v>
      </c>
    </row>
    <row r="534" spans="1:12" x14ac:dyDescent="0.25">
      <c r="A534" s="7" t="s">
        <v>2308</v>
      </c>
      <c r="B534" s="3">
        <v>1.4906896034004899</v>
      </c>
      <c r="C534" s="13">
        <v>6.2482246437093299E-3</v>
      </c>
      <c r="D534" s="6" t="s">
        <v>2529</v>
      </c>
      <c r="E534" s="13" t="s">
        <v>2529</v>
      </c>
      <c r="F534" s="6" t="s">
        <v>2529</v>
      </c>
      <c r="G534" s="13" t="s">
        <v>2529</v>
      </c>
      <c r="H534" s="6" t="s">
        <v>2529</v>
      </c>
      <c r="I534" s="13" t="s">
        <v>2529</v>
      </c>
      <c r="J534" s="6" t="s">
        <v>2529</v>
      </c>
      <c r="K534" s="13" t="s">
        <v>2529</v>
      </c>
      <c r="L534" s="7" t="s">
        <v>1141</v>
      </c>
    </row>
    <row r="535" spans="1:12" x14ac:dyDescent="0.25">
      <c r="A535" s="7" t="s">
        <v>20</v>
      </c>
      <c r="B535" s="3">
        <v>1.4588558695519001</v>
      </c>
      <c r="C535" s="13">
        <v>1.0410448668055799E-2</v>
      </c>
      <c r="D535" s="6">
        <v>1.14599489239591</v>
      </c>
      <c r="E535" s="13">
        <v>0.44305870525449997</v>
      </c>
      <c r="F535" s="6" t="s">
        <v>2529</v>
      </c>
      <c r="G535" s="13" t="s">
        <v>2529</v>
      </c>
      <c r="H535" s="6" t="s">
        <v>2529</v>
      </c>
      <c r="I535" s="13" t="s">
        <v>2529</v>
      </c>
      <c r="J535" s="6" t="s">
        <v>2529</v>
      </c>
      <c r="K535" s="13" t="s">
        <v>2529</v>
      </c>
      <c r="L535" s="7" t="s">
        <v>1154</v>
      </c>
    </row>
    <row r="536" spans="1:12" x14ac:dyDescent="0.25">
      <c r="A536" s="7" t="s">
        <v>106</v>
      </c>
      <c r="B536" s="3">
        <v>1.3854766529796201</v>
      </c>
      <c r="C536" s="13">
        <v>2.5180058628595001E-2</v>
      </c>
      <c r="D536" s="6" t="s">
        <v>2529</v>
      </c>
      <c r="E536" s="13" t="s">
        <v>2529</v>
      </c>
      <c r="F536" s="6" t="s">
        <v>2529</v>
      </c>
      <c r="G536" s="13" t="s">
        <v>2529</v>
      </c>
      <c r="H536" s="6" t="s">
        <v>2529</v>
      </c>
      <c r="I536" s="13" t="s">
        <v>2529</v>
      </c>
      <c r="J536" s="6" t="s">
        <v>2529</v>
      </c>
      <c r="K536" s="13" t="s">
        <v>2529</v>
      </c>
      <c r="L536" s="7" t="s">
        <v>1180</v>
      </c>
    </row>
    <row r="537" spans="1:12" x14ac:dyDescent="0.25">
      <c r="A537" s="7" t="s">
        <v>2315</v>
      </c>
      <c r="B537" s="3">
        <v>1.38233676897827</v>
      </c>
      <c r="C537" s="13">
        <v>3.2576257586789198E-2</v>
      </c>
      <c r="D537" s="6" t="s">
        <v>2528</v>
      </c>
      <c r="E537" s="13" t="s">
        <v>2528</v>
      </c>
      <c r="F537" s="6" t="s">
        <v>2529</v>
      </c>
      <c r="G537" s="13" t="s">
        <v>2529</v>
      </c>
      <c r="H537" s="6" t="s">
        <v>2528</v>
      </c>
      <c r="I537" s="13" t="s">
        <v>2528</v>
      </c>
      <c r="J537" s="6" t="s">
        <v>2529</v>
      </c>
      <c r="K537" s="13" t="s">
        <v>2529</v>
      </c>
      <c r="L537" s="7" t="s">
        <v>1181</v>
      </c>
    </row>
    <row r="538" spans="1:12" x14ac:dyDescent="0.25">
      <c r="A538" s="7" t="s">
        <v>2306</v>
      </c>
      <c r="B538" s="3">
        <v>1.7999238753706299</v>
      </c>
      <c r="C538" s="13">
        <v>7.2605979134295904E-3</v>
      </c>
      <c r="D538" s="6" t="s">
        <v>2529</v>
      </c>
      <c r="E538" s="13" t="s">
        <v>2529</v>
      </c>
      <c r="F538" s="6" t="s">
        <v>2529</v>
      </c>
      <c r="G538" s="13" t="s">
        <v>2529</v>
      </c>
      <c r="H538" s="6" t="s">
        <v>2529</v>
      </c>
      <c r="I538" s="13" t="s">
        <v>2529</v>
      </c>
      <c r="J538" s="6" t="s">
        <v>2529</v>
      </c>
      <c r="K538" s="13" t="s">
        <v>2529</v>
      </c>
      <c r="L538" s="7" t="s">
        <v>1106</v>
      </c>
    </row>
    <row r="539" spans="1:12" x14ac:dyDescent="0.25">
      <c r="A539" s="7" t="s">
        <v>2307</v>
      </c>
      <c r="B539" s="3">
        <v>1.58728365550559</v>
      </c>
      <c r="C539" s="13">
        <v>4.3624363695209403E-2</v>
      </c>
      <c r="D539" s="6">
        <v>0.99340351822811368</v>
      </c>
      <c r="E539" s="13">
        <v>0.834428480767063</v>
      </c>
      <c r="F539" s="6" t="s">
        <v>2529</v>
      </c>
      <c r="G539" s="13" t="s">
        <v>2529</v>
      </c>
      <c r="H539" s="6" t="s">
        <v>2528</v>
      </c>
      <c r="I539" s="13" t="s">
        <v>2528</v>
      </c>
      <c r="J539" s="6" t="s">
        <v>2529</v>
      </c>
      <c r="K539" s="13" t="s">
        <v>2529</v>
      </c>
      <c r="L539" s="7" t="s">
        <v>1124</v>
      </c>
    </row>
    <row r="540" spans="1:12" x14ac:dyDescent="0.25">
      <c r="A540" s="7" t="s">
        <v>2313</v>
      </c>
      <c r="B540" s="3">
        <v>1.4013063685912599</v>
      </c>
      <c r="C540" s="13">
        <v>2.2733791750989999E-2</v>
      </c>
      <c r="D540" s="6" t="s">
        <v>2529</v>
      </c>
      <c r="E540" s="13" t="s">
        <v>2529</v>
      </c>
      <c r="F540" s="6" t="s">
        <v>2529</v>
      </c>
      <c r="G540" s="13" t="s">
        <v>2529</v>
      </c>
      <c r="H540" s="6">
        <v>0.87818881945963978</v>
      </c>
      <c r="I540" s="13">
        <v>0.42863180394612099</v>
      </c>
      <c r="J540" s="6" t="s">
        <v>2529</v>
      </c>
      <c r="K540" s="13" t="s">
        <v>2529</v>
      </c>
      <c r="L540" s="7" t="s">
        <v>1171</v>
      </c>
    </row>
    <row r="541" spans="1:12" x14ac:dyDescent="0.25">
      <c r="A541" s="7" t="s">
        <v>42</v>
      </c>
      <c r="B541" s="3">
        <v>1.71656360341453</v>
      </c>
      <c r="C541" s="13">
        <v>5.9458495058976003E-3</v>
      </c>
      <c r="D541" s="6" t="s">
        <v>2529</v>
      </c>
      <c r="E541" s="13" t="s">
        <v>2529</v>
      </c>
      <c r="F541" s="6" t="s">
        <v>2529</v>
      </c>
      <c r="G541" s="13" t="s">
        <v>2529</v>
      </c>
      <c r="H541" s="6" t="s">
        <v>2529</v>
      </c>
      <c r="I541" s="13" t="s">
        <v>2529</v>
      </c>
      <c r="J541" s="6">
        <v>1.0626865773376899</v>
      </c>
      <c r="K541" s="13">
        <v>0.707781366266656</v>
      </c>
      <c r="L541" s="7" t="s">
        <v>1110</v>
      </c>
    </row>
    <row r="542" spans="1:12" x14ac:dyDescent="0.25">
      <c r="A542" s="7" t="s">
        <v>149</v>
      </c>
      <c r="B542" s="3">
        <v>1.4054410820137799</v>
      </c>
      <c r="C542" s="13">
        <v>3.0894610965946302E-2</v>
      </c>
      <c r="D542" s="6" t="s">
        <v>2529</v>
      </c>
      <c r="E542" s="13" t="s">
        <v>2529</v>
      </c>
      <c r="F542" s="6" t="s">
        <v>2529</v>
      </c>
      <c r="G542" s="13" t="s">
        <v>2529</v>
      </c>
      <c r="H542" s="6">
        <v>1.0163100798413001</v>
      </c>
      <c r="I542" s="13">
        <v>0.894405573609239</v>
      </c>
      <c r="J542" s="6">
        <v>1.0433788553588801</v>
      </c>
      <c r="K542" s="13">
        <v>0.51679049555937895</v>
      </c>
      <c r="L542" s="7" t="s">
        <v>1170</v>
      </c>
    </row>
    <row r="543" spans="1:12" x14ac:dyDescent="0.25">
      <c r="A543" s="7" t="s">
        <v>66</v>
      </c>
      <c r="B543" s="3">
        <v>1.73315075489971</v>
      </c>
      <c r="C543" s="13">
        <v>1.4481439465207699E-2</v>
      </c>
      <c r="D543" s="6" t="s">
        <v>2529</v>
      </c>
      <c r="E543" s="13" t="s">
        <v>2529</v>
      </c>
      <c r="F543" s="6">
        <v>1.2231987804364199</v>
      </c>
      <c r="G543" s="13">
        <v>0.51541338565972294</v>
      </c>
      <c r="H543" s="6" t="s">
        <v>2529</v>
      </c>
      <c r="I543" s="13" t="s">
        <v>2529</v>
      </c>
      <c r="J543" s="6" t="s">
        <v>2529</v>
      </c>
      <c r="K543" s="13" t="s">
        <v>2529</v>
      </c>
      <c r="L543" s="7" t="s">
        <v>1108</v>
      </c>
    </row>
    <row r="544" spans="1:12" x14ac:dyDescent="0.25">
      <c r="A544" s="7" t="s">
        <v>2314</v>
      </c>
      <c r="B544" s="3">
        <v>1.3963045918514201</v>
      </c>
      <c r="C544" s="13">
        <v>1.2526248709130701E-2</v>
      </c>
      <c r="D544" s="6" t="s">
        <v>2529</v>
      </c>
      <c r="E544" s="13" t="s">
        <v>2529</v>
      </c>
      <c r="F544" s="6" t="s">
        <v>2529</v>
      </c>
      <c r="G544" s="13" t="s">
        <v>2529</v>
      </c>
      <c r="H544" s="6">
        <v>1.0668497178028</v>
      </c>
      <c r="I544" s="13">
        <v>0.83909373056432301</v>
      </c>
      <c r="J544" s="6" t="s">
        <v>2529</v>
      </c>
      <c r="K544" s="13" t="s">
        <v>2529</v>
      </c>
      <c r="L544" s="7" t="s">
        <v>1172</v>
      </c>
    </row>
    <row r="545" spans="1:12" x14ac:dyDescent="0.25">
      <c r="A545" s="7" t="s">
        <v>48</v>
      </c>
      <c r="B545" s="3">
        <v>1.4809011422501299</v>
      </c>
      <c r="C545" s="13">
        <v>3.11899607067114E-2</v>
      </c>
      <c r="D545" s="6" t="s">
        <v>2529</v>
      </c>
      <c r="E545" s="13" t="s">
        <v>2529</v>
      </c>
      <c r="F545" s="6" t="s">
        <v>2529</v>
      </c>
      <c r="G545" s="13" t="s">
        <v>2529</v>
      </c>
      <c r="H545" s="6" t="s">
        <v>2529</v>
      </c>
      <c r="I545" s="13" t="s">
        <v>2529</v>
      </c>
      <c r="J545" s="6" t="s">
        <v>2529</v>
      </c>
      <c r="K545" s="13" t="s">
        <v>2529</v>
      </c>
      <c r="L545" s="7" t="s">
        <v>1144</v>
      </c>
    </row>
    <row r="546" spans="1:12" x14ac:dyDescent="0.25">
      <c r="A546" s="7" t="s">
        <v>2080</v>
      </c>
      <c r="B546" s="3">
        <v>1.3669927534555699</v>
      </c>
      <c r="C546" s="13">
        <v>7.0045042455306704E-3</v>
      </c>
      <c r="D546" s="6" t="s">
        <v>2529</v>
      </c>
      <c r="E546" s="13" t="s">
        <v>2529</v>
      </c>
      <c r="F546" s="6">
        <v>1.1531732368564001</v>
      </c>
      <c r="G546" s="13">
        <v>0.57620838992170598</v>
      </c>
      <c r="H546" s="6" t="s">
        <v>2529</v>
      </c>
      <c r="I546" s="13" t="s">
        <v>2529</v>
      </c>
      <c r="J546" s="6" t="s">
        <v>2529</v>
      </c>
      <c r="K546" s="13" t="s">
        <v>2529</v>
      </c>
      <c r="L546" s="7" t="s">
        <v>1188</v>
      </c>
    </row>
    <row r="547" spans="1:12" x14ac:dyDescent="0.25">
      <c r="A547" s="7" t="s">
        <v>78</v>
      </c>
      <c r="B547" s="3">
        <v>1.7059449387093499</v>
      </c>
      <c r="C547" s="13">
        <v>2.1222737568831099E-2</v>
      </c>
      <c r="D547" s="6" t="s">
        <v>2529</v>
      </c>
      <c r="E547" s="13" t="s">
        <v>2529</v>
      </c>
      <c r="F547" s="6">
        <v>1.45304198885574</v>
      </c>
      <c r="G547" s="13">
        <v>8.7196307050298794E-2</v>
      </c>
      <c r="H547" s="6" t="s">
        <v>2529</v>
      </c>
      <c r="I547" s="13" t="s">
        <v>2529</v>
      </c>
      <c r="J547" s="6" t="s">
        <v>2529</v>
      </c>
      <c r="K547" s="13" t="s">
        <v>2529</v>
      </c>
      <c r="L547" s="7" t="s">
        <v>1112</v>
      </c>
    </row>
    <row r="548" spans="1:12" x14ac:dyDescent="0.25">
      <c r="A548" s="7" t="s">
        <v>0</v>
      </c>
      <c r="B548" s="3">
        <v>1.6560364883672001</v>
      </c>
      <c r="C548" s="13">
        <v>5.2687253893068902E-8</v>
      </c>
      <c r="D548" s="6">
        <v>1.2586869828128699</v>
      </c>
      <c r="E548" s="13">
        <v>6.3462990799531396E-2</v>
      </c>
      <c r="F548" s="6" t="s">
        <v>2529</v>
      </c>
      <c r="G548" s="13" t="s">
        <v>2529</v>
      </c>
      <c r="H548" s="6" t="s">
        <v>2529</v>
      </c>
      <c r="I548" s="13" t="s">
        <v>2529</v>
      </c>
      <c r="J548" s="6" t="s">
        <v>2529</v>
      </c>
      <c r="K548" s="13" t="s">
        <v>2529</v>
      </c>
      <c r="L548" s="7" t="s">
        <v>1117</v>
      </c>
    </row>
    <row r="549" spans="1:12" x14ac:dyDescent="0.25">
      <c r="A549" s="7" t="s">
        <v>2312</v>
      </c>
      <c r="B549" s="3">
        <v>1.4497499715329001</v>
      </c>
      <c r="C549" s="13">
        <v>4.4392844369893297E-2</v>
      </c>
      <c r="D549" s="6" t="s">
        <v>2529</v>
      </c>
      <c r="E549" s="13" t="s">
        <v>2529</v>
      </c>
      <c r="F549" s="6" t="s">
        <v>2529</v>
      </c>
      <c r="G549" s="13" t="s">
        <v>2529</v>
      </c>
      <c r="H549" s="6" t="s">
        <v>2529</v>
      </c>
      <c r="I549" s="13" t="s">
        <v>2529</v>
      </c>
      <c r="J549" s="6" t="s">
        <v>2529</v>
      </c>
      <c r="K549" s="13" t="s">
        <v>2529</v>
      </c>
      <c r="L549" s="7" t="s">
        <v>1157</v>
      </c>
    </row>
    <row r="550" spans="1:12" x14ac:dyDescent="0.25">
      <c r="A550" s="7" t="s">
        <v>2310</v>
      </c>
      <c r="B550" s="3">
        <v>1.4623208305486799</v>
      </c>
      <c r="C550" s="13">
        <v>3.2325729300632197E-2</v>
      </c>
      <c r="D550" s="6" t="s">
        <v>2529</v>
      </c>
      <c r="E550" s="13" t="s">
        <v>2529</v>
      </c>
      <c r="F550" s="6" t="s">
        <v>2529</v>
      </c>
      <c r="G550" s="13" t="s">
        <v>2529</v>
      </c>
      <c r="H550" s="6" t="s">
        <v>2529</v>
      </c>
      <c r="I550" s="13" t="s">
        <v>2529</v>
      </c>
      <c r="J550" s="6" t="s">
        <v>2529</v>
      </c>
      <c r="K550" s="13" t="s">
        <v>2529</v>
      </c>
      <c r="L550" s="7" t="s">
        <v>1150</v>
      </c>
    </row>
    <row r="551" spans="1:12" x14ac:dyDescent="0.25">
      <c r="A551" s="7" t="s">
        <v>96</v>
      </c>
      <c r="B551" s="5">
        <v>0.83447789713946385</v>
      </c>
      <c r="C551" s="13">
        <v>2.61433545510492E-2</v>
      </c>
      <c r="D551" s="6">
        <v>1.11440958180828</v>
      </c>
      <c r="E551" s="13">
        <v>0.364549619671174</v>
      </c>
      <c r="F551" s="3">
        <v>1.4026516860025</v>
      </c>
      <c r="G551" s="13">
        <v>4.3063276951630897E-2</v>
      </c>
      <c r="H551" s="4">
        <v>0.70345245869306894</v>
      </c>
      <c r="I551" s="13">
        <v>9.6181629425288202E-3</v>
      </c>
      <c r="J551" s="4">
        <v>0.73351199316389182</v>
      </c>
      <c r="K551" s="13">
        <v>3.01675748653907E-3</v>
      </c>
      <c r="L551" s="7" t="s">
        <v>1352</v>
      </c>
    </row>
    <row r="552" spans="1:12" x14ac:dyDescent="0.25">
      <c r="A552" s="7" t="s">
        <v>283</v>
      </c>
      <c r="B552" s="5">
        <v>0.80637963085571174</v>
      </c>
      <c r="C552" s="13">
        <v>4.9268961307720502E-2</v>
      </c>
      <c r="D552" s="6">
        <v>1.05997458421934</v>
      </c>
      <c r="E552" s="13">
        <v>0.73259971518686595</v>
      </c>
      <c r="F552" s="4">
        <v>0.46915791207685448</v>
      </c>
      <c r="G552" s="13">
        <v>3.4968462859666901E-3</v>
      </c>
      <c r="H552" s="4">
        <v>0.59878598624744706</v>
      </c>
      <c r="I552" s="13">
        <v>8.8668755299714497E-4</v>
      </c>
      <c r="J552" s="6" t="s">
        <v>2528</v>
      </c>
      <c r="K552" s="13" t="s">
        <v>2528</v>
      </c>
      <c r="L552" s="7" t="s">
        <v>1285</v>
      </c>
    </row>
    <row r="553" spans="1:12" x14ac:dyDescent="0.25">
      <c r="A553" s="7" t="s">
        <v>629</v>
      </c>
      <c r="B553" s="5">
        <v>0.77505061303056699</v>
      </c>
      <c r="C553" s="13">
        <v>1.90063993875484E-2</v>
      </c>
      <c r="D553" s="6" t="s">
        <v>2529</v>
      </c>
      <c r="E553" s="13" t="s">
        <v>2529</v>
      </c>
      <c r="F553" s="4">
        <v>0.63136813343446807</v>
      </c>
      <c r="G553" s="13">
        <v>3.87135266819085E-2</v>
      </c>
      <c r="H553" s="4">
        <v>0.18363077326148664</v>
      </c>
      <c r="I553" s="13">
        <v>4.3001207594706199E-8</v>
      </c>
      <c r="J553" s="6" t="s">
        <v>2528</v>
      </c>
      <c r="K553" s="13" t="s">
        <v>2528</v>
      </c>
      <c r="L553" s="7" t="s">
        <v>1246</v>
      </c>
    </row>
    <row r="554" spans="1:12" x14ac:dyDescent="0.25">
      <c r="A554" s="7" t="s">
        <v>487</v>
      </c>
      <c r="B554" s="5">
        <v>0.77204625463552945</v>
      </c>
      <c r="C554" s="13">
        <v>2.11898054756109E-2</v>
      </c>
      <c r="D554" s="6">
        <v>0.96987462685336656</v>
      </c>
      <c r="E554" s="13">
        <v>0.84702115916146703</v>
      </c>
      <c r="F554" s="3">
        <v>1.7667460163270501</v>
      </c>
      <c r="G554" s="13">
        <v>7.3030748221747399E-4</v>
      </c>
      <c r="H554" s="6" t="s">
        <v>2529</v>
      </c>
      <c r="I554" s="13" t="s">
        <v>2529</v>
      </c>
      <c r="J554" s="6" t="s">
        <v>2529</v>
      </c>
      <c r="K554" s="13" t="s">
        <v>2529</v>
      </c>
      <c r="L554" s="7" t="s">
        <v>1241</v>
      </c>
    </row>
    <row r="555" spans="1:12" x14ac:dyDescent="0.25">
      <c r="A555" s="7" t="s">
        <v>758</v>
      </c>
      <c r="B555" s="5">
        <v>0.81704925157434005</v>
      </c>
      <c r="C555" s="13">
        <v>3.8836971101146298E-2</v>
      </c>
      <c r="D555" s="6" t="s">
        <v>2528</v>
      </c>
      <c r="E555" s="13" t="s">
        <v>2528</v>
      </c>
      <c r="F555" s="3">
        <v>1.4523030037600499</v>
      </c>
      <c r="G555" s="13">
        <v>3.4461049548702903E-2</v>
      </c>
      <c r="H555" s="6" t="s">
        <v>2529</v>
      </c>
      <c r="I555" s="13" t="s">
        <v>2529</v>
      </c>
      <c r="J555" s="6" t="s">
        <v>2529</v>
      </c>
      <c r="K555" s="13" t="s">
        <v>2529</v>
      </c>
      <c r="L555" s="7" t="s">
        <v>1309</v>
      </c>
    </row>
    <row r="556" spans="1:12" x14ac:dyDescent="0.25">
      <c r="A556" s="7" t="s">
        <v>585</v>
      </c>
      <c r="B556" s="5">
        <v>0.84850748214322314</v>
      </c>
      <c r="C556" s="13">
        <v>3.04599340661744E-2</v>
      </c>
      <c r="D556" s="6" t="s">
        <v>2529</v>
      </c>
      <c r="E556" s="13" t="s">
        <v>2529</v>
      </c>
      <c r="F556" s="4">
        <v>0.56745191107866666</v>
      </c>
      <c r="G556" s="13">
        <v>1.13047052901546E-2</v>
      </c>
      <c r="H556" s="6" t="s">
        <v>2529</v>
      </c>
      <c r="I556" s="13" t="s">
        <v>2529</v>
      </c>
      <c r="J556" s="6" t="s">
        <v>2529</v>
      </c>
      <c r="K556" s="13" t="s">
        <v>2529</v>
      </c>
      <c r="L556" s="7" t="s">
        <v>1389</v>
      </c>
    </row>
    <row r="557" spans="1:12" x14ac:dyDescent="0.25">
      <c r="A557" s="7" t="s">
        <v>663</v>
      </c>
      <c r="B557" s="5">
        <v>1.2314224282280499</v>
      </c>
      <c r="C557" s="13">
        <v>9.5503138200231392E-3</v>
      </c>
      <c r="D557" s="6">
        <v>1.0542073014654301</v>
      </c>
      <c r="E557" s="13">
        <v>0.66792913100487605</v>
      </c>
      <c r="F557" s="6">
        <v>1.11281652176873</v>
      </c>
      <c r="G557" s="13">
        <v>0.17882005356210701</v>
      </c>
      <c r="H557" s="3">
        <v>1.4062575036101801</v>
      </c>
      <c r="I557" s="13">
        <v>4.1929478817670501E-4</v>
      </c>
      <c r="J557" s="6">
        <v>1.0424842393762099</v>
      </c>
      <c r="K557" s="13">
        <v>0.41162600302694702</v>
      </c>
      <c r="L557" s="7" t="s">
        <v>1301</v>
      </c>
    </row>
    <row r="558" spans="1:12" x14ac:dyDescent="0.25">
      <c r="A558" s="7" t="s">
        <v>474</v>
      </c>
      <c r="B558" s="5">
        <v>1.2409833238403301</v>
      </c>
      <c r="C558" s="13">
        <v>3.55461903989839E-2</v>
      </c>
      <c r="D558" s="6" t="s">
        <v>2529</v>
      </c>
      <c r="E558" s="13" t="s">
        <v>2529</v>
      </c>
      <c r="F558" s="6">
        <v>0.91936424337226552</v>
      </c>
      <c r="G558" s="13">
        <v>0.60167437200115104</v>
      </c>
      <c r="H558" s="3">
        <v>1.32891052950258</v>
      </c>
      <c r="I558" s="13">
        <v>4.6025128044528102E-2</v>
      </c>
      <c r="J558" s="6">
        <v>0.96467863856402825</v>
      </c>
      <c r="K558" s="13">
        <v>0.57697005375371002</v>
      </c>
      <c r="L558" s="7" t="s">
        <v>1284</v>
      </c>
    </row>
    <row r="559" spans="1:12" x14ac:dyDescent="0.25">
      <c r="A559" s="7" t="s">
        <v>457</v>
      </c>
      <c r="B559" s="5">
        <v>1.2341485578318001</v>
      </c>
      <c r="C559" s="13">
        <v>2.5793316517703401E-2</v>
      </c>
      <c r="D559" s="6" t="s">
        <v>2528</v>
      </c>
      <c r="E559" s="13" t="s">
        <v>2528</v>
      </c>
      <c r="F559" s="6">
        <v>1.1142915294107401</v>
      </c>
      <c r="G559" s="13">
        <v>0.21229008192142601</v>
      </c>
      <c r="H559" s="3">
        <v>1.3127521076789399</v>
      </c>
      <c r="I559" s="13">
        <v>1.25370961438895E-2</v>
      </c>
      <c r="J559" s="6">
        <v>0.85969985276147376</v>
      </c>
      <c r="K559" s="13">
        <v>0.26820549704396401</v>
      </c>
      <c r="L559" s="7" t="s">
        <v>1292</v>
      </c>
    </row>
    <row r="560" spans="1:12" x14ac:dyDescent="0.25">
      <c r="A560" s="7" t="s">
        <v>501</v>
      </c>
      <c r="B560" s="5">
        <v>0.81071174108381505</v>
      </c>
      <c r="C560" s="13">
        <v>2.4753537594995399E-2</v>
      </c>
      <c r="D560" s="6" t="s">
        <v>2529</v>
      </c>
      <c r="E560" s="13" t="s">
        <v>2529</v>
      </c>
      <c r="F560" s="6" t="s">
        <v>2529</v>
      </c>
      <c r="G560" s="13" t="s">
        <v>2529</v>
      </c>
      <c r="H560" s="4">
        <v>0.71473586549339652</v>
      </c>
      <c r="I560" s="13">
        <v>5.7410463773477404E-4</v>
      </c>
      <c r="J560" s="5">
        <v>0.81034465577401193</v>
      </c>
      <c r="K560" s="13">
        <v>3.07425468282474E-2</v>
      </c>
      <c r="L560" s="7" t="s">
        <v>1295</v>
      </c>
    </row>
    <row r="561" spans="1:12" x14ac:dyDescent="0.25">
      <c r="A561" s="7" t="s">
        <v>81</v>
      </c>
      <c r="B561" s="4">
        <v>0.61574180600964701</v>
      </c>
      <c r="C561" s="13">
        <v>9.1303996142963993E-3</v>
      </c>
      <c r="D561" s="6">
        <v>0.96270244562905549</v>
      </c>
      <c r="E561" s="13">
        <v>0.75907993441001098</v>
      </c>
      <c r="F561" s="4">
        <v>0.55305858982178779</v>
      </c>
      <c r="G561" s="13">
        <v>5.2070553695543502E-3</v>
      </c>
      <c r="H561" s="6">
        <v>1.12440822821285</v>
      </c>
      <c r="I561" s="13">
        <v>0.40933056197774997</v>
      </c>
      <c r="J561" s="4">
        <v>0.62952788863253661</v>
      </c>
      <c r="K561" s="13">
        <v>5.0208920413560296E-3</v>
      </c>
      <c r="L561" s="7" t="s">
        <v>1119</v>
      </c>
    </row>
    <row r="562" spans="1:12" x14ac:dyDescent="0.25">
      <c r="A562" s="7" t="s">
        <v>480</v>
      </c>
      <c r="B562" s="4">
        <v>0.37406056906635443</v>
      </c>
      <c r="C562" s="13">
        <v>1.86737842812967E-3</v>
      </c>
      <c r="D562" s="6">
        <v>1.0057801778401001</v>
      </c>
      <c r="E562" s="13">
        <v>0.94417011793964201</v>
      </c>
      <c r="F562" s="4">
        <v>0.72913551554041411</v>
      </c>
      <c r="G562" s="13">
        <v>9.2179021712230896E-3</v>
      </c>
      <c r="H562" s="6">
        <v>1.21679558588855</v>
      </c>
      <c r="I562" s="13">
        <v>6.9432653303056993E-2</v>
      </c>
      <c r="J562" s="3">
        <v>1.72362150990532</v>
      </c>
      <c r="K562" s="13">
        <v>1.87158503206203E-2</v>
      </c>
      <c r="L562" s="7" t="s">
        <v>1091</v>
      </c>
    </row>
    <row r="563" spans="1:12" x14ac:dyDescent="0.25">
      <c r="A563" s="7" t="s">
        <v>57</v>
      </c>
      <c r="B563" s="4">
        <v>0.74911539412301642</v>
      </c>
      <c r="C563" s="13">
        <v>4.8265303069885404E-3</v>
      </c>
      <c r="D563" s="6">
        <v>0.93542805234994875</v>
      </c>
      <c r="E563" s="13">
        <v>0.44636733734685102</v>
      </c>
      <c r="F563" s="3">
        <v>1.4184581531274301</v>
      </c>
      <c r="G563" s="13">
        <v>2.7983114040491398E-2</v>
      </c>
      <c r="H563" s="6">
        <v>0.94478992917196802</v>
      </c>
      <c r="I563" s="13">
        <v>0.429647500470628</v>
      </c>
      <c r="J563" s="6">
        <v>0.99396287236220882</v>
      </c>
      <c r="K563" s="13">
        <v>0.81245662218608605</v>
      </c>
      <c r="L563" s="7" t="s">
        <v>1210</v>
      </c>
    </row>
    <row r="564" spans="1:12" x14ac:dyDescent="0.25">
      <c r="A564" s="7" t="s">
        <v>496</v>
      </c>
      <c r="B564" s="4">
        <v>0.6752387166467454</v>
      </c>
      <c r="C564" s="13">
        <v>4.5355391263973602E-2</v>
      </c>
      <c r="D564" s="6">
        <v>1.0550507646528999</v>
      </c>
      <c r="E564" s="13">
        <v>0.78002559643588698</v>
      </c>
      <c r="F564" s="3">
        <v>1.5137751034704601</v>
      </c>
      <c r="G564" s="13">
        <v>2.6750882035188098E-3</v>
      </c>
      <c r="H564" s="6">
        <v>0.87565560269697296</v>
      </c>
      <c r="I564" s="13">
        <v>0.25548744840680299</v>
      </c>
      <c r="J564" s="6" t="s">
        <v>2529</v>
      </c>
      <c r="K564" s="13" t="s">
        <v>2529</v>
      </c>
      <c r="L564" s="7" t="s">
        <v>1143</v>
      </c>
    </row>
    <row r="565" spans="1:12" x14ac:dyDescent="0.25">
      <c r="A565" s="7" t="s">
        <v>2053</v>
      </c>
      <c r="B565" s="4">
        <v>0.68797134641610547</v>
      </c>
      <c r="C565" s="13">
        <v>6.6362396503927306E-5</v>
      </c>
      <c r="D565" s="6">
        <v>0.8463585423867952</v>
      </c>
      <c r="E565" s="13">
        <v>0.204152205597252</v>
      </c>
      <c r="F565" s="4">
        <v>0.72508785840394407</v>
      </c>
      <c r="G565" s="13">
        <v>3.4436699488466803E-2</v>
      </c>
      <c r="H565" s="6">
        <v>0.99536124867084197</v>
      </c>
      <c r="I565" s="13">
        <v>0.74486401037675998</v>
      </c>
      <c r="J565" s="6">
        <v>0.91770969569629623</v>
      </c>
      <c r="K565" s="13">
        <v>0.24977853251144799</v>
      </c>
      <c r="L565" s="7" t="s">
        <v>1156</v>
      </c>
    </row>
    <row r="566" spans="1:12" x14ac:dyDescent="0.25">
      <c r="A566" s="7" t="s">
        <v>39</v>
      </c>
      <c r="B566" s="4">
        <v>0.72616776485393408</v>
      </c>
      <c r="C566" s="13">
        <v>2.2547514965215301E-2</v>
      </c>
      <c r="D566" s="6">
        <v>1.03542891867507</v>
      </c>
      <c r="E566" s="13">
        <v>0.68835092841863099</v>
      </c>
      <c r="F566" s="6">
        <v>1.1511732861113599</v>
      </c>
      <c r="G566" s="13">
        <v>0.29181760181456601</v>
      </c>
      <c r="H566" s="4">
        <v>0.69305587683914238</v>
      </c>
      <c r="I566" s="13">
        <v>3.0213540007010199E-2</v>
      </c>
      <c r="J566" s="6">
        <v>0.9119414799237805</v>
      </c>
      <c r="K566" s="13">
        <v>0.51133863688405101</v>
      </c>
      <c r="L566" s="7" t="s">
        <v>1186</v>
      </c>
    </row>
    <row r="567" spans="1:12" x14ac:dyDescent="0.25">
      <c r="A567" s="7" t="s">
        <v>778</v>
      </c>
      <c r="B567" s="4">
        <v>0.75033958010594515</v>
      </c>
      <c r="C567" s="13">
        <v>8.0228892533118507E-3</v>
      </c>
      <c r="D567" s="6">
        <v>1.2702935513570801</v>
      </c>
      <c r="E567" s="13">
        <v>0.114924913285262</v>
      </c>
      <c r="F567" s="6">
        <v>1.0989294409139201</v>
      </c>
      <c r="G567" s="13">
        <v>0.32101193122156502</v>
      </c>
      <c r="H567" s="4">
        <v>0.63359513683126456</v>
      </c>
      <c r="I567" s="13">
        <v>2.3468415998626101E-2</v>
      </c>
      <c r="J567" s="6">
        <v>0.94177971091031554</v>
      </c>
      <c r="K567" s="13">
        <v>0.65765455644912496</v>
      </c>
      <c r="L567" s="7" t="s">
        <v>1212</v>
      </c>
    </row>
    <row r="568" spans="1:12" x14ac:dyDescent="0.25">
      <c r="A568" s="7" t="s">
        <v>725</v>
      </c>
      <c r="B568" s="4">
        <v>0.71042700860537733</v>
      </c>
      <c r="C568" s="13">
        <v>1.3641558254800399E-2</v>
      </c>
      <c r="D568" s="6">
        <v>1.23988069189556</v>
      </c>
      <c r="E568" s="13">
        <v>5.4037413269524402E-2</v>
      </c>
      <c r="F568" s="6">
        <v>1.1866368055229799</v>
      </c>
      <c r="G568" s="13">
        <v>0.10253357217747</v>
      </c>
      <c r="H568" s="4">
        <v>0.6064576399985756</v>
      </c>
      <c r="I568" s="13">
        <v>4.0240545669090197E-3</v>
      </c>
      <c r="J568" s="6">
        <v>1.0480483946097201</v>
      </c>
      <c r="K568" s="13">
        <v>0.687994027660223</v>
      </c>
      <c r="L568" s="7" t="s">
        <v>1169</v>
      </c>
    </row>
    <row r="569" spans="1:12" x14ac:dyDescent="0.25">
      <c r="A569" s="7" t="s">
        <v>690</v>
      </c>
      <c r="B569" s="4">
        <v>0.75337004521513551</v>
      </c>
      <c r="C569" s="13">
        <v>4.8285551680821499E-2</v>
      </c>
      <c r="D569" s="6" t="s">
        <v>2529</v>
      </c>
      <c r="E569" s="13" t="s">
        <v>2529</v>
      </c>
      <c r="F569" s="6" t="s">
        <v>2529</v>
      </c>
      <c r="G569" s="13" t="s">
        <v>2529</v>
      </c>
      <c r="H569" s="4">
        <v>0.36972802412784189</v>
      </c>
      <c r="I569" s="13">
        <v>2.3377859543316501E-4</v>
      </c>
      <c r="J569" s="6" t="s">
        <v>2529</v>
      </c>
      <c r="K569" s="13" t="s">
        <v>2529</v>
      </c>
      <c r="L569" s="7" t="s">
        <v>1219</v>
      </c>
    </row>
    <row r="570" spans="1:12" x14ac:dyDescent="0.25">
      <c r="A570" s="7" t="s">
        <v>16</v>
      </c>
      <c r="B570" s="4">
        <v>0.64074380731495473</v>
      </c>
      <c r="C570" s="13">
        <v>5.3118042025899204E-3</v>
      </c>
      <c r="D570" s="6">
        <v>1.08274362753858</v>
      </c>
      <c r="E570" s="13">
        <v>0.471719376231234</v>
      </c>
      <c r="F570" s="6">
        <v>0.94254592394826331</v>
      </c>
      <c r="G570" s="13">
        <v>0.65149306301824805</v>
      </c>
      <c r="H570" s="6">
        <v>1.1895622084445201</v>
      </c>
      <c r="I570" s="13">
        <v>0.124625747820961</v>
      </c>
      <c r="J570" s="4">
        <v>0.65213767325226002</v>
      </c>
      <c r="K570" s="13">
        <v>2.4189814900039699E-3</v>
      </c>
      <c r="L570" s="7" t="s">
        <v>1130</v>
      </c>
    </row>
    <row r="571" spans="1:12" x14ac:dyDescent="0.25">
      <c r="A571" s="7" t="s">
        <v>1057</v>
      </c>
      <c r="B571" s="4">
        <v>0.68294410280729367</v>
      </c>
      <c r="C571" s="13">
        <v>4.5940947753977099E-2</v>
      </c>
      <c r="D571" s="6" t="s">
        <v>2529</v>
      </c>
      <c r="E571" s="13" t="s">
        <v>2529</v>
      </c>
      <c r="F571" s="6" t="s">
        <v>2528</v>
      </c>
      <c r="G571" s="13" t="s">
        <v>2528</v>
      </c>
      <c r="H571" s="6" t="s">
        <v>2529</v>
      </c>
      <c r="I571" s="13" t="s">
        <v>2529</v>
      </c>
      <c r="J571" s="4">
        <v>0.72893112587320164</v>
      </c>
      <c r="K571" s="13">
        <v>5.0092746596064303E-2</v>
      </c>
      <c r="L571" s="7" t="s">
        <v>1149</v>
      </c>
    </row>
    <row r="572" spans="1:12" x14ac:dyDescent="0.25">
      <c r="A572" s="7" t="s">
        <v>101</v>
      </c>
      <c r="B572" s="4">
        <v>0.55070865432062521</v>
      </c>
      <c r="C572" s="13">
        <v>4.0362407684089503E-2</v>
      </c>
      <c r="D572" s="6">
        <v>0.85489271941867018</v>
      </c>
      <c r="E572" s="13">
        <v>0.37467455771002101</v>
      </c>
      <c r="F572" s="6">
        <v>1.20499960827118</v>
      </c>
      <c r="G572" s="13">
        <v>0.30532874814794703</v>
      </c>
      <c r="H572" s="6" t="s">
        <v>2529</v>
      </c>
      <c r="I572" s="13" t="s">
        <v>2529</v>
      </c>
      <c r="J572" s="4">
        <v>0.54442675639157012</v>
      </c>
      <c r="K572" s="13">
        <v>2.4538759748531399E-3</v>
      </c>
      <c r="L572" s="7" t="s">
        <v>1104</v>
      </c>
    </row>
    <row r="573" spans="1:12" x14ac:dyDescent="0.25">
      <c r="A573" s="7" t="s">
        <v>54</v>
      </c>
      <c r="B573" s="4">
        <v>0.65769348354203627</v>
      </c>
      <c r="C573" s="13">
        <v>1.04245322112864E-2</v>
      </c>
      <c r="D573" s="6" t="s">
        <v>2528</v>
      </c>
      <c r="E573" s="13" t="s">
        <v>2528</v>
      </c>
      <c r="F573" s="6">
        <v>1.3053180961822799</v>
      </c>
      <c r="G573" s="13">
        <v>0.135449670274298</v>
      </c>
      <c r="H573" s="6">
        <v>1.2040321777659899</v>
      </c>
      <c r="I573" s="13">
        <v>0.59826171393447103</v>
      </c>
      <c r="J573" s="4">
        <v>0.39165896069380601</v>
      </c>
      <c r="K573" s="13">
        <v>1.38834493795925E-4</v>
      </c>
      <c r="L573" s="7" t="s">
        <v>1134</v>
      </c>
    </row>
    <row r="574" spans="1:12" x14ac:dyDescent="0.25">
      <c r="A574" s="7" t="s">
        <v>2049</v>
      </c>
      <c r="B574" s="4">
        <v>0.76260598481657782</v>
      </c>
      <c r="C574" s="13">
        <v>2.0805784892282901E-2</v>
      </c>
      <c r="D574" s="6" t="s">
        <v>2528</v>
      </c>
      <c r="E574" s="13" t="s">
        <v>2528</v>
      </c>
      <c r="F574" s="6">
        <v>1.38662515712594</v>
      </c>
      <c r="G574" s="13">
        <v>7.2764801763879297E-2</v>
      </c>
      <c r="H574" s="6" t="s">
        <v>2528</v>
      </c>
      <c r="I574" s="13" t="s">
        <v>2528</v>
      </c>
      <c r="J574" s="6">
        <v>0.90470059821114701</v>
      </c>
      <c r="K574" s="13">
        <v>0.56463489315505599</v>
      </c>
      <c r="L574" s="7" t="s">
        <v>1228</v>
      </c>
    </row>
    <row r="575" spans="1:12" x14ac:dyDescent="0.25">
      <c r="A575" s="7" t="s">
        <v>94</v>
      </c>
      <c r="B575" s="4">
        <v>0.66892758350535408</v>
      </c>
      <c r="C575" s="13">
        <v>4.3687481069121001E-2</v>
      </c>
      <c r="D575" s="6">
        <v>0.90981924078364362</v>
      </c>
      <c r="E575" s="13">
        <v>0.42236311921547198</v>
      </c>
      <c r="F575" s="6">
        <v>0.9895160236122077</v>
      </c>
      <c r="G575" s="13">
        <v>0.75843819991424699</v>
      </c>
      <c r="H575" s="6">
        <v>0.79238324648867886</v>
      </c>
      <c r="I575" s="13">
        <v>0.43289158885995399</v>
      </c>
      <c r="J575" s="6">
        <v>1.10765383520036</v>
      </c>
      <c r="K575" s="13">
        <v>0.34085704384940901</v>
      </c>
      <c r="L575" s="7" t="s">
        <v>1140</v>
      </c>
    </row>
    <row r="576" spans="1:12" x14ac:dyDescent="0.25">
      <c r="A576" s="7" t="s">
        <v>1071</v>
      </c>
      <c r="B576" s="4">
        <v>0.68439534728242912</v>
      </c>
      <c r="C576" s="13">
        <v>1.2127324985303899E-2</v>
      </c>
      <c r="D576" s="6">
        <v>0.81574131951023654</v>
      </c>
      <c r="E576" s="13">
        <v>0.180515568109193</v>
      </c>
      <c r="F576" s="6">
        <v>1.02000964796538</v>
      </c>
      <c r="G576" s="13">
        <v>0.60615334415969802</v>
      </c>
      <c r="H576" s="6" t="s">
        <v>2529</v>
      </c>
      <c r="I576" s="13" t="s">
        <v>2529</v>
      </c>
      <c r="J576" s="6">
        <v>0.79638528536885378</v>
      </c>
      <c r="K576" s="13">
        <v>0.109024921158689</v>
      </c>
      <c r="L576" s="7" t="s">
        <v>1153</v>
      </c>
    </row>
    <row r="577" spans="1:12" x14ac:dyDescent="0.25">
      <c r="A577" s="7" t="s">
        <v>104</v>
      </c>
      <c r="B577" s="4">
        <v>0.65507807652442307</v>
      </c>
      <c r="C577" s="13">
        <v>4.2404962825630298E-2</v>
      </c>
      <c r="D577" s="6">
        <v>0.89203223805995435</v>
      </c>
      <c r="E577" s="13">
        <v>0.865651967265889</v>
      </c>
      <c r="F577" s="6">
        <v>0.96881000034735865</v>
      </c>
      <c r="G577" s="13">
        <v>0.82547558217622496</v>
      </c>
      <c r="H577" s="6" t="s">
        <v>2529</v>
      </c>
      <c r="I577" s="13" t="s">
        <v>2529</v>
      </c>
      <c r="J577" s="6">
        <v>0.88135012981084593</v>
      </c>
      <c r="K577" s="13">
        <v>0.54664161554497803</v>
      </c>
      <c r="L577" s="7" t="s">
        <v>1132</v>
      </c>
    </row>
    <row r="578" spans="1:12" x14ac:dyDescent="0.25">
      <c r="A578" s="7" t="s">
        <v>6</v>
      </c>
      <c r="B578" s="4">
        <v>0.76401967166943618</v>
      </c>
      <c r="C578" s="13">
        <v>5.2367828565091901E-4</v>
      </c>
      <c r="D578" s="6">
        <v>1.0178525826611999</v>
      </c>
      <c r="E578" s="13">
        <v>0.90368140615960602</v>
      </c>
      <c r="F578" s="6">
        <v>0.90183496417527731</v>
      </c>
      <c r="G578" s="13">
        <v>0.36326537813131299</v>
      </c>
      <c r="H578" s="6">
        <v>1.0170524189029699</v>
      </c>
      <c r="I578" s="13">
        <v>0.99536065793874795</v>
      </c>
      <c r="J578" s="6" t="s">
        <v>2529</v>
      </c>
      <c r="K578" s="13" t="s">
        <v>2529</v>
      </c>
      <c r="L578" s="7" t="s">
        <v>1231</v>
      </c>
    </row>
    <row r="579" spans="1:12" x14ac:dyDescent="0.25">
      <c r="A579" s="7" t="s">
        <v>45</v>
      </c>
      <c r="B579" s="4">
        <v>0.63122821988665168</v>
      </c>
      <c r="C579" s="13">
        <v>7.2239887033904698E-3</v>
      </c>
      <c r="D579" s="6" t="s">
        <v>2529</v>
      </c>
      <c r="E579" s="13" t="s">
        <v>2529</v>
      </c>
      <c r="F579" s="6" t="s">
        <v>2529</v>
      </c>
      <c r="G579" s="13" t="s">
        <v>2529</v>
      </c>
      <c r="H579" s="6">
        <v>1.10553174610447</v>
      </c>
      <c r="I579" s="13">
        <v>0.83502660470212997</v>
      </c>
      <c r="J579" s="6" t="s">
        <v>2529</v>
      </c>
      <c r="K579" s="13" t="s">
        <v>2529</v>
      </c>
      <c r="L579" s="7" t="s">
        <v>1125</v>
      </c>
    </row>
    <row r="580" spans="1:12" x14ac:dyDescent="0.25">
      <c r="A580" s="7" t="s">
        <v>2075</v>
      </c>
      <c r="B580" s="4">
        <v>0.76560302614217823</v>
      </c>
      <c r="C580" s="13">
        <v>1.6518600090880999E-2</v>
      </c>
      <c r="D580" s="6">
        <v>1.1375283173792401</v>
      </c>
      <c r="E580" s="13">
        <v>0.28914127604364498</v>
      </c>
      <c r="F580" s="6">
        <v>1.2095994378411901</v>
      </c>
      <c r="G580" s="13">
        <v>0.12334966688804901</v>
      </c>
      <c r="H580" s="6" t="s">
        <v>2529</v>
      </c>
      <c r="I580" s="13" t="s">
        <v>2529</v>
      </c>
      <c r="J580" s="6">
        <v>0.97175678521145881</v>
      </c>
      <c r="K580" s="13">
        <v>0.69636201656466101</v>
      </c>
      <c r="L580" s="7" t="s">
        <v>1234</v>
      </c>
    </row>
    <row r="581" spans="1:12" x14ac:dyDescent="0.25">
      <c r="A581" s="7" t="s">
        <v>327</v>
      </c>
      <c r="B581" s="4">
        <v>0.75919439757771456</v>
      </c>
      <c r="C581" s="13">
        <v>3.5282399256311901E-2</v>
      </c>
      <c r="D581" s="6" t="s">
        <v>2529</v>
      </c>
      <c r="E581" s="13" t="s">
        <v>2529</v>
      </c>
      <c r="F581" s="6" t="s">
        <v>2529</v>
      </c>
      <c r="G581" s="13" t="s">
        <v>2529</v>
      </c>
      <c r="H581" s="6" t="s">
        <v>2529</v>
      </c>
      <c r="I581" s="13" t="s">
        <v>2529</v>
      </c>
      <c r="J581" s="6" t="s">
        <v>2529</v>
      </c>
      <c r="K581" s="13" t="s">
        <v>2529</v>
      </c>
      <c r="L581" s="7" t="s">
        <v>1225</v>
      </c>
    </row>
    <row r="582" spans="1:12" x14ac:dyDescent="0.25">
      <c r="A582" s="7" t="s">
        <v>1034</v>
      </c>
      <c r="B582" s="4">
        <v>0.71665793204585659</v>
      </c>
      <c r="C582" s="13">
        <v>2.1836318283075098E-2</v>
      </c>
      <c r="D582" s="6" t="s">
        <v>2529</v>
      </c>
      <c r="E582" s="13" t="s">
        <v>2529</v>
      </c>
      <c r="F582" s="6">
        <v>1.0193205368795</v>
      </c>
      <c r="G582" s="13">
        <v>0.956347752251554</v>
      </c>
      <c r="H582" s="6">
        <v>0.85431407687437588</v>
      </c>
      <c r="I582" s="13">
        <v>0.18446512929498399</v>
      </c>
      <c r="J582" s="6">
        <v>0.93854790848156788</v>
      </c>
      <c r="K582" s="13">
        <v>0.53228541708622801</v>
      </c>
      <c r="L582" s="7" t="s">
        <v>1173</v>
      </c>
    </row>
    <row r="583" spans="1:12" x14ac:dyDescent="0.25">
      <c r="A583" s="7" t="s">
        <v>98</v>
      </c>
      <c r="B583" s="4">
        <v>0.70808372195242386</v>
      </c>
      <c r="C583" s="13">
        <v>2.2445346944426601E-2</v>
      </c>
      <c r="D583" s="6" t="s">
        <v>2529</v>
      </c>
      <c r="E583" s="13" t="s">
        <v>2529</v>
      </c>
      <c r="F583" s="6">
        <v>1.13141751861906</v>
      </c>
      <c r="G583" s="13">
        <v>0.28170115570897503</v>
      </c>
      <c r="H583" s="6">
        <v>1.14822061286368</v>
      </c>
      <c r="I583" s="13">
        <v>0.26413715926570402</v>
      </c>
      <c r="J583" s="6">
        <v>1.0093978207291401</v>
      </c>
      <c r="K583" s="13">
        <v>0.80112617790209695</v>
      </c>
      <c r="L583" s="7" t="s">
        <v>1168</v>
      </c>
    </row>
    <row r="584" spans="1:12" x14ac:dyDescent="0.25">
      <c r="A584" s="7" t="s">
        <v>1080</v>
      </c>
      <c r="B584" s="4">
        <v>0.75259508415659626</v>
      </c>
      <c r="C584" s="13">
        <v>1.89544497854701E-2</v>
      </c>
      <c r="D584" s="6">
        <v>0.90933377392025494</v>
      </c>
      <c r="E584" s="13">
        <v>0.73415968479951599</v>
      </c>
      <c r="F584" s="6" t="s">
        <v>2529</v>
      </c>
      <c r="G584" s="13" t="s">
        <v>2529</v>
      </c>
      <c r="H584" s="6">
        <v>0.95788235968691304</v>
      </c>
      <c r="I584" s="13">
        <v>0.78421116945070601</v>
      </c>
      <c r="J584" s="6" t="s">
        <v>2529</v>
      </c>
      <c r="K584" s="13" t="s">
        <v>2529</v>
      </c>
      <c r="L584" s="7" t="s">
        <v>1217</v>
      </c>
    </row>
    <row r="585" spans="1:12" x14ac:dyDescent="0.25">
      <c r="A585" s="7" t="s">
        <v>22</v>
      </c>
      <c r="B585" s="4">
        <v>0.63908113884647288</v>
      </c>
      <c r="C585" s="13">
        <v>3.5241257918228199E-3</v>
      </c>
      <c r="D585" s="6">
        <v>0.96501067798600337</v>
      </c>
      <c r="E585" s="13">
        <v>0.60789237530123397</v>
      </c>
      <c r="F585" s="6">
        <v>1.1706742982687901</v>
      </c>
      <c r="G585" s="13">
        <v>0.186663355790988</v>
      </c>
      <c r="H585" s="6">
        <v>0.82983420008307363</v>
      </c>
      <c r="I585" s="13">
        <v>0.21718563866311499</v>
      </c>
      <c r="J585" s="6" t="s">
        <v>2529</v>
      </c>
      <c r="K585" s="13" t="s">
        <v>2529</v>
      </c>
      <c r="L585" s="7" t="s">
        <v>1128</v>
      </c>
    </row>
    <row r="586" spans="1:12" x14ac:dyDescent="0.25">
      <c r="A586" s="7" t="s">
        <v>2113</v>
      </c>
      <c r="B586" s="4">
        <v>0.49537399634143253</v>
      </c>
      <c r="C586" s="13">
        <v>1.1159897977000901E-2</v>
      </c>
      <c r="D586" s="6" t="s">
        <v>2529</v>
      </c>
      <c r="E586" s="13" t="s">
        <v>2529</v>
      </c>
      <c r="F586" s="6" t="s">
        <v>2528</v>
      </c>
      <c r="G586" s="13" t="s">
        <v>2528</v>
      </c>
      <c r="H586" s="6" t="s">
        <v>2529</v>
      </c>
      <c r="I586" s="13" t="s">
        <v>2529</v>
      </c>
      <c r="J586" s="6" t="s">
        <v>2529</v>
      </c>
      <c r="K586" s="13" t="s">
        <v>2529</v>
      </c>
      <c r="L586" s="7" t="s">
        <v>1097</v>
      </c>
    </row>
    <row r="587" spans="1:12" x14ac:dyDescent="0.25">
      <c r="A587" s="7" t="s">
        <v>2317</v>
      </c>
      <c r="B587" s="4">
        <v>0.76706631474667475</v>
      </c>
      <c r="C587" s="13">
        <v>3.7847583810793797E-2</v>
      </c>
      <c r="D587" s="6" t="s">
        <v>2529</v>
      </c>
      <c r="E587" s="13" t="s">
        <v>2529</v>
      </c>
      <c r="F587" s="6" t="s">
        <v>2529</v>
      </c>
      <c r="G587" s="13" t="s">
        <v>2529</v>
      </c>
      <c r="H587" s="6" t="s">
        <v>2529</v>
      </c>
      <c r="I587" s="13" t="s">
        <v>2529</v>
      </c>
      <c r="J587" s="6" t="s">
        <v>2529</v>
      </c>
      <c r="K587" s="13" t="s">
        <v>2529</v>
      </c>
      <c r="L587" s="7" t="s">
        <v>1237</v>
      </c>
    </row>
    <row r="588" spans="1:12" x14ac:dyDescent="0.25">
      <c r="A588" s="7" t="s">
        <v>2106</v>
      </c>
      <c r="B588" s="4">
        <v>0.70166822573751153</v>
      </c>
      <c r="C588" s="13">
        <v>6.85913573091557E-3</v>
      </c>
      <c r="D588" s="6">
        <v>0.91478503380063281</v>
      </c>
      <c r="E588" s="13">
        <v>0.39001389778364998</v>
      </c>
      <c r="F588" s="6">
        <v>1.01199753948035</v>
      </c>
      <c r="G588" s="13">
        <v>0.90511847223800301</v>
      </c>
      <c r="H588" s="6">
        <v>0.98633027273782248</v>
      </c>
      <c r="I588" s="13">
        <v>0.87555331145595905</v>
      </c>
      <c r="J588" s="6" t="s">
        <v>2529</v>
      </c>
      <c r="K588" s="13" t="s">
        <v>2529</v>
      </c>
      <c r="L588" s="7" t="s">
        <v>1166</v>
      </c>
    </row>
    <row r="589" spans="1:12" x14ac:dyDescent="0.25">
      <c r="A589" s="7" t="s">
        <v>386</v>
      </c>
      <c r="B589" s="4">
        <v>0.72094600568239031</v>
      </c>
      <c r="C589" s="13">
        <v>2.3353910413507199E-2</v>
      </c>
      <c r="D589" s="6" t="s">
        <v>2529</v>
      </c>
      <c r="E589" s="13" t="s">
        <v>2529</v>
      </c>
      <c r="F589" s="6" t="s">
        <v>2529</v>
      </c>
      <c r="G589" s="13" t="s">
        <v>2529</v>
      </c>
      <c r="H589" s="6">
        <v>0.838194868456969</v>
      </c>
      <c r="I589" s="13">
        <v>7.9683783051755705E-2</v>
      </c>
      <c r="J589" s="6">
        <v>0.76645045594517758</v>
      </c>
      <c r="K589" s="13">
        <v>9.2991439118434993E-2</v>
      </c>
      <c r="L589" s="7" t="s">
        <v>1177</v>
      </c>
    </row>
    <row r="590" spans="1:12" x14ac:dyDescent="0.25">
      <c r="A590" s="7" t="s">
        <v>2089</v>
      </c>
      <c r="B590" s="4">
        <v>0.72461033411838149</v>
      </c>
      <c r="C590" s="13">
        <v>1.30298697038816E-2</v>
      </c>
      <c r="D590" s="6" t="s">
        <v>2528</v>
      </c>
      <c r="E590" s="13" t="s">
        <v>2528</v>
      </c>
      <c r="F590" s="6">
        <v>1.0952425945673601</v>
      </c>
      <c r="G590" s="13">
        <v>0.33932282120594898</v>
      </c>
      <c r="H590" s="6">
        <v>0.78888001096964955</v>
      </c>
      <c r="I590" s="13">
        <v>0.115977527559478</v>
      </c>
      <c r="J590" s="6">
        <v>1.0708496010337101</v>
      </c>
      <c r="K590" s="13">
        <v>0.88131061726159998</v>
      </c>
      <c r="L590" s="7" t="s">
        <v>1183</v>
      </c>
    </row>
    <row r="591" spans="1:12" x14ac:dyDescent="0.25">
      <c r="A591" s="7" t="s">
        <v>2099</v>
      </c>
      <c r="B591" s="4">
        <v>0.74643337222708961</v>
      </c>
      <c r="C591" s="13">
        <v>6.2394624304188398E-3</v>
      </c>
      <c r="D591" s="6">
        <v>1.11914370577197</v>
      </c>
      <c r="E591" s="13">
        <v>0.47040135254389698</v>
      </c>
      <c r="F591" s="6">
        <v>1.05688302299984</v>
      </c>
      <c r="G591" s="13">
        <v>0.60243279981337206</v>
      </c>
      <c r="H591" s="6">
        <v>0.85030355217694165</v>
      </c>
      <c r="I591" s="13">
        <v>0.114015264093581</v>
      </c>
      <c r="J591" s="6" t="s">
        <v>2528</v>
      </c>
      <c r="K591" s="13" t="s">
        <v>2528</v>
      </c>
      <c r="L591" s="7" t="s">
        <v>1206</v>
      </c>
    </row>
    <row r="592" spans="1:12" x14ac:dyDescent="0.25">
      <c r="A592" s="7" t="s">
        <v>2305</v>
      </c>
      <c r="B592" s="4">
        <v>0.53385450378012789</v>
      </c>
      <c r="C592" s="13">
        <v>3.2340740014535498E-2</v>
      </c>
      <c r="D592" s="6" t="s">
        <v>2529</v>
      </c>
      <c r="E592" s="13" t="s">
        <v>2529</v>
      </c>
      <c r="F592" s="6" t="s">
        <v>2529</v>
      </c>
      <c r="G592" s="13" t="s">
        <v>2529</v>
      </c>
      <c r="H592" s="6" t="s">
        <v>2529</v>
      </c>
      <c r="I592" s="13" t="s">
        <v>2529</v>
      </c>
      <c r="J592" s="6">
        <v>0.7667411048829802</v>
      </c>
      <c r="K592" s="13">
        <v>0.41859592957848701</v>
      </c>
      <c r="L592" s="7" t="s">
        <v>1102</v>
      </c>
    </row>
    <row r="593" spans="1:12" x14ac:dyDescent="0.25">
      <c r="A593" s="7" t="s">
        <v>63</v>
      </c>
      <c r="B593" s="4">
        <v>0.62282577499693337</v>
      </c>
      <c r="C593" s="13">
        <v>1.32071447071035E-2</v>
      </c>
      <c r="D593" s="6" t="s">
        <v>2529</v>
      </c>
      <c r="E593" s="13" t="s">
        <v>2529</v>
      </c>
      <c r="F593" s="6" t="s">
        <v>2529</v>
      </c>
      <c r="G593" s="13" t="s">
        <v>2529</v>
      </c>
      <c r="H593" s="6" t="s">
        <v>2529</v>
      </c>
      <c r="I593" s="13" t="s">
        <v>2529</v>
      </c>
      <c r="J593" s="6" t="s">
        <v>2529</v>
      </c>
      <c r="K593" s="13" t="s">
        <v>2529</v>
      </c>
      <c r="L593" s="7" t="s">
        <v>1122</v>
      </c>
    </row>
    <row r="594" spans="1:12" x14ac:dyDescent="0.25">
      <c r="A594" s="7" t="s">
        <v>93</v>
      </c>
      <c r="B594" s="4">
        <v>0.73349824897363303</v>
      </c>
      <c r="C594" s="13">
        <v>1.8089211288242299E-2</v>
      </c>
      <c r="D594" s="6">
        <v>1.08645323264095</v>
      </c>
      <c r="E594" s="13">
        <v>0.60343627756403095</v>
      </c>
      <c r="F594" s="6">
        <v>1.0359525351805601</v>
      </c>
      <c r="G594" s="13">
        <v>0.84975125316780697</v>
      </c>
      <c r="H594" s="6">
        <v>1.29904756762905</v>
      </c>
      <c r="I594" s="13">
        <v>0.50552224752861497</v>
      </c>
      <c r="J594" s="6">
        <v>1.30956262220231</v>
      </c>
      <c r="K594" s="13">
        <v>0.20549802157343899</v>
      </c>
      <c r="L594" s="7" t="s">
        <v>1192</v>
      </c>
    </row>
    <row r="595" spans="1:12" x14ac:dyDescent="0.25">
      <c r="A595" s="7" t="s">
        <v>75</v>
      </c>
      <c r="B595" s="4">
        <v>0.52331112909614907</v>
      </c>
      <c r="C595" s="13">
        <v>1.7778429602838E-2</v>
      </c>
      <c r="D595" s="6" t="s">
        <v>2529</v>
      </c>
      <c r="E595" s="13" t="s">
        <v>2529</v>
      </c>
      <c r="F595" s="6" t="s">
        <v>2528</v>
      </c>
      <c r="G595" s="13" t="s">
        <v>2528</v>
      </c>
      <c r="H595" s="6" t="s">
        <v>2529</v>
      </c>
      <c r="I595" s="13" t="s">
        <v>2529</v>
      </c>
      <c r="J595" s="6">
        <v>1.1340230653916401</v>
      </c>
      <c r="K595" s="13">
        <v>0.46667393434243998</v>
      </c>
      <c r="L595" s="7" t="s">
        <v>1100</v>
      </c>
    </row>
    <row r="596" spans="1:12" x14ac:dyDescent="0.25">
      <c r="A596" s="7" t="s">
        <v>2309</v>
      </c>
      <c r="B596" s="4">
        <v>0.6746063576159721</v>
      </c>
      <c r="C596" s="13">
        <v>4.4281023251111697E-2</v>
      </c>
      <c r="D596" s="6" t="s">
        <v>2529</v>
      </c>
      <c r="E596" s="13" t="s">
        <v>2529</v>
      </c>
      <c r="F596" s="6" t="s">
        <v>2529</v>
      </c>
      <c r="G596" s="13" t="s">
        <v>2529</v>
      </c>
      <c r="H596" s="6" t="s">
        <v>2529</v>
      </c>
      <c r="I596" s="13" t="s">
        <v>2529</v>
      </c>
      <c r="J596" s="6">
        <v>1.1091619634312799</v>
      </c>
      <c r="K596" s="13">
        <v>0.55294661669626299</v>
      </c>
      <c r="L596" s="7" t="s">
        <v>1142</v>
      </c>
    </row>
    <row r="597" spans="1:12" x14ac:dyDescent="0.25">
      <c r="A597" s="7" t="s">
        <v>2088</v>
      </c>
      <c r="B597" s="4">
        <v>0.66746976373962275</v>
      </c>
      <c r="C597" s="13">
        <v>4.0854111199435099E-2</v>
      </c>
      <c r="D597" s="6" t="s">
        <v>2529</v>
      </c>
      <c r="E597" s="13" t="s">
        <v>2529</v>
      </c>
      <c r="F597" s="6">
        <v>1.1081600810491099</v>
      </c>
      <c r="G597" s="13">
        <v>0.88746196077297601</v>
      </c>
      <c r="H597" s="6" t="s">
        <v>2529</v>
      </c>
      <c r="I597" s="13" t="s">
        <v>2529</v>
      </c>
      <c r="J597" s="6">
        <v>0.76490736070437482</v>
      </c>
      <c r="K597" s="13">
        <v>0.36364715648649298</v>
      </c>
      <c r="L597" s="7" t="s">
        <v>1138</v>
      </c>
    </row>
    <row r="598" spans="1:12" x14ac:dyDescent="0.25">
      <c r="A598" s="7" t="s">
        <v>35</v>
      </c>
      <c r="B598" s="4">
        <v>0.72160723881547228</v>
      </c>
      <c r="C598" s="13">
        <v>7.76830231060455E-4</v>
      </c>
      <c r="D598" s="6" t="s">
        <v>2529</v>
      </c>
      <c r="E598" s="13" t="s">
        <v>2529</v>
      </c>
      <c r="F598" s="6">
        <v>1.51859769270194</v>
      </c>
      <c r="G598" s="13">
        <v>5.5016881317030197E-2</v>
      </c>
      <c r="H598" s="6" t="s">
        <v>2529</v>
      </c>
      <c r="I598" s="13" t="s">
        <v>2529</v>
      </c>
      <c r="J598" s="6" t="s">
        <v>2529</v>
      </c>
      <c r="K598" s="13" t="s">
        <v>2529</v>
      </c>
      <c r="L598" s="7" t="s">
        <v>1179</v>
      </c>
    </row>
    <row r="599" spans="1:12" x14ac:dyDescent="0.25">
      <c r="A599" s="7" t="s">
        <v>32</v>
      </c>
      <c r="B599" s="4">
        <v>0.49132001343595172</v>
      </c>
      <c r="C599" s="13">
        <v>4.1364431207902E-3</v>
      </c>
      <c r="D599" s="6" t="s">
        <v>2529</v>
      </c>
      <c r="E599" s="13" t="s">
        <v>2529</v>
      </c>
      <c r="F599" s="6" t="s">
        <v>2529</v>
      </c>
      <c r="G599" s="13" t="s">
        <v>2529</v>
      </c>
      <c r="H599" s="6" t="s">
        <v>2529</v>
      </c>
      <c r="I599" s="13" t="s">
        <v>2529</v>
      </c>
      <c r="J599" s="6" t="s">
        <v>2529</v>
      </c>
      <c r="K599" s="13" t="s">
        <v>2529</v>
      </c>
      <c r="L599" s="7" t="s">
        <v>1096</v>
      </c>
    </row>
    <row r="600" spans="1:12" x14ac:dyDescent="0.25">
      <c r="A600" s="7" t="s">
        <v>60</v>
      </c>
      <c r="B600" s="4">
        <v>0.5400677020295761</v>
      </c>
      <c r="C600" s="13">
        <v>1.13099716253455E-2</v>
      </c>
      <c r="D600" s="6" t="s">
        <v>2529</v>
      </c>
      <c r="E600" s="13" t="s">
        <v>2529</v>
      </c>
      <c r="F600" s="6" t="s">
        <v>2529</v>
      </c>
      <c r="G600" s="13" t="s">
        <v>2529</v>
      </c>
      <c r="H600" s="6" t="s">
        <v>2529</v>
      </c>
      <c r="I600" s="13" t="s">
        <v>2529</v>
      </c>
      <c r="J600" s="6" t="s">
        <v>2529</v>
      </c>
      <c r="K600" s="13" t="s">
        <v>2529</v>
      </c>
      <c r="L600" s="7" t="s">
        <v>1103</v>
      </c>
    </row>
    <row r="601" spans="1:12" x14ac:dyDescent="0.25">
      <c r="A601" s="7" t="s">
        <v>618</v>
      </c>
      <c r="B601" s="4">
        <v>0.73548382831500636</v>
      </c>
      <c r="C601" s="13">
        <v>2.9297838754479999E-2</v>
      </c>
      <c r="D601" s="6" t="s">
        <v>2529</v>
      </c>
      <c r="E601" s="13" t="s">
        <v>2529</v>
      </c>
      <c r="F601" s="4">
        <v>0.73629198242473326</v>
      </c>
      <c r="G601" s="13">
        <v>2.4556111323539902E-2</v>
      </c>
      <c r="H601" s="5">
        <v>1.2313714472922599</v>
      </c>
      <c r="I601" s="13">
        <v>2.3239003448682599E-2</v>
      </c>
      <c r="J601" s="6" t="s">
        <v>2529</v>
      </c>
      <c r="K601" s="13" t="s">
        <v>2529</v>
      </c>
      <c r="L601" s="7" t="s">
        <v>1194</v>
      </c>
    </row>
    <row r="602" spans="1:12" x14ac:dyDescent="0.25">
      <c r="A602" s="7" t="s">
        <v>601</v>
      </c>
      <c r="B602" s="4">
        <v>0.71774468506946976</v>
      </c>
      <c r="C602" s="13">
        <v>6.9015653367888704E-3</v>
      </c>
      <c r="D602" s="6">
        <v>0.98979661767574356</v>
      </c>
      <c r="E602" s="13">
        <v>0.82203119440513195</v>
      </c>
      <c r="F602" s="6">
        <v>1.1728845416598701</v>
      </c>
      <c r="G602" s="13">
        <v>5.0699800719055901E-2</v>
      </c>
      <c r="H602" s="5">
        <v>0.78034797183466542</v>
      </c>
      <c r="I602" s="13">
        <v>2.3306496257503601E-2</v>
      </c>
      <c r="J602" s="6" t="s">
        <v>2529</v>
      </c>
      <c r="K602" s="13" t="s">
        <v>2529</v>
      </c>
      <c r="L602" s="7" t="s">
        <v>1175</v>
      </c>
    </row>
    <row r="603" spans="1:12" x14ac:dyDescent="0.25">
      <c r="A603" s="7" t="s">
        <v>676</v>
      </c>
      <c r="B603" s="6">
        <v>0.97095385448649529</v>
      </c>
      <c r="C603" s="13">
        <v>0.74792273415032295</v>
      </c>
      <c r="D603" s="6">
        <v>1.13699086166418</v>
      </c>
      <c r="E603" s="13">
        <v>0.28625841235710903</v>
      </c>
      <c r="F603" s="3">
        <v>1.4695789678051201</v>
      </c>
      <c r="G603" s="13">
        <v>3.0196628916735399E-2</v>
      </c>
      <c r="H603" s="4">
        <v>0.5535502953128637</v>
      </c>
      <c r="I603" s="13">
        <v>7.4593689527668899E-5</v>
      </c>
      <c r="J603" s="4">
        <v>0.58343072754913283</v>
      </c>
      <c r="K603" s="13">
        <v>5.4137004206608096E-3</v>
      </c>
      <c r="L603" s="7" t="s">
        <v>1815</v>
      </c>
    </row>
    <row r="604" spans="1:12" x14ac:dyDescent="0.25">
      <c r="A604" s="7" t="s">
        <v>822</v>
      </c>
      <c r="B604" s="6">
        <v>0.86548144844381869</v>
      </c>
      <c r="C604" s="13">
        <v>0.50985389895256705</v>
      </c>
      <c r="D604" s="6" t="s">
        <v>2529</v>
      </c>
      <c r="E604" s="13" t="s">
        <v>2529</v>
      </c>
      <c r="F604" s="3">
        <v>1.50604815036205</v>
      </c>
      <c r="G604" s="13">
        <v>3.2456730903820401E-3</v>
      </c>
      <c r="H604" s="4">
        <v>0.75668018640816304</v>
      </c>
      <c r="I604" s="13">
        <v>3.3012534366494303E-2</v>
      </c>
      <c r="J604" s="4">
        <v>0.62961339787958892</v>
      </c>
      <c r="K604" s="13">
        <v>1.2651999998258801E-4</v>
      </c>
      <c r="L604" s="7" t="s">
        <v>1439</v>
      </c>
    </row>
    <row r="605" spans="1:12" x14ac:dyDescent="0.25">
      <c r="A605" s="7" t="s">
        <v>742</v>
      </c>
      <c r="B605" s="6">
        <v>1.04969104078362</v>
      </c>
      <c r="C605" s="13">
        <v>0.60041058200429598</v>
      </c>
      <c r="D605" s="6">
        <v>0.94172021614676538</v>
      </c>
      <c r="E605" s="13">
        <v>0.59743653215674697</v>
      </c>
      <c r="F605" s="4">
        <v>0.72862087068377945</v>
      </c>
      <c r="G605" s="13">
        <v>4.99176879479898E-2</v>
      </c>
      <c r="H605" s="3">
        <v>1.34334270588372</v>
      </c>
      <c r="I605" s="13">
        <v>4.4382302143877499E-2</v>
      </c>
      <c r="J605" s="4">
        <v>0.58338219030053773</v>
      </c>
      <c r="K605" s="13">
        <v>1.0158498061924599E-2</v>
      </c>
      <c r="L605" s="7" t="s">
        <v>1746</v>
      </c>
    </row>
    <row r="606" spans="1:12" x14ac:dyDescent="0.25">
      <c r="A606" s="7" t="s">
        <v>852</v>
      </c>
      <c r="B606" s="6">
        <v>1.01436110791179</v>
      </c>
      <c r="C606" s="13">
        <v>0.99700951049578401</v>
      </c>
      <c r="D606" s="6">
        <v>0.75097720006279989</v>
      </c>
      <c r="E606" s="13">
        <v>0.23497475190325001</v>
      </c>
      <c r="F606" s="4">
        <v>0.64533448507967295</v>
      </c>
      <c r="G606" s="13">
        <v>2.0970719418317001E-2</v>
      </c>
      <c r="H606" s="3">
        <v>1.49491535978691</v>
      </c>
      <c r="I606" s="13">
        <v>3.6305110527148403E-2</v>
      </c>
      <c r="J606" s="4">
        <v>0.65709070301985084</v>
      </c>
      <c r="K606" s="13">
        <v>4.6212757049044501E-3</v>
      </c>
      <c r="L606" s="7" t="s">
        <v>1874</v>
      </c>
    </row>
    <row r="607" spans="1:12" x14ac:dyDescent="0.25">
      <c r="A607" s="7" t="s">
        <v>593</v>
      </c>
      <c r="B607" s="6">
        <v>1.1335378499194</v>
      </c>
      <c r="C607" s="13">
        <v>8.2937541891081795E-2</v>
      </c>
      <c r="D607" s="6">
        <v>0.95854834069763728</v>
      </c>
      <c r="E607" s="13">
        <v>0.74159755468438504</v>
      </c>
      <c r="F607" s="3">
        <v>1.46770279637254</v>
      </c>
      <c r="G607" s="13">
        <v>1.5815684236902199E-2</v>
      </c>
      <c r="H607" s="4">
        <v>0.47608218645337119</v>
      </c>
      <c r="I607" s="13">
        <v>3.8714296535236101E-7</v>
      </c>
      <c r="J607" s="6">
        <v>0.93601193621937628</v>
      </c>
      <c r="K607" s="13">
        <v>0.44785261811163102</v>
      </c>
      <c r="L607" s="7" t="s">
        <v>1488</v>
      </c>
    </row>
    <row r="608" spans="1:12" x14ac:dyDescent="0.25">
      <c r="A608" s="7" t="s">
        <v>185</v>
      </c>
      <c r="B608" s="6">
        <v>1.09354674668944</v>
      </c>
      <c r="C608" s="13">
        <v>0.107782665871719</v>
      </c>
      <c r="D608" s="6" t="s">
        <v>2529</v>
      </c>
      <c r="E608" s="13" t="s">
        <v>2529</v>
      </c>
      <c r="F608" s="3">
        <v>1.3813847554430301</v>
      </c>
      <c r="G608" s="13">
        <v>1.8770860256038799E-3</v>
      </c>
      <c r="H608" s="4">
        <v>0.74569084563029153</v>
      </c>
      <c r="I608" s="13">
        <v>3.0015928237259199E-5</v>
      </c>
      <c r="J608" s="6" t="s">
        <v>2529</v>
      </c>
      <c r="K608" s="13" t="s">
        <v>2529</v>
      </c>
      <c r="L608" s="7" t="s">
        <v>1574</v>
      </c>
    </row>
    <row r="609" spans="1:12" x14ac:dyDescent="0.25">
      <c r="A609" s="7" t="s">
        <v>609</v>
      </c>
      <c r="B609" s="6">
        <v>1.0174450540162201</v>
      </c>
      <c r="C609" s="13">
        <v>0.81055166131461198</v>
      </c>
      <c r="D609" s="6">
        <v>1.3283121172705099</v>
      </c>
      <c r="E609" s="13">
        <v>8.6847529489246303E-2</v>
      </c>
      <c r="F609" s="3">
        <v>1.5049534521813901</v>
      </c>
      <c r="G609" s="13">
        <v>7.1253226317472603E-3</v>
      </c>
      <c r="H609" s="4">
        <v>0.62110486478518201</v>
      </c>
      <c r="I609" s="13">
        <v>4.6955397445730398E-3</v>
      </c>
      <c r="J609" s="6">
        <v>0.91550493629493157</v>
      </c>
      <c r="K609" s="13">
        <v>0.65558626366436101</v>
      </c>
      <c r="L609" s="7" t="s">
        <v>1866</v>
      </c>
    </row>
    <row r="610" spans="1:12" x14ac:dyDescent="0.25">
      <c r="A610" s="7" t="s">
        <v>2019</v>
      </c>
      <c r="B610" s="6">
        <v>0.97218550529218817</v>
      </c>
      <c r="C610" s="13">
        <v>0.76552691992167998</v>
      </c>
      <c r="D610" s="6">
        <v>1.2212311429954199</v>
      </c>
      <c r="E610" s="13">
        <v>0.28894451889866402</v>
      </c>
      <c r="F610" s="3">
        <v>1.67215562575657</v>
      </c>
      <c r="G610" s="13">
        <v>2.8775883945249001E-3</v>
      </c>
      <c r="H610" s="4">
        <v>0.50118511548118094</v>
      </c>
      <c r="I610" s="13">
        <v>9.4379001648670102E-4</v>
      </c>
      <c r="J610" s="6" t="s">
        <v>2529</v>
      </c>
      <c r="K610" s="13" t="s">
        <v>2529</v>
      </c>
      <c r="L610" s="7" t="s">
        <v>1822</v>
      </c>
    </row>
    <row r="611" spans="1:12" x14ac:dyDescent="0.25">
      <c r="A611" s="7" t="s">
        <v>1003</v>
      </c>
      <c r="B611" s="6" t="s">
        <v>2529</v>
      </c>
      <c r="C611" s="13" t="s">
        <v>2529</v>
      </c>
      <c r="D611" s="6">
        <v>1.0497615445761701</v>
      </c>
      <c r="E611" s="13">
        <v>0.64253183583915796</v>
      </c>
      <c r="F611" s="3">
        <v>1.4055397794575</v>
      </c>
      <c r="G611" s="13">
        <v>2.1185444613927799E-2</v>
      </c>
      <c r="H611" s="4">
        <v>0.72841004224736972</v>
      </c>
      <c r="I611" s="13">
        <v>1.6862779094185799E-2</v>
      </c>
      <c r="J611" s="6">
        <v>0.73098841846989859</v>
      </c>
      <c r="K611" s="13">
        <v>5.0699723200975801E-2</v>
      </c>
      <c r="L611" s="7" t="s">
        <v>1383</v>
      </c>
    </row>
    <row r="612" spans="1:12" x14ac:dyDescent="0.25">
      <c r="A612" s="7" t="s">
        <v>800</v>
      </c>
      <c r="B612" s="6" t="s">
        <v>2529</v>
      </c>
      <c r="C612" s="13" t="s">
        <v>2529</v>
      </c>
      <c r="D612" s="6" t="s">
        <v>2529</v>
      </c>
      <c r="E612" s="13" t="s">
        <v>2529</v>
      </c>
      <c r="F612" s="3">
        <v>1.4752135155911399</v>
      </c>
      <c r="G612" s="13">
        <v>4.5171465126733097E-2</v>
      </c>
      <c r="H612" s="4">
        <v>0.71584174393666666</v>
      </c>
      <c r="I612" s="13">
        <v>1.05383931388703E-4</v>
      </c>
      <c r="J612" s="6" t="s">
        <v>2529</v>
      </c>
      <c r="K612" s="13" t="s">
        <v>2529</v>
      </c>
      <c r="L612" s="7" t="s">
        <v>2181</v>
      </c>
    </row>
    <row r="613" spans="1:12" x14ac:dyDescent="0.25">
      <c r="A613" s="7" t="s">
        <v>700</v>
      </c>
      <c r="B613" s="6">
        <v>0.86527899169472844</v>
      </c>
      <c r="C613" s="13">
        <v>0.34397729011073103</v>
      </c>
      <c r="D613" s="6" t="s">
        <v>2529</v>
      </c>
      <c r="E613" s="13" t="s">
        <v>2529</v>
      </c>
      <c r="F613" s="3">
        <v>1.3362859960339899</v>
      </c>
      <c r="G613" s="13">
        <v>3.8202823693555397E-2</v>
      </c>
      <c r="H613" s="4">
        <v>0.62847034253664569</v>
      </c>
      <c r="I613" s="13">
        <v>1.1732718658344901E-3</v>
      </c>
      <c r="J613" s="6" t="s">
        <v>2528</v>
      </c>
      <c r="K613" s="13" t="s">
        <v>2528</v>
      </c>
      <c r="L613" s="7" t="s">
        <v>1438</v>
      </c>
    </row>
    <row r="614" spans="1:12" x14ac:dyDescent="0.25">
      <c r="A614" s="7" t="s">
        <v>1036</v>
      </c>
      <c r="B614" s="6">
        <v>0.78065190778959992</v>
      </c>
      <c r="C614" s="13">
        <v>5.66665927618746E-2</v>
      </c>
      <c r="D614" s="6">
        <v>1.17634595126928</v>
      </c>
      <c r="E614" s="13">
        <v>0.14925332963913801</v>
      </c>
      <c r="F614" s="3">
        <v>1.49009922213782</v>
      </c>
      <c r="G614" s="13">
        <v>4.24247077948925E-3</v>
      </c>
      <c r="H614" s="4">
        <v>0.68809400653006825</v>
      </c>
      <c r="I614" s="13">
        <v>2.11343111790494E-2</v>
      </c>
      <c r="J614" s="6" t="s">
        <v>2529</v>
      </c>
      <c r="K614" s="13" t="s">
        <v>2529</v>
      </c>
      <c r="L614" s="7" t="s">
        <v>1255</v>
      </c>
    </row>
    <row r="615" spans="1:12" x14ac:dyDescent="0.25">
      <c r="A615" s="7" t="s">
        <v>708</v>
      </c>
      <c r="B615" s="6" t="s">
        <v>2529</v>
      </c>
      <c r="C615" s="13" t="s">
        <v>2529</v>
      </c>
      <c r="D615" s="6" t="s">
        <v>2529</v>
      </c>
      <c r="E615" s="13" t="s">
        <v>2529</v>
      </c>
      <c r="F615" s="3">
        <v>1.3185692816799499</v>
      </c>
      <c r="G615" s="13">
        <v>2.2909837378698901E-2</v>
      </c>
      <c r="H615" s="4">
        <v>0.48744751306702694</v>
      </c>
      <c r="I615" s="13">
        <v>1.47274098382866E-3</v>
      </c>
      <c r="J615" s="6">
        <v>0.97775020031647542</v>
      </c>
      <c r="K615" s="13">
        <v>0.90533891211386597</v>
      </c>
      <c r="L615" s="7" t="s">
        <v>2212</v>
      </c>
    </row>
    <row r="616" spans="1:12" x14ac:dyDescent="0.25">
      <c r="A616" s="7" t="s">
        <v>1087</v>
      </c>
      <c r="B616" s="6">
        <v>0.99881087289207415</v>
      </c>
      <c r="C616" s="13">
        <v>0.86047819110880397</v>
      </c>
      <c r="D616" s="6">
        <v>0.96031534819406827</v>
      </c>
      <c r="E616" s="13">
        <v>0.555531500260943</v>
      </c>
      <c r="F616" s="3">
        <v>1.6722235750351599</v>
      </c>
      <c r="G616" s="13">
        <v>4.1242765522586699E-3</v>
      </c>
      <c r="H616" s="3">
        <v>1.3721479041462901</v>
      </c>
      <c r="I616" s="13">
        <v>1.4659923991228299E-2</v>
      </c>
      <c r="J616" s="6" t="s">
        <v>2529</v>
      </c>
      <c r="K616" s="13" t="s">
        <v>2529</v>
      </c>
      <c r="L616" s="7" t="s">
        <v>1929</v>
      </c>
    </row>
    <row r="617" spans="1:12" x14ac:dyDescent="0.25">
      <c r="A617" s="7" t="s">
        <v>1076</v>
      </c>
      <c r="B617" s="6">
        <v>1.2117585485918101</v>
      </c>
      <c r="C617" s="13">
        <v>0.23774002065664901</v>
      </c>
      <c r="D617" s="6">
        <v>1.14283290631643</v>
      </c>
      <c r="E617" s="13">
        <v>0.67492474396642399</v>
      </c>
      <c r="F617" s="3">
        <v>1.4181527550372499</v>
      </c>
      <c r="G617" s="13">
        <v>3.2248928225764098E-2</v>
      </c>
      <c r="H617" s="3">
        <v>1.38923921013102</v>
      </c>
      <c r="I617" s="13">
        <v>1.25909397973976E-2</v>
      </c>
      <c r="J617" s="6">
        <v>0.87094342758752896</v>
      </c>
      <c r="K617" s="13">
        <v>0.24869249472871799</v>
      </c>
      <c r="L617" s="7" t="s">
        <v>1327</v>
      </c>
    </row>
    <row r="618" spans="1:12" x14ac:dyDescent="0.25">
      <c r="A618" s="7" t="s">
        <v>483</v>
      </c>
      <c r="B618" s="6">
        <v>0.77472125562914262</v>
      </c>
      <c r="C618" s="13">
        <v>7.2883782384751794E-2</v>
      </c>
      <c r="D618" s="6" t="s">
        <v>2529</v>
      </c>
      <c r="E618" s="13" t="s">
        <v>2529</v>
      </c>
      <c r="F618" s="3">
        <v>2.0780247990668901</v>
      </c>
      <c r="G618" s="13">
        <v>4.5286727147208999E-6</v>
      </c>
      <c r="H618" s="6" t="s">
        <v>2529</v>
      </c>
      <c r="I618" s="13" t="s">
        <v>2529</v>
      </c>
      <c r="J618" s="4">
        <v>0.61978138450826925</v>
      </c>
      <c r="K618" s="13">
        <v>2.75602801689654E-2</v>
      </c>
      <c r="L618" s="7" t="s">
        <v>1245</v>
      </c>
    </row>
    <row r="619" spans="1:12" x14ac:dyDescent="0.25">
      <c r="A619" s="7" t="s">
        <v>961</v>
      </c>
      <c r="B619" s="6">
        <v>1.3216303795744799</v>
      </c>
      <c r="C619" s="13">
        <v>0.206834609890718</v>
      </c>
      <c r="D619" s="6">
        <v>0.93307071568938382</v>
      </c>
      <c r="E619" s="13">
        <v>0.42803746436031198</v>
      </c>
      <c r="F619" s="3">
        <v>1.40454783667018</v>
      </c>
      <c r="G619" s="13">
        <v>2.7663690078842998E-3</v>
      </c>
      <c r="H619" s="6">
        <v>1.20713802414395</v>
      </c>
      <c r="I619" s="13">
        <v>0.39298319467055998</v>
      </c>
      <c r="J619" s="4">
        <v>0.74521429515628512</v>
      </c>
      <c r="K619" s="13">
        <v>3.0529351639568301E-2</v>
      </c>
      <c r="L619" s="7" t="s">
        <v>1222</v>
      </c>
    </row>
    <row r="620" spans="1:12" x14ac:dyDescent="0.25">
      <c r="A620" s="7" t="s">
        <v>583</v>
      </c>
      <c r="B620" s="6" t="s">
        <v>2529</v>
      </c>
      <c r="C620" s="13" t="s">
        <v>2529</v>
      </c>
      <c r="D620" s="6" t="s">
        <v>2528</v>
      </c>
      <c r="E620" s="13" t="s">
        <v>2528</v>
      </c>
      <c r="F620" s="3">
        <v>1.7605920568162801</v>
      </c>
      <c r="G620" s="13">
        <v>1.1046918047699399E-2</v>
      </c>
      <c r="H620" s="6" t="s">
        <v>2529</v>
      </c>
      <c r="I620" s="13" t="s">
        <v>2529</v>
      </c>
      <c r="J620" s="4">
        <v>0.66068629837936765</v>
      </c>
      <c r="K620" s="13">
        <v>1.48244892866864E-2</v>
      </c>
      <c r="L620" s="7" t="s">
        <v>2144</v>
      </c>
    </row>
    <row r="621" spans="1:12" x14ac:dyDescent="0.25">
      <c r="A621" s="7" t="s">
        <v>544</v>
      </c>
      <c r="B621" s="6">
        <v>0.87768861666302089</v>
      </c>
      <c r="C621" s="13">
        <v>0.39261979576117501</v>
      </c>
      <c r="D621" s="6">
        <v>1.12702501698665</v>
      </c>
      <c r="E621" s="13">
        <v>0.47224914254335099</v>
      </c>
      <c r="F621" s="3">
        <v>1.64137331108686</v>
      </c>
      <c r="G621" s="13">
        <v>7.3437617820706303E-3</v>
      </c>
      <c r="H621" s="6">
        <v>0.90286078065002562</v>
      </c>
      <c r="I621" s="13">
        <v>0.50536880798280603</v>
      </c>
      <c r="J621" s="4">
        <v>0.64422030452185886</v>
      </c>
      <c r="K621" s="13">
        <v>7.8570891793258192E-3</v>
      </c>
      <c r="L621" s="7" t="s">
        <v>1474</v>
      </c>
    </row>
    <row r="622" spans="1:12" x14ac:dyDescent="0.25">
      <c r="A622" s="7" t="s">
        <v>33</v>
      </c>
      <c r="B622" s="6">
        <v>0.98764207949184946</v>
      </c>
      <c r="C622" s="13">
        <v>0.88107864562708504</v>
      </c>
      <c r="D622" s="6" t="s">
        <v>2528</v>
      </c>
      <c r="E622" s="13" t="s">
        <v>2528</v>
      </c>
      <c r="F622" s="3">
        <v>1.38288605480717</v>
      </c>
      <c r="G622" s="13">
        <v>1.1580464650961599E-2</v>
      </c>
      <c r="H622" s="6">
        <v>1.1054592602939</v>
      </c>
      <c r="I622" s="13">
        <v>0.62680660186290005</v>
      </c>
      <c r="J622" s="4">
        <v>0.4071347379916937</v>
      </c>
      <c r="K622" s="13">
        <v>6.8665184995708702E-6</v>
      </c>
      <c r="L622" s="7" t="s">
        <v>1880</v>
      </c>
    </row>
    <row r="623" spans="1:12" x14ac:dyDescent="0.25">
      <c r="A623" s="7" t="s">
        <v>938</v>
      </c>
      <c r="B623" s="6">
        <v>0.91081808925253094</v>
      </c>
      <c r="C623" s="13">
        <v>0.33861520264299999</v>
      </c>
      <c r="D623" s="6">
        <v>1.0895704670700599</v>
      </c>
      <c r="E623" s="13">
        <v>0.37287259630341302</v>
      </c>
      <c r="F623" s="3">
        <v>1.4966156286604599</v>
      </c>
      <c r="G623" s="13">
        <v>2.57493265967275E-2</v>
      </c>
      <c r="H623" s="6">
        <v>0.76483070284935373</v>
      </c>
      <c r="I623" s="13">
        <v>6.3256384679306901E-2</v>
      </c>
      <c r="J623" s="4">
        <v>0.71872180910379424</v>
      </c>
      <c r="K623" s="13">
        <v>2.9695358481835899E-2</v>
      </c>
      <c r="L623" s="7" t="s">
        <v>1566</v>
      </c>
    </row>
    <row r="624" spans="1:12" x14ac:dyDescent="0.25">
      <c r="A624" s="7" t="s">
        <v>555</v>
      </c>
      <c r="B624" s="6" t="s">
        <v>2528</v>
      </c>
      <c r="C624" s="13" t="s">
        <v>2528</v>
      </c>
      <c r="D624" s="6" t="s">
        <v>2528</v>
      </c>
      <c r="E624" s="13" t="s">
        <v>2528</v>
      </c>
      <c r="F624" s="3">
        <v>1.5756147526219499</v>
      </c>
      <c r="G624" s="13">
        <v>5.5950226001823004E-3</v>
      </c>
      <c r="H624" s="6" t="s">
        <v>2529</v>
      </c>
      <c r="I624" s="13" t="s">
        <v>2529</v>
      </c>
      <c r="J624" s="4">
        <v>0.61857223463791422</v>
      </c>
      <c r="K624" s="13">
        <v>9.4138185606504905E-3</v>
      </c>
      <c r="L624" s="7" t="s">
        <v>1988</v>
      </c>
    </row>
    <row r="625" spans="1:12" x14ac:dyDescent="0.25">
      <c r="A625" s="7" t="s">
        <v>948</v>
      </c>
      <c r="B625" s="6">
        <v>0.79816352743732943</v>
      </c>
      <c r="C625" s="13">
        <v>0.27337685242084803</v>
      </c>
      <c r="D625" s="6">
        <v>0.88649729078405692</v>
      </c>
      <c r="E625" s="13">
        <v>0.66290273751510498</v>
      </c>
      <c r="F625" s="3">
        <v>1.4200032700360301</v>
      </c>
      <c r="G625" s="13">
        <v>4.7742105394512999E-2</v>
      </c>
      <c r="H625" s="6">
        <v>0.81868460801984477</v>
      </c>
      <c r="I625" s="13">
        <v>0.248457591306701</v>
      </c>
      <c r="J625" s="4">
        <v>0.56949666539460564</v>
      </c>
      <c r="K625" s="13">
        <v>1.20821226597505E-2</v>
      </c>
      <c r="L625" s="7" t="s">
        <v>1273</v>
      </c>
    </row>
    <row r="626" spans="1:12" x14ac:dyDescent="0.25">
      <c r="A626" s="7" t="s">
        <v>445</v>
      </c>
      <c r="B626" s="6">
        <v>0.99597295633053518</v>
      </c>
      <c r="C626" s="13">
        <v>0.81472660932429797</v>
      </c>
      <c r="D626" s="6">
        <v>0.70853870398072305</v>
      </c>
      <c r="E626" s="13">
        <v>6.1759077078284499E-2</v>
      </c>
      <c r="F626" s="3">
        <v>1.67422258674553</v>
      </c>
      <c r="G626" s="13">
        <v>1.2722703891164E-2</v>
      </c>
      <c r="H626" s="6">
        <v>1.0317726295412999</v>
      </c>
      <c r="I626" s="13">
        <v>0.90310301222480105</v>
      </c>
      <c r="J626" s="4">
        <v>0.56068208902945926</v>
      </c>
      <c r="K626" s="13">
        <v>1.77692669801721E-4</v>
      </c>
      <c r="L626" s="7" t="s">
        <v>1916</v>
      </c>
    </row>
    <row r="627" spans="1:12" x14ac:dyDescent="0.25">
      <c r="A627" s="7" t="s">
        <v>558</v>
      </c>
      <c r="B627" s="6" t="s">
        <v>2528</v>
      </c>
      <c r="C627" s="13" t="s">
        <v>2528</v>
      </c>
      <c r="D627" s="6" t="s">
        <v>2529</v>
      </c>
      <c r="E627" s="13" t="s">
        <v>2529</v>
      </c>
      <c r="F627" s="3">
        <v>1.84916865375566</v>
      </c>
      <c r="G627" s="13">
        <v>6.4144735411812998E-3</v>
      </c>
      <c r="H627" s="6">
        <v>0.94726112275907104</v>
      </c>
      <c r="I627" s="13">
        <v>0.55599930230666295</v>
      </c>
      <c r="J627" s="4">
        <v>0.66399960864534302</v>
      </c>
      <c r="K627" s="13">
        <v>9.2720089522938497E-3</v>
      </c>
      <c r="L627" s="7" t="s">
        <v>1944</v>
      </c>
    </row>
    <row r="628" spans="1:12" x14ac:dyDescent="0.25">
      <c r="A628" s="7" t="s">
        <v>503</v>
      </c>
      <c r="B628" s="6" t="s">
        <v>2529</v>
      </c>
      <c r="C628" s="13" t="s">
        <v>2529</v>
      </c>
      <c r="D628" s="6" t="s">
        <v>2529</v>
      </c>
      <c r="E628" s="13" t="s">
        <v>2529</v>
      </c>
      <c r="F628" s="3">
        <v>1.44001931365344</v>
      </c>
      <c r="G628" s="13">
        <v>3.55093865821554E-4</v>
      </c>
      <c r="H628" s="6" t="s">
        <v>2529</v>
      </c>
      <c r="I628" s="13" t="s">
        <v>2529</v>
      </c>
      <c r="J628" s="4">
        <v>0.59561243429378408</v>
      </c>
      <c r="K628" s="13">
        <v>6.7357538200585299E-4</v>
      </c>
      <c r="L628" s="7" t="s">
        <v>1640</v>
      </c>
    </row>
    <row r="629" spans="1:12" x14ac:dyDescent="0.25">
      <c r="A629" s="7" t="s">
        <v>998</v>
      </c>
      <c r="B629" s="6">
        <v>0.94967182585343324</v>
      </c>
      <c r="C629" s="13">
        <v>0.72937752003351497</v>
      </c>
      <c r="D629" s="6" t="s">
        <v>2529</v>
      </c>
      <c r="E629" s="13" t="s">
        <v>2529</v>
      </c>
      <c r="F629" s="3">
        <v>1.3429543310491801</v>
      </c>
      <c r="G629" s="13">
        <v>3.4900209130745902E-2</v>
      </c>
      <c r="H629" s="6" t="s">
        <v>2529</v>
      </c>
      <c r="I629" s="13" t="s">
        <v>2529</v>
      </c>
      <c r="J629" s="4">
        <v>0.68210584774286798</v>
      </c>
      <c r="K629" s="13">
        <v>1.31383887326055E-2</v>
      </c>
      <c r="L629" s="7" t="s">
        <v>1734</v>
      </c>
    </row>
    <row r="630" spans="1:12" x14ac:dyDescent="0.25">
      <c r="A630" s="7" t="s">
        <v>573</v>
      </c>
      <c r="B630" s="6">
        <v>0.9107552589552057</v>
      </c>
      <c r="C630" s="13">
        <v>0.63857773730283596</v>
      </c>
      <c r="D630" s="6" t="s">
        <v>2528</v>
      </c>
      <c r="E630" s="13" t="s">
        <v>2528</v>
      </c>
      <c r="F630" s="3">
        <v>1.5164430237008599</v>
      </c>
      <c r="G630" s="13">
        <v>1.12727608543935E-2</v>
      </c>
      <c r="H630" s="6" t="s">
        <v>2529</v>
      </c>
      <c r="I630" s="13" t="s">
        <v>2529</v>
      </c>
      <c r="J630" s="4">
        <v>0.64901571209739173</v>
      </c>
      <c r="K630" s="13">
        <v>2.0782069825667899E-2</v>
      </c>
      <c r="L630" s="7" t="s">
        <v>1564</v>
      </c>
    </row>
    <row r="631" spans="1:12" x14ac:dyDescent="0.25">
      <c r="A631" s="7" t="s">
        <v>476</v>
      </c>
      <c r="B631" s="6">
        <v>1.38791045378087</v>
      </c>
      <c r="C631" s="13">
        <v>0.14422758180630599</v>
      </c>
      <c r="D631" s="6" t="s">
        <v>2529</v>
      </c>
      <c r="E631" s="13" t="s">
        <v>2529</v>
      </c>
      <c r="F631" s="3">
        <v>2.1845947195168498</v>
      </c>
      <c r="G631" s="13">
        <v>2.9727187253769698E-4</v>
      </c>
      <c r="H631" s="6" t="s">
        <v>2529</v>
      </c>
      <c r="I631" s="13" t="s">
        <v>2529</v>
      </c>
      <c r="J631" s="4">
        <v>0.44045241496589665</v>
      </c>
      <c r="K631" s="13">
        <v>3.7897347192772401E-4</v>
      </c>
      <c r="L631" s="7" t="s">
        <v>1176</v>
      </c>
    </row>
    <row r="632" spans="1:12" x14ac:dyDescent="0.25">
      <c r="A632" s="7" t="s">
        <v>539</v>
      </c>
      <c r="B632" s="6">
        <v>1.1737738075819899</v>
      </c>
      <c r="C632" s="13">
        <v>0.53303296720738402</v>
      </c>
      <c r="D632" s="6" t="s">
        <v>2529</v>
      </c>
      <c r="E632" s="13" t="s">
        <v>2529</v>
      </c>
      <c r="F632" s="3">
        <v>2.1256718270113599</v>
      </c>
      <c r="G632" s="13">
        <v>4.7628158359324102E-3</v>
      </c>
      <c r="H632" s="6" t="s">
        <v>2529</v>
      </c>
      <c r="I632" s="13" t="s">
        <v>2529</v>
      </c>
      <c r="J632" s="4">
        <v>0.59368875202938465</v>
      </c>
      <c r="K632" s="13">
        <v>1.5403600196090101E-2</v>
      </c>
      <c r="L632" s="7" t="s">
        <v>1397</v>
      </c>
    </row>
    <row r="633" spans="1:12" x14ac:dyDescent="0.25">
      <c r="A633" s="7" t="s">
        <v>494</v>
      </c>
      <c r="B633" s="6" t="s">
        <v>2529</v>
      </c>
      <c r="C633" s="13" t="s">
        <v>2529</v>
      </c>
      <c r="D633" s="6">
        <v>0.7270604234037914</v>
      </c>
      <c r="E633" s="13">
        <v>6.4827849595922402E-2</v>
      </c>
      <c r="F633" s="3">
        <v>1.9033436428067101</v>
      </c>
      <c r="G633" s="13">
        <v>9.1054721341421495E-4</v>
      </c>
      <c r="H633" s="6">
        <v>1.3369660155396099</v>
      </c>
      <c r="I633" s="13">
        <v>7.1151756142109696E-2</v>
      </c>
      <c r="J633" s="4">
        <v>0.29149755441040986</v>
      </c>
      <c r="K633" s="13">
        <v>6.4762298401799299E-7</v>
      </c>
      <c r="L633" s="7" t="s">
        <v>2132</v>
      </c>
    </row>
    <row r="634" spans="1:12" x14ac:dyDescent="0.25">
      <c r="A634" s="7" t="s">
        <v>754</v>
      </c>
      <c r="B634" s="6" t="s">
        <v>2529</v>
      </c>
      <c r="C634" s="13" t="s">
        <v>2529</v>
      </c>
      <c r="D634" s="6" t="s">
        <v>2529</v>
      </c>
      <c r="E634" s="13" t="s">
        <v>2529</v>
      </c>
      <c r="F634" s="3">
        <v>1.5660159345915701</v>
      </c>
      <c r="G634" s="13">
        <v>1.23602846623934E-2</v>
      </c>
      <c r="H634" s="6">
        <v>1.1485882428344101</v>
      </c>
      <c r="I634" s="13">
        <v>0.295514373397404</v>
      </c>
      <c r="J634" s="4">
        <v>0.61898776615430873</v>
      </c>
      <c r="K634" s="13">
        <v>2.8512153603714601E-2</v>
      </c>
      <c r="L634" s="7" t="s">
        <v>2166</v>
      </c>
    </row>
    <row r="635" spans="1:12" x14ac:dyDescent="0.25">
      <c r="A635" s="7" t="s">
        <v>904</v>
      </c>
      <c r="B635" s="6" t="s">
        <v>2529</v>
      </c>
      <c r="C635" s="13" t="s">
        <v>2529</v>
      </c>
      <c r="D635" s="6" t="s">
        <v>2529</v>
      </c>
      <c r="E635" s="13" t="s">
        <v>2529</v>
      </c>
      <c r="F635" s="4">
        <v>0.75003838298773584</v>
      </c>
      <c r="G635" s="13">
        <v>2.05498826736547E-2</v>
      </c>
      <c r="H635" s="6" t="s">
        <v>2529</v>
      </c>
      <c r="I635" s="13" t="s">
        <v>2529</v>
      </c>
      <c r="J635" s="4">
        <v>0.48297071731286551</v>
      </c>
      <c r="K635" s="13">
        <v>2.91181324356649E-3</v>
      </c>
      <c r="L635" s="7" t="s">
        <v>2208</v>
      </c>
    </row>
    <row r="636" spans="1:12" x14ac:dyDescent="0.25">
      <c r="A636" s="7" t="s">
        <v>500</v>
      </c>
      <c r="B636" s="6" t="s">
        <v>2529</v>
      </c>
      <c r="C636" s="13" t="s">
        <v>2529</v>
      </c>
      <c r="D636" s="6" t="s">
        <v>2529</v>
      </c>
      <c r="E636" s="13" t="s">
        <v>2529</v>
      </c>
      <c r="F636" s="4">
        <v>0.61151030938460793</v>
      </c>
      <c r="G636" s="13">
        <v>1.12712621761502E-3</v>
      </c>
      <c r="H636" s="6" t="s">
        <v>2529</v>
      </c>
      <c r="I636" s="13" t="s">
        <v>2529</v>
      </c>
      <c r="J636" s="3">
        <v>1.54586234316203</v>
      </c>
      <c r="K636" s="13">
        <v>1.31131615938257E-2</v>
      </c>
      <c r="L636" s="7" t="s">
        <v>2159</v>
      </c>
    </row>
    <row r="637" spans="1:12" x14ac:dyDescent="0.25">
      <c r="A637" s="7" t="s">
        <v>469</v>
      </c>
      <c r="B637" s="6">
        <v>1.1756090129793599</v>
      </c>
      <c r="C637" s="13">
        <v>0.30661482744891799</v>
      </c>
      <c r="D637" s="6" t="s">
        <v>2529</v>
      </c>
      <c r="E637" s="13" t="s">
        <v>2529</v>
      </c>
      <c r="F637" s="3">
        <v>2.4490065013812399</v>
      </c>
      <c r="G637" s="13">
        <v>3.9260399600338198E-5</v>
      </c>
      <c r="H637" s="6" t="s">
        <v>2529</v>
      </c>
      <c r="I637" s="13" t="s">
        <v>2529</v>
      </c>
      <c r="J637" s="6">
        <v>0.89395475195657959</v>
      </c>
      <c r="K637" s="13">
        <v>0.40226287543626899</v>
      </c>
      <c r="L637" s="7" t="s">
        <v>1396</v>
      </c>
    </row>
    <row r="638" spans="1:12" x14ac:dyDescent="0.25">
      <c r="A638" s="7" t="s">
        <v>370</v>
      </c>
      <c r="B638" s="6" t="s">
        <v>2529</v>
      </c>
      <c r="C638" s="13" t="s">
        <v>2529</v>
      </c>
      <c r="D638" s="6">
        <v>0.78322880927614169</v>
      </c>
      <c r="E638" s="13">
        <v>0.29459950463657097</v>
      </c>
      <c r="F638" s="3">
        <v>1.9350987653657199</v>
      </c>
      <c r="G638" s="13">
        <v>3.2364844271742799E-3</v>
      </c>
      <c r="H638" s="6">
        <v>1.31078398674467</v>
      </c>
      <c r="I638" s="13">
        <v>0.123100181622442</v>
      </c>
      <c r="J638" s="6">
        <v>0.6749860967106166</v>
      </c>
      <c r="K638" s="13">
        <v>0.34350011247593398</v>
      </c>
      <c r="L638" s="7" t="s">
        <v>2131</v>
      </c>
    </row>
    <row r="639" spans="1:12" x14ac:dyDescent="0.25">
      <c r="A639" s="7" t="s">
        <v>578</v>
      </c>
      <c r="B639" s="6" t="s">
        <v>2529</v>
      </c>
      <c r="C639" s="13" t="s">
        <v>2529</v>
      </c>
      <c r="D639" s="6" t="s">
        <v>2529</v>
      </c>
      <c r="E639" s="13" t="s">
        <v>2529</v>
      </c>
      <c r="F639" s="3">
        <v>1.8627537855853</v>
      </c>
      <c r="G639" s="13">
        <v>9.7797503236011201E-3</v>
      </c>
      <c r="H639" s="6" t="s">
        <v>2529</v>
      </c>
      <c r="I639" s="13" t="s">
        <v>2529</v>
      </c>
      <c r="J639" s="6">
        <v>0.96913648418662679</v>
      </c>
      <c r="K639" s="13">
        <v>0.77725859243415296</v>
      </c>
      <c r="L639" s="7" t="s">
        <v>2136</v>
      </c>
    </row>
    <row r="640" spans="1:12" x14ac:dyDescent="0.25">
      <c r="A640" s="7" t="s">
        <v>576</v>
      </c>
      <c r="B640" s="6" t="s">
        <v>2528</v>
      </c>
      <c r="C640" s="13" t="s">
        <v>2528</v>
      </c>
      <c r="D640" s="6" t="s">
        <v>2529</v>
      </c>
      <c r="E640" s="13" t="s">
        <v>2529</v>
      </c>
      <c r="F640" s="3">
        <v>1.35333858796579</v>
      </c>
      <c r="G640" s="13">
        <v>1.34870918925569E-2</v>
      </c>
      <c r="H640" s="6" t="s">
        <v>2529</v>
      </c>
      <c r="I640" s="13" t="s">
        <v>2529</v>
      </c>
      <c r="J640" s="6">
        <v>0.93112109082901551</v>
      </c>
      <c r="K640" s="13">
        <v>0.75105468541061304</v>
      </c>
      <c r="L640" s="7" t="s">
        <v>1955</v>
      </c>
    </row>
    <row r="641" spans="1:12" x14ac:dyDescent="0.25">
      <c r="A641" s="7" t="s">
        <v>571</v>
      </c>
      <c r="B641" s="6">
        <v>1.07969280004487</v>
      </c>
      <c r="C641" s="13">
        <v>0.54884176292970499</v>
      </c>
      <c r="D641" s="6">
        <v>1.1075936064944201</v>
      </c>
      <c r="E641" s="13">
        <v>0.66225640855043699</v>
      </c>
      <c r="F641" s="3">
        <v>1.5188928232368</v>
      </c>
      <c r="G641" s="13">
        <v>1.6897099805788199E-3</v>
      </c>
      <c r="H641" s="6">
        <v>0.98227881781280357</v>
      </c>
      <c r="I641" s="13">
        <v>0.80215015972488102</v>
      </c>
      <c r="J641" s="6">
        <v>1.00817356977593</v>
      </c>
      <c r="K641" s="13">
        <v>0.49978390104183401</v>
      </c>
      <c r="L641" s="7" t="s">
        <v>1621</v>
      </c>
    </row>
    <row r="642" spans="1:12" x14ac:dyDescent="0.25">
      <c r="A642" s="7" t="s">
        <v>1074</v>
      </c>
      <c r="B642" s="6" t="s">
        <v>2528</v>
      </c>
      <c r="C642" s="13" t="s">
        <v>2528</v>
      </c>
      <c r="D642" s="6">
        <v>1.17073735688684</v>
      </c>
      <c r="E642" s="13">
        <v>0.18603173766231201</v>
      </c>
      <c r="F642" s="3">
        <v>1.3719344170996499</v>
      </c>
      <c r="G642" s="13">
        <v>1.32769899272759E-2</v>
      </c>
      <c r="H642" s="6" t="s">
        <v>2528</v>
      </c>
      <c r="I642" s="13" t="s">
        <v>2528</v>
      </c>
      <c r="J642" s="6" t="s">
        <v>2529</v>
      </c>
      <c r="K642" s="13" t="s">
        <v>2529</v>
      </c>
      <c r="L642" s="7" t="s">
        <v>1947</v>
      </c>
    </row>
    <row r="643" spans="1:12" x14ac:dyDescent="0.25">
      <c r="A643" s="7" t="s">
        <v>567</v>
      </c>
      <c r="B643" s="6">
        <v>0.73969338211798374</v>
      </c>
      <c r="C643" s="13">
        <v>0.100531265993105</v>
      </c>
      <c r="D643" s="6" t="s">
        <v>2529</v>
      </c>
      <c r="E643" s="13" t="s">
        <v>2529</v>
      </c>
      <c r="F643" s="3">
        <v>1.4270912005010901</v>
      </c>
      <c r="G643" s="13">
        <v>1.5034760234304799E-3</v>
      </c>
      <c r="H643" s="6">
        <v>0.78971493712887642</v>
      </c>
      <c r="I643" s="13">
        <v>0.11047702736309201</v>
      </c>
      <c r="J643" s="6">
        <v>1.0423957140340501</v>
      </c>
      <c r="K643" s="13">
        <v>0.68385409865316305</v>
      </c>
      <c r="L643" s="7" t="s">
        <v>1199</v>
      </c>
    </row>
    <row r="644" spans="1:12" x14ac:dyDescent="0.25">
      <c r="A644" s="7" t="s">
        <v>1030</v>
      </c>
      <c r="B644" s="6" t="s">
        <v>2529</v>
      </c>
      <c r="C644" s="13" t="s">
        <v>2529</v>
      </c>
      <c r="D644" s="6" t="s">
        <v>2529</v>
      </c>
      <c r="E644" s="13" t="s">
        <v>2529</v>
      </c>
      <c r="F644" s="3">
        <v>1.35803119620306</v>
      </c>
      <c r="G644" s="13">
        <v>2.7660822897178E-2</v>
      </c>
      <c r="H644" s="6" t="s">
        <v>2529</v>
      </c>
      <c r="I644" s="13" t="s">
        <v>2529</v>
      </c>
      <c r="J644" s="6" t="s">
        <v>2529</v>
      </c>
      <c r="K644" s="13" t="s">
        <v>2529</v>
      </c>
      <c r="L644" s="7" t="s">
        <v>2198</v>
      </c>
    </row>
    <row r="645" spans="1:12" x14ac:dyDescent="0.25">
      <c r="A645" s="7" t="s">
        <v>2063</v>
      </c>
      <c r="B645" s="6">
        <v>0.80479549010533968</v>
      </c>
      <c r="C645" s="13">
        <v>0.10660547658653199</v>
      </c>
      <c r="D645" s="6">
        <v>0.88502930413030589</v>
      </c>
      <c r="E645" s="13">
        <v>0.34779615343978598</v>
      </c>
      <c r="F645" s="3">
        <v>1.3315775498368601</v>
      </c>
      <c r="G645" s="13">
        <v>3.7272672845170302E-2</v>
      </c>
      <c r="H645" s="6">
        <v>0.78786317515545046</v>
      </c>
      <c r="I645" s="13">
        <v>0.132253609694053</v>
      </c>
      <c r="J645" s="6">
        <v>0.7907489515377264</v>
      </c>
      <c r="K645" s="13">
        <v>0.145202308852659</v>
      </c>
      <c r="L645" s="7" t="s">
        <v>1282</v>
      </c>
    </row>
    <row r="646" spans="1:12" x14ac:dyDescent="0.25">
      <c r="A646" s="7" t="s">
        <v>518</v>
      </c>
      <c r="B646" s="6">
        <v>0.94816403074479105</v>
      </c>
      <c r="C646" s="13">
        <v>0.780452490175502</v>
      </c>
      <c r="D646" s="6">
        <v>0.99302610764167021</v>
      </c>
      <c r="E646" s="13">
        <v>0.87027879013610798</v>
      </c>
      <c r="F646" s="3">
        <v>1.3917469154765501</v>
      </c>
      <c r="G646" s="13">
        <v>6.7205266336036696E-3</v>
      </c>
      <c r="H646" s="6">
        <v>0.96111791349526243</v>
      </c>
      <c r="I646" s="13">
        <v>0.81125076365769799</v>
      </c>
      <c r="J646" s="6">
        <v>0.92679998637870564</v>
      </c>
      <c r="K646" s="13">
        <v>0.54677627778714299</v>
      </c>
      <c r="L646" s="7" t="s">
        <v>1730</v>
      </c>
    </row>
    <row r="647" spans="1:12" x14ac:dyDescent="0.25">
      <c r="A647" s="7" t="s">
        <v>471</v>
      </c>
      <c r="B647" s="6">
        <v>0.68105506014632267</v>
      </c>
      <c r="C647" s="13">
        <v>8.7160734578968002E-2</v>
      </c>
      <c r="D647" s="6" t="s">
        <v>2529</v>
      </c>
      <c r="E647" s="13" t="s">
        <v>2529</v>
      </c>
      <c r="F647" s="3">
        <v>1.5578509296137999</v>
      </c>
      <c r="G647" s="13">
        <v>1.8891809436583101E-4</v>
      </c>
      <c r="H647" s="6" t="s">
        <v>2529</v>
      </c>
      <c r="I647" s="13" t="s">
        <v>2529</v>
      </c>
      <c r="J647" s="6" t="s">
        <v>2529</v>
      </c>
      <c r="K647" s="13" t="s">
        <v>2529</v>
      </c>
      <c r="L647" s="7" t="s">
        <v>1147</v>
      </c>
    </row>
    <row r="648" spans="1:12" x14ac:dyDescent="0.25">
      <c r="A648" s="7" t="s">
        <v>562</v>
      </c>
      <c r="B648" s="6">
        <v>0.87857009179652823</v>
      </c>
      <c r="C648" s="13">
        <v>0.58727395588914</v>
      </c>
      <c r="D648" s="6" t="s">
        <v>2528</v>
      </c>
      <c r="E648" s="13" t="s">
        <v>2528</v>
      </c>
      <c r="F648" s="3">
        <v>1.77409991914048</v>
      </c>
      <c r="G648" s="13">
        <v>5.3373970152247301E-3</v>
      </c>
      <c r="H648" s="6" t="s">
        <v>2528</v>
      </c>
      <c r="I648" s="13" t="s">
        <v>2528</v>
      </c>
      <c r="J648" s="6">
        <v>0.88561921697794754</v>
      </c>
      <c r="K648" s="13">
        <v>0.62533110531196001</v>
      </c>
      <c r="L648" s="7" t="s">
        <v>1476</v>
      </c>
    </row>
    <row r="649" spans="1:12" x14ac:dyDescent="0.25">
      <c r="A649" s="7" t="s">
        <v>534</v>
      </c>
      <c r="B649" s="6">
        <v>1.06695448920063</v>
      </c>
      <c r="C649" s="13">
        <v>0.58072503321185798</v>
      </c>
      <c r="D649" s="6">
        <v>1.10523484649521</v>
      </c>
      <c r="E649" s="13">
        <v>0.35175791907982101</v>
      </c>
      <c r="F649" s="3">
        <v>1.4772277158941201</v>
      </c>
      <c r="G649" s="13">
        <v>6.0538780730573496E-3</v>
      </c>
      <c r="H649" s="6">
        <v>1.02103587309108</v>
      </c>
      <c r="I649" s="13">
        <v>0.92478454960863499</v>
      </c>
      <c r="J649" s="6">
        <v>1.1679902523929599</v>
      </c>
      <c r="K649" s="13">
        <v>0.165470915735869</v>
      </c>
      <c r="L649" s="7" t="s">
        <v>1679</v>
      </c>
    </row>
    <row r="650" spans="1:12" x14ac:dyDescent="0.25">
      <c r="A650" s="7" t="s">
        <v>497</v>
      </c>
      <c r="B650" s="6" t="s">
        <v>2528</v>
      </c>
      <c r="C650" s="13" t="s">
        <v>2528</v>
      </c>
      <c r="D650" s="6">
        <v>1.2919223604338801</v>
      </c>
      <c r="E650" s="13">
        <v>0.101219893752086</v>
      </c>
      <c r="F650" s="3">
        <v>1.5258333898584</v>
      </c>
      <c r="G650" s="13">
        <v>4.1322017661882303E-3</v>
      </c>
      <c r="H650" s="6" t="s">
        <v>2529</v>
      </c>
      <c r="I650" s="13" t="s">
        <v>2529</v>
      </c>
      <c r="J650" s="6">
        <v>1.0162595187332799</v>
      </c>
      <c r="K650" s="13">
        <v>0.58366246247568199</v>
      </c>
      <c r="L650" s="7" t="s">
        <v>1991</v>
      </c>
    </row>
    <row r="651" spans="1:12" x14ac:dyDescent="0.25">
      <c r="A651" s="7" t="s">
        <v>295</v>
      </c>
      <c r="B651" s="6">
        <v>0.78228354865656824</v>
      </c>
      <c r="C651" s="13">
        <v>0.24382961241377099</v>
      </c>
      <c r="D651" s="6">
        <v>1.1862641195026999</v>
      </c>
      <c r="E651" s="13">
        <v>0.21164363199129799</v>
      </c>
      <c r="F651" s="3">
        <v>1.37410943196749</v>
      </c>
      <c r="G651" s="13">
        <v>2.6557074319215599E-3</v>
      </c>
      <c r="H651" s="6">
        <v>0.69662005675391603</v>
      </c>
      <c r="I651" s="13">
        <v>5.5710440702543801E-2</v>
      </c>
      <c r="J651" s="6">
        <v>0.83976267382246517</v>
      </c>
      <c r="K651" s="13">
        <v>0.15982192464206499</v>
      </c>
      <c r="L651" s="7" t="s">
        <v>1260</v>
      </c>
    </row>
    <row r="652" spans="1:12" x14ac:dyDescent="0.25">
      <c r="A652" s="7" t="s">
        <v>491</v>
      </c>
      <c r="B652" s="6" t="s">
        <v>2528</v>
      </c>
      <c r="C652" s="13" t="s">
        <v>2528</v>
      </c>
      <c r="D652" s="6">
        <v>1.3911572115961499</v>
      </c>
      <c r="E652" s="13">
        <v>0.16858070956795901</v>
      </c>
      <c r="F652" s="3">
        <v>1.67419823456265</v>
      </c>
      <c r="G652" s="13">
        <v>1.8060875511900901E-2</v>
      </c>
      <c r="H652" s="6" t="s">
        <v>2529</v>
      </c>
      <c r="I652" s="13" t="s">
        <v>2529</v>
      </c>
      <c r="J652" s="6">
        <v>0.89842248967479321</v>
      </c>
      <c r="K652" s="13">
        <v>0.64610401261065498</v>
      </c>
      <c r="L652" s="7" t="s">
        <v>1975</v>
      </c>
    </row>
    <row r="653" spans="1:12" x14ac:dyDescent="0.25">
      <c r="A653" s="7" t="s">
        <v>478</v>
      </c>
      <c r="B653" s="6">
        <v>0.8981591872659308</v>
      </c>
      <c r="C653" s="13">
        <v>0.70357012970560795</v>
      </c>
      <c r="D653" s="6" t="s">
        <v>2529</v>
      </c>
      <c r="E653" s="13" t="s">
        <v>2529</v>
      </c>
      <c r="F653" s="3">
        <v>2.6822219570497698</v>
      </c>
      <c r="G653" s="13">
        <v>3.0921886567614198E-4</v>
      </c>
      <c r="H653" s="6" t="s">
        <v>2529</v>
      </c>
      <c r="I653" s="13" t="s">
        <v>2529</v>
      </c>
      <c r="J653" s="6" t="s">
        <v>2529</v>
      </c>
      <c r="K653" s="13" t="s">
        <v>2529</v>
      </c>
      <c r="L653" s="7" t="s">
        <v>1535</v>
      </c>
    </row>
    <row r="654" spans="1:12" x14ac:dyDescent="0.25">
      <c r="A654" s="7" t="s">
        <v>655</v>
      </c>
      <c r="B654" s="6" t="s">
        <v>2529</v>
      </c>
      <c r="C654" s="13" t="s">
        <v>2529</v>
      </c>
      <c r="D654" s="6" t="s">
        <v>2529</v>
      </c>
      <c r="E654" s="13" t="s">
        <v>2529</v>
      </c>
      <c r="F654" s="3">
        <v>1.7204358172593199</v>
      </c>
      <c r="G654" s="13">
        <v>9.0142140054434404E-3</v>
      </c>
      <c r="H654" s="6" t="s">
        <v>2529</v>
      </c>
      <c r="I654" s="13" t="s">
        <v>2529</v>
      </c>
      <c r="J654" s="6" t="s">
        <v>2529</v>
      </c>
      <c r="K654" s="13" t="s">
        <v>2529</v>
      </c>
      <c r="L654" s="7" t="s">
        <v>2150</v>
      </c>
    </row>
    <row r="655" spans="1:12" x14ac:dyDescent="0.25">
      <c r="A655" s="7" t="s">
        <v>1010</v>
      </c>
      <c r="B655" s="6" t="s">
        <v>2528</v>
      </c>
      <c r="C655" s="13" t="s">
        <v>2528</v>
      </c>
      <c r="D655" s="6">
        <v>0.99601864734961398</v>
      </c>
      <c r="E655" s="13">
        <v>0.97540140826505495</v>
      </c>
      <c r="F655" s="3">
        <v>1.5528810633349599</v>
      </c>
      <c r="G655" s="13">
        <v>3.5648858184300997E-2</v>
      </c>
      <c r="H655" s="6" t="s">
        <v>2528</v>
      </c>
      <c r="I655" s="13" t="s">
        <v>2528</v>
      </c>
      <c r="J655" s="6">
        <v>1.08387182433181</v>
      </c>
      <c r="K655" s="13">
        <v>0.281432049338663</v>
      </c>
      <c r="L655" s="7" t="s">
        <v>1979</v>
      </c>
    </row>
    <row r="656" spans="1:12" x14ac:dyDescent="0.25">
      <c r="A656" s="7" t="s">
        <v>646</v>
      </c>
      <c r="B656" s="6">
        <v>0.97256492148498641</v>
      </c>
      <c r="C656" s="13">
        <v>0.849316721493237</v>
      </c>
      <c r="D656" s="6">
        <v>1.39039431503466</v>
      </c>
      <c r="E656" s="13">
        <v>0.10273408833278</v>
      </c>
      <c r="F656" s="3">
        <v>1.9894966441383599</v>
      </c>
      <c r="G656" s="13">
        <v>5.1908539409085703E-3</v>
      </c>
      <c r="H656" s="6">
        <v>0.97642630497182581</v>
      </c>
      <c r="I656" s="13">
        <v>0.95572935011317295</v>
      </c>
      <c r="J656" s="6">
        <v>0.74525662537942416</v>
      </c>
      <c r="K656" s="13">
        <v>0.29264817063515303</v>
      </c>
      <c r="L656" s="7" t="s">
        <v>1823</v>
      </c>
    </row>
    <row r="657" spans="1:12" x14ac:dyDescent="0.25">
      <c r="A657" s="7" t="s">
        <v>1015</v>
      </c>
      <c r="B657" s="6">
        <v>0.98151545909683124</v>
      </c>
      <c r="C657" s="13">
        <v>0.77863684486448403</v>
      </c>
      <c r="D657" s="6" t="s">
        <v>2529</v>
      </c>
      <c r="E657" s="13" t="s">
        <v>2529</v>
      </c>
      <c r="F657" s="3">
        <v>1.4792878841002099</v>
      </c>
      <c r="G657" s="13">
        <v>1.8588326172201901E-2</v>
      </c>
      <c r="H657" s="6">
        <v>0.94490026226811874</v>
      </c>
      <c r="I657" s="13">
        <v>0.58113050870956495</v>
      </c>
      <c r="J657" s="6">
        <v>0.88938011018982865</v>
      </c>
      <c r="K657" s="13">
        <v>0.69324736076604199</v>
      </c>
      <c r="L657" s="7" t="s">
        <v>1863</v>
      </c>
    </row>
    <row r="658" spans="1:12" x14ac:dyDescent="0.25">
      <c r="A658" s="7" t="s">
        <v>606</v>
      </c>
      <c r="B658" s="6">
        <v>0.86903981305436595</v>
      </c>
      <c r="C658" s="13">
        <v>0.35599939612033399</v>
      </c>
      <c r="D658" s="6" t="s">
        <v>2529</v>
      </c>
      <c r="E658" s="13" t="s">
        <v>2529</v>
      </c>
      <c r="F658" s="3">
        <v>1.58419736346936</v>
      </c>
      <c r="G658" s="13">
        <v>1.5832707180916099E-2</v>
      </c>
      <c r="H658" s="6" t="s">
        <v>2529</v>
      </c>
      <c r="I658" s="13" t="s">
        <v>2529</v>
      </c>
      <c r="J658" s="6">
        <v>0.80965091215128948</v>
      </c>
      <c r="K658" s="13">
        <v>0.123474005187932</v>
      </c>
      <c r="L658" s="7" t="s">
        <v>1454</v>
      </c>
    </row>
    <row r="659" spans="1:12" x14ac:dyDescent="0.25">
      <c r="A659" s="7" t="s">
        <v>1039</v>
      </c>
      <c r="B659" s="6">
        <v>1.1396236519687299</v>
      </c>
      <c r="C659" s="13">
        <v>0.170166187512927</v>
      </c>
      <c r="D659" s="6" t="s">
        <v>2529</v>
      </c>
      <c r="E659" s="13" t="s">
        <v>2529</v>
      </c>
      <c r="F659" s="3">
        <v>1.31414022111638</v>
      </c>
      <c r="G659" s="13">
        <v>1.25948482687788E-2</v>
      </c>
      <c r="H659" s="6" t="s">
        <v>2529</v>
      </c>
      <c r="I659" s="13" t="s">
        <v>2529</v>
      </c>
      <c r="J659" s="6">
        <v>1.02135205898839</v>
      </c>
      <c r="K659" s="13">
        <v>0.79446815252466096</v>
      </c>
      <c r="L659" s="7" t="s">
        <v>1473</v>
      </c>
    </row>
    <row r="660" spans="1:12" x14ac:dyDescent="0.25">
      <c r="A660" s="7" t="s">
        <v>1017</v>
      </c>
      <c r="B660" s="6">
        <v>1.0216351329337301</v>
      </c>
      <c r="C660" s="13">
        <v>0.717550849170703</v>
      </c>
      <c r="D660" s="6">
        <v>1.02693677489116</v>
      </c>
      <c r="E660" s="13">
        <v>0.826724788053813</v>
      </c>
      <c r="F660" s="3">
        <v>1.3983758663647601</v>
      </c>
      <c r="G660" s="13">
        <v>2.3230028417062901E-2</v>
      </c>
      <c r="H660" s="6">
        <v>0.88542432465675225</v>
      </c>
      <c r="I660" s="13">
        <v>0.28817996799353901</v>
      </c>
      <c r="J660" s="6">
        <v>1.1591743861227199</v>
      </c>
      <c r="K660" s="13">
        <v>0.48687588597535902</v>
      </c>
      <c r="L660" s="7" t="s">
        <v>1847</v>
      </c>
    </row>
    <row r="661" spans="1:12" x14ac:dyDescent="0.25">
      <c r="A661" s="7" t="s">
        <v>490</v>
      </c>
      <c r="B661" s="6" t="s">
        <v>2529</v>
      </c>
      <c r="C661" s="13" t="s">
        <v>2529</v>
      </c>
      <c r="D661" s="6" t="s">
        <v>2529</v>
      </c>
      <c r="E661" s="13" t="s">
        <v>2529</v>
      </c>
      <c r="F661" s="3">
        <v>1.7209919939118199</v>
      </c>
      <c r="G661" s="13">
        <v>8.2318507475598302E-4</v>
      </c>
      <c r="H661" s="6" t="s">
        <v>2529</v>
      </c>
      <c r="I661" s="13" t="s">
        <v>2529</v>
      </c>
      <c r="J661" s="6" t="s">
        <v>2529</v>
      </c>
      <c r="K661" s="13" t="s">
        <v>2529</v>
      </c>
      <c r="L661" s="7" t="s">
        <v>2149</v>
      </c>
    </row>
    <row r="662" spans="1:12" x14ac:dyDescent="0.25">
      <c r="A662" s="7" t="s">
        <v>547</v>
      </c>
      <c r="B662" s="6">
        <v>0.74898861752626633</v>
      </c>
      <c r="C662" s="13">
        <v>0.17337082608680601</v>
      </c>
      <c r="D662" s="6" t="s">
        <v>2529</v>
      </c>
      <c r="E662" s="13" t="s">
        <v>2529</v>
      </c>
      <c r="F662" s="3">
        <v>1.65784722364437</v>
      </c>
      <c r="G662" s="13">
        <v>5.0958138831086498E-3</v>
      </c>
      <c r="H662" s="6" t="s">
        <v>2529</v>
      </c>
      <c r="I662" s="13" t="s">
        <v>2529</v>
      </c>
      <c r="J662" s="6" t="s">
        <v>2529</v>
      </c>
      <c r="K662" s="13" t="s">
        <v>2529</v>
      </c>
      <c r="L662" s="7" t="s">
        <v>1209</v>
      </c>
    </row>
    <row r="663" spans="1:12" x14ac:dyDescent="0.25">
      <c r="A663" s="7" t="s">
        <v>188</v>
      </c>
      <c r="B663" s="6" t="s">
        <v>2528</v>
      </c>
      <c r="C663" s="13" t="s">
        <v>2528</v>
      </c>
      <c r="D663" s="6" t="s">
        <v>2529</v>
      </c>
      <c r="E663" s="13" t="s">
        <v>2529</v>
      </c>
      <c r="F663" s="3">
        <v>1.63251258423788</v>
      </c>
      <c r="G663" s="13">
        <v>1.1156727331361701E-3</v>
      </c>
      <c r="H663" s="6" t="s">
        <v>2529</v>
      </c>
      <c r="I663" s="13" t="s">
        <v>2529</v>
      </c>
      <c r="J663" s="6" t="s">
        <v>2529</v>
      </c>
      <c r="K663" s="13" t="s">
        <v>2529</v>
      </c>
      <c r="L663" s="7" t="s">
        <v>1986</v>
      </c>
    </row>
    <row r="664" spans="1:12" x14ac:dyDescent="0.25">
      <c r="A664" s="7" t="s">
        <v>1081</v>
      </c>
      <c r="B664" s="6" t="s">
        <v>2529</v>
      </c>
      <c r="C664" s="13" t="s">
        <v>2529</v>
      </c>
      <c r="D664" s="6" t="s">
        <v>2528</v>
      </c>
      <c r="E664" s="13" t="s">
        <v>2528</v>
      </c>
      <c r="F664" s="3">
        <v>1.3457760644924299</v>
      </c>
      <c r="G664" s="13">
        <v>2.04857663836552E-2</v>
      </c>
      <c r="H664" s="6" t="s">
        <v>2528</v>
      </c>
      <c r="I664" s="13" t="s">
        <v>2528</v>
      </c>
      <c r="J664" s="6" t="s">
        <v>2529</v>
      </c>
      <c r="K664" s="13" t="s">
        <v>2529</v>
      </c>
      <c r="L664" s="7" t="s">
        <v>2202</v>
      </c>
    </row>
    <row r="665" spans="1:12" x14ac:dyDescent="0.25">
      <c r="A665" s="7" t="s">
        <v>633</v>
      </c>
      <c r="B665" s="6">
        <v>1.4679647780859699</v>
      </c>
      <c r="C665" s="13">
        <v>0.16125948223337799</v>
      </c>
      <c r="D665" s="6">
        <v>0.90519376259016138</v>
      </c>
      <c r="E665" s="13">
        <v>0.45216200362423797</v>
      </c>
      <c r="F665" s="3">
        <v>1.415280859034</v>
      </c>
      <c r="G665" s="13">
        <v>2.7407714241992598E-3</v>
      </c>
      <c r="H665" s="6" t="s">
        <v>2529</v>
      </c>
      <c r="I665" s="13" t="s">
        <v>2529</v>
      </c>
      <c r="J665" s="6" t="s">
        <v>2529</v>
      </c>
      <c r="K665" s="13" t="s">
        <v>2529</v>
      </c>
      <c r="L665" s="7" t="s">
        <v>1148</v>
      </c>
    </row>
    <row r="666" spans="1:12" x14ac:dyDescent="0.25">
      <c r="A666" s="7" t="s">
        <v>623</v>
      </c>
      <c r="B666" s="6" t="s">
        <v>2529</v>
      </c>
      <c r="C666" s="13" t="s">
        <v>2529</v>
      </c>
      <c r="D666" s="6" t="s">
        <v>2528</v>
      </c>
      <c r="E666" s="13" t="s">
        <v>2528</v>
      </c>
      <c r="F666" s="3">
        <v>1.66419699728105</v>
      </c>
      <c r="G666" s="13">
        <v>2.0589520365019601E-2</v>
      </c>
      <c r="H666" s="6" t="s">
        <v>2529</v>
      </c>
      <c r="I666" s="13" t="s">
        <v>2529</v>
      </c>
      <c r="J666" s="6">
        <v>1.0577716611787</v>
      </c>
      <c r="K666" s="13">
        <v>0.71576152198843701</v>
      </c>
      <c r="L666" s="7" t="s">
        <v>2154</v>
      </c>
    </row>
    <row r="667" spans="1:12" x14ac:dyDescent="0.25">
      <c r="A667" s="7" t="s">
        <v>2056</v>
      </c>
      <c r="B667" s="6" t="s">
        <v>2529</v>
      </c>
      <c r="C667" s="13" t="s">
        <v>2529</v>
      </c>
      <c r="D667" s="6" t="s">
        <v>2529</v>
      </c>
      <c r="E667" s="13" t="s">
        <v>2529</v>
      </c>
      <c r="F667" s="3">
        <v>1.3567212858351301</v>
      </c>
      <c r="G667" s="13">
        <v>4.81560376273725E-2</v>
      </c>
      <c r="H667" s="6">
        <v>1.14413953665553</v>
      </c>
      <c r="I667" s="13">
        <v>0.58943655866857403</v>
      </c>
      <c r="J667" s="6">
        <v>0.80751791641661741</v>
      </c>
      <c r="K667" s="13">
        <v>0.26479860126090199</v>
      </c>
      <c r="L667" s="7" t="s">
        <v>2199</v>
      </c>
    </row>
    <row r="668" spans="1:12" x14ac:dyDescent="0.25">
      <c r="A668" s="7" t="s">
        <v>2014</v>
      </c>
      <c r="B668" s="6">
        <v>0.86650547089659502</v>
      </c>
      <c r="C668" s="13">
        <v>0.64577523291141004</v>
      </c>
      <c r="D668" s="6">
        <v>1.1317435889763801</v>
      </c>
      <c r="E668" s="13">
        <v>0.478422464044583</v>
      </c>
      <c r="F668" s="3">
        <v>2.0966431115607498</v>
      </c>
      <c r="G668" s="13">
        <v>4.2963641354878401E-3</v>
      </c>
      <c r="H668" s="6">
        <v>1.00242161707414</v>
      </c>
      <c r="I668" s="13">
        <v>0.92670984786916899</v>
      </c>
      <c r="J668" s="6">
        <v>1.0534023105875101</v>
      </c>
      <c r="K668" s="13">
        <v>0.73712215618333699</v>
      </c>
      <c r="L668" s="7" t="s">
        <v>1447</v>
      </c>
    </row>
    <row r="669" spans="1:12" x14ac:dyDescent="0.25">
      <c r="A669" s="7" t="s">
        <v>854</v>
      </c>
      <c r="B669" s="6" t="s">
        <v>2529</v>
      </c>
      <c r="C669" s="13" t="s">
        <v>2529</v>
      </c>
      <c r="D669" s="6" t="s">
        <v>2529</v>
      </c>
      <c r="E669" s="13" t="s">
        <v>2529</v>
      </c>
      <c r="F669" s="3">
        <v>1.30790517819972</v>
      </c>
      <c r="G669" s="13">
        <v>3.3219443066900801E-4</v>
      </c>
      <c r="H669" s="6" t="s">
        <v>2529</v>
      </c>
      <c r="I669" s="13" t="s">
        <v>2529</v>
      </c>
      <c r="J669" s="6" t="s">
        <v>2529</v>
      </c>
      <c r="K669" s="13" t="s">
        <v>2529</v>
      </c>
      <c r="L669" s="7" t="s">
        <v>1568</v>
      </c>
    </row>
    <row r="670" spans="1:12" x14ac:dyDescent="0.25">
      <c r="A670" s="7" t="s">
        <v>224</v>
      </c>
      <c r="B670" s="6">
        <v>0.97467106651370994</v>
      </c>
      <c r="C670" s="13">
        <v>0.52978615486130298</v>
      </c>
      <c r="D670" s="6">
        <v>0.83901805233548876</v>
      </c>
      <c r="E670" s="13">
        <v>0.74306700863740005</v>
      </c>
      <c r="F670" s="3">
        <v>1.4590640854129999</v>
      </c>
      <c r="G670" s="13">
        <v>1.62250699843602E-3</v>
      </c>
      <c r="H670" s="6">
        <v>1.03131264699808</v>
      </c>
      <c r="I670" s="13">
        <v>0.73016456523107798</v>
      </c>
      <c r="J670" s="6" t="s">
        <v>2529</v>
      </c>
      <c r="K670" s="13" t="s">
        <v>2529</v>
      </c>
      <c r="L670" s="7" t="s">
        <v>1832</v>
      </c>
    </row>
    <row r="671" spans="1:12" x14ac:dyDescent="0.25">
      <c r="A671" s="7" t="s">
        <v>481</v>
      </c>
      <c r="B671" s="6" t="s">
        <v>2529</v>
      </c>
      <c r="C671" s="13" t="s">
        <v>2529</v>
      </c>
      <c r="D671" s="6">
        <v>1.1491341060412701</v>
      </c>
      <c r="E671" s="13">
        <v>0.19779774710051201</v>
      </c>
      <c r="F671" s="3">
        <v>1.4810446923156899</v>
      </c>
      <c r="G671" s="13">
        <v>2.7519311836173701E-2</v>
      </c>
      <c r="H671" s="6">
        <v>0.97962212314243713</v>
      </c>
      <c r="I671" s="13">
        <v>0.89225412800278303</v>
      </c>
      <c r="J671" s="6" t="s">
        <v>2529</v>
      </c>
      <c r="K671" s="13" t="s">
        <v>2529</v>
      </c>
      <c r="L671" s="7" t="s">
        <v>2179</v>
      </c>
    </row>
    <row r="672" spans="1:12" x14ac:dyDescent="0.25">
      <c r="A672" s="7" t="s">
        <v>1041</v>
      </c>
      <c r="B672" s="6" t="s">
        <v>2529</v>
      </c>
      <c r="C672" s="13" t="s">
        <v>2529</v>
      </c>
      <c r="D672" s="6" t="s">
        <v>2529</v>
      </c>
      <c r="E672" s="13" t="s">
        <v>2529</v>
      </c>
      <c r="F672" s="3">
        <v>1.3317122746885799</v>
      </c>
      <c r="G672" s="13">
        <v>1.03179177852325E-2</v>
      </c>
      <c r="H672" s="6" t="s">
        <v>2529</v>
      </c>
      <c r="I672" s="13" t="s">
        <v>2529</v>
      </c>
      <c r="J672" s="6" t="s">
        <v>2529</v>
      </c>
      <c r="K672" s="13" t="s">
        <v>2529</v>
      </c>
      <c r="L672" s="7" t="s">
        <v>2209</v>
      </c>
    </row>
    <row r="673" spans="1:12" x14ac:dyDescent="0.25">
      <c r="A673" s="7" t="s">
        <v>105</v>
      </c>
      <c r="B673" s="6" t="s">
        <v>2529</v>
      </c>
      <c r="C673" s="13" t="s">
        <v>2529</v>
      </c>
      <c r="D673" s="6">
        <v>0.96780351583303137</v>
      </c>
      <c r="E673" s="13">
        <v>0.86770970294623195</v>
      </c>
      <c r="F673" s="3">
        <v>1.7336470154174599</v>
      </c>
      <c r="G673" s="13">
        <v>6.0943665465126298E-3</v>
      </c>
      <c r="H673" s="6">
        <v>1.04351883789753</v>
      </c>
      <c r="I673" s="13">
        <v>0.84990272959048396</v>
      </c>
      <c r="J673" s="6" t="s">
        <v>2529</v>
      </c>
      <c r="K673" s="13" t="s">
        <v>2529</v>
      </c>
      <c r="L673" s="7" t="s">
        <v>2147</v>
      </c>
    </row>
    <row r="674" spans="1:12" x14ac:dyDescent="0.25">
      <c r="A674" s="7" t="s">
        <v>1064</v>
      </c>
      <c r="B674" s="6">
        <v>0.65666473637076872</v>
      </c>
      <c r="C674" s="13">
        <v>0.116007708121955</v>
      </c>
      <c r="D674" s="6" t="s">
        <v>2529</v>
      </c>
      <c r="E674" s="13" t="s">
        <v>2529</v>
      </c>
      <c r="F674" s="3">
        <v>1.6312233694121701</v>
      </c>
      <c r="G674" s="13">
        <v>8.4314831157650295E-3</v>
      </c>
      <c r="H674" s="6" t="s">
        <v>2529</v>
      </c>
      <c r="I674" s="13" t="s">
        <v>2529</v>
      </c>
      <c r="J674" s="6" t="s">
        <v>2529</v>
      </c>
      <c r="K674" s="13" t="s">
        <v>2529</v>
      </c>
      <c r="L674" s="7" t="s">
        <v>1133</v>
      </c>
    </row>
    <row r="675" spans="1:12" x14ac:dyDescent="0.25">
      <c r="A675" s="7" t="s">
        <v>2043</v>
      </c>
      <c r="B675" s="6" t="s">
        <v>2528</v>
      </c>
      <c r="C675" s="13" t="s">
        <v>2528</v>
      </c>
      <c r="D675" s="6" t="s">
        <v>2528</v>
      </c>
      <c r="E675" s="13" t="s">
        <v>2528</v>
      </c>
      <c r="F675" s="3">
        <v>1.42525066333407</v>
      </c>
      <c r="G675" s="13">
        <v>4.7997000528192398E-2</v>
      </c>
      <c r="H675" s="6" t="s">
        <v>2528</v>
      </c>
      <c r="I675" s="13" t="s">
        <v>2528</v>
      </c>
      <c r="J675" s="6" t="s">
        <v>2529</v>
      </c>
      <c r="K675" s="13" t="s">
        <v>2529</v>
      </c>
      <c r="L675" s="7" t="s">
        <v>1982</v>
      </c>
    </row>
    <row r="676" spans="1:12" x14ac:dyDescent="0.25">
      <c r="A676" s="7" t="s">
        <v>488</v>
      </c>
      <c r="B676" s="6">
        <v>1.13109262860675</v>
      </c>
      <c r="C676" s="13">
        <v>0.34783415489781599</v>
      </c>
      <c r="D676" s="6">
        <v>1.2111219938901701</v>
      </c>
      <c r="E676" s="13">
        <v>0.31267589727814998</v>
      </c>
      <c r="F676" s="3">
        <v>1.3758538569097001</v>
      </c>
      <c r="G676" s="13">
        <v>2.5983615932412301E-4</v>
      </c>
      <c r="H676" s="6" t="s">
        <v>2529</v>
      </c>
      <c r="I676" s="13" t="s">
        <v>2529</v>
      </c>
      <c r="J676" s="6">
        <v>0.93069766911170482</v>
      </c>
      <c r="K676" s="13">
        <v>0.74703237763990404</v>
      </c>
      <c r="L676" s="7" t="s">
        <v>1496</v>
      </c>
    </row>
    <row r="677" spans="1:12" x14ac:dyDescent="0.25">
      <c r="A677" s="7" t="s">
        <v>612</v>
      </c>
      <c r="B677" s="6" t="s">
        <v>2528</v>
      </c>
      <c r="C677" s="13" t="s">
        <v>2528</v>
      </c>
      <c r="D677" s="6">
        <v>1.2338477844492299</v>
      </c>
      <c r="E677" s="13">
        <v>0.38902515985338898</v>
      </c>
      <c r="F677" s="3">
        <v>1.6564410395020399</v>
      </c>
      <c r="G677" s="13">
        <v>1.6649378497146199E-2</v>
      </c>
      <c r="H677" s="6" t="s">
        <v>2529</v>
      </c>
      <c r="I677" s="13" t="s">
        <v>2529</v>
      </c>
      <c r="J677" s="6">
        <v>1.27466452038755</v>
      </c>
      <c r="K677" s="13">
        <v>0.36224154179533202</v>
      </c>
      <c r="L677" s="7" t="s">
        <v>2003</v>
      </c>
    </row>
    <row r="678" spans="1:12" x14ac:dyDescent="0.25">
      <c r="A678" s="7" t="s">
        <v>951</v>
      </c>
      <c r="B678" s="6" t="s">
        <v>2529</v>
      </c>
      <c r="C678" s="13" t="s">
        <v>2529</v>
      </c>
      <c r="D678" s="6" t="s">
        <v>2529</v>
      </c>
      <c r="E678" s="13" t="s">
        <v>2529</v>
      </c>
      <c r="F678" s="3">
        <v>1.43732698922978</v>
      </c>
      <c r="G678" s="13">
        <v>1.1903273694419699E-2</v>
      </c>
      <c r="H678" s="6" t="s">
        <v>2529</v>
      </c>
      <c r="I678" s="13" t="s">
        <v>2529</v>
      </c>
      <c r="J678" s="6">
        <v>0.90158642317153792</v>
      </c>
      <c r="K678" s="13">
        <v>0.26806557998175701</v>
      </c>
      <c r="L678" s="7" t="s">
        <v>2184</v>
      </c>
    </row>
    <row r="679" spans="1:12" x14ac:dyDescent="0.25">
      <c r="A679" s="7" t="s">
        <v>2018</v>
      </c>
      <c r="B679" s="6" t="s">
        <v>2529</v>
      </c>
      <c r="C679" s="13" t="s">
        <v>2529</v>
      </c>
      <c r="D679" s="6" t="s">
        <v>2529</v>
      </c>
      <c r="E679" s="13" t="s">
        <v>2529</v>
      </c>
      <c r="F679" s="3">
        <v>1.7423548312759001</v>
      </c>
      <c r="G679" s="13">
        <v>1.3482675467686099E-2</v>
      </c>
      <c r="H679" s="6" t="s">
        <v>2529</v>
      </c>
      <c r="I679" s="13" t="s">
        <v>2529</v>
      </c>
      <c r="J679" s="6" t="s">
        <v>2529</v>
      </c>
      <c r="K679" s="13" t="s">
        <v>2529</v>
      </c>
      <c r="L679" s="7" t="s">
        <v>2146</v>
      </c>
    </row>
    <row r="680" spans="1:12" x14ac:dyDescent="0.25">
      <c r="A680" s="7" t="s">
        <v>559</v>
      </c>
      <c r="B680" s="6" t="s">
        <v>2529</v>
      </c>
      <c r="C680" s="13" t="s">
        <v>2529</v>
      </c>
      <c r="D680" s="6" t="s">
        <v>2529</v>
      </c>
      <c r="E680" s="13" t="s">
        <v>2529</v>
      </c>
      <c r="F680" s="3">
        <v>1.40584759288807</v>
      </c>
      <c r="G680" s="13">
        <v>2.6668320067209698E-2</v>
      </c>
      <c r="H680" s="6" t="s">
        <v>2529</v>
      </c>
      <c r="I680" s="13" t="s">
        <v>2529</v>
      </c>
      <c r="J680" s="6" t="s">
        <v>2529</v>
      </c>
      <c r="K680" s="13" t="s">
        <v>2529</v>
      </c>
      <c r="L680" s="7" t="s">
        <v>2189</v>
      </c>
    </row>
    <row r="681" spans="1:12" x14ac:dyDescent="0.25">
      <c r="A681" s="7" t="s">
        <v>2050</v>
      </c>
      <c r="B681" s="6">
        <v>1.0733285912967501</v>
      </c>
      <c r="C681" s="13">
        <v>0.54402620676883295</v>
      </c>
      <c r="D681" s="6">
        <v>1.1267752769347199</v>
      </c>
      <c r="E681" s="13">
        <v>0.51223927784622203</v>
      </c>
      <c r="F681" s="3">
        <v>1.38608281916648</v>
      </c>
      <c r="G681" s="13">
        <v>1.3195715896410399E-2</v>
      </c>
      <c r="H681" s="6">
        <v>0.92382709715339029</v>
      </c>
      <c r="I681" s="13">
        <v>0.88257909984829697</v>
      </c>
      <c r="J681" s="6">
        <v>1.13155419611111</v>
      </c>
      <c r="K681" s="13">
        <v>0.25903539151850402</v>
      </c>
      <c r="L681" s="7" t="s">
        <v>1656</v>
      </c>
    </row>
    <row r="682" spans="1:12" x14ac:dyDescent="0.25">
      <c r="A682" s="7" t="s">
        <v>498</v>
      </c>
      <c r="B682" s="6" t="s">
        <v>2529</v>
      </c>
      <c r="C682" s="13" t="s">
        <v>2529</v>
      </c>
      <c r="D682" s="6" t="s">
        <v>2529</v>
      </c>
      <c r="E682" s="13" t="s">
        <v>2529</v>
      </c>
      <c r="F682" s="3">
        <v>2.1170635580540198</v>
      </c>
      <c r="G682" s="13">
        <v>1.1004229755116101E-3</v>
      </c>
      <c r="H682" s="6" t="s">
        <v>2529</v>
      </c>
      <c r="I682" s="13" t="s">
        <v>2529</v>
      </c>
      <c r="J682" s="6">
        <v>1.1379939230237499</v>
      </c>
      <c r="K682" s="13">
        <v>0.54945075084622497</v>
      </c>
      <c r="L682" s="7" t="s">
        <v>2126</v>
      </c>
    </row>
    <row r="683" spans="1:12" x14ac:dyDescent="0.25">
      <c r="A683" s="7" t="s">
        <v>2035</v>
      </c>
      <c r="B683" s="6" t="s">
        <v>2528</v>
      </c>
      <c r="C683" s="13" t="s">
        <v>2528</v>
      </c>
      <c r="D683" s="6" t="s">
        <v>2528</v>
      </c>
      <c r="E683" s="13" t="s">
        <v>2528</v>
      </c>
      <c r="F683" s="3">
        <v>1.4946589347078001</v>
      </c>
      <c r="G683" s="13">
        <v>1.5002178351841E-2</v>
      </c>
      <c r="H683" s="6" t="s">
        <v>2529</v>
      </c>
      <c r="I683" s="13" t="s">
        <v>2529</v>
      </c>
      <c r="J683" s="6" t="s">
        <v>2529</v>
      </c>
      <c r="K683" s="13" t="s">
        <v>2529</v>
      </c>
      <c r="L683" s="7" t="s">
        <v>1977</v>
      </c>
    </row>
    <row r="684" spans="1:12" x14ac:dyDescent="0.25">
      <c r="A684" s="7" t="s">
        <v>2011</v>
      </c>
      <c r="B684" s="6" t="s">
        <v>2529</v>
      </c>
      <c r="C684" s="13" t="s">
        <v>2529</v>
      </c>
      <c r="D684" s="6">
        <v>1.05255046137566</v>
      </c>
      <c r="E684" s="13">
        <v>0.83687338314472504</v>
      </c>
      <c r="F684" s="3">
        <v>2.2223927424524899</v>
      </c>
      <c r="G684" s="13">
        <v>4.9365768080013403E-2</v>
      </c>
      <c r="H684" s="6" t="s">
        <v>2529</v>
      </c>
      <c r="I684" s="13" t="s">
        <v>2529</v>
      </c>
      <c r="J684" s="6" t="s">
        <v>2529</v>
      </c>
      <c r="K684" s="13" t="s">
        <v>2529</v>
      </c>
      <c r="L684" s="7" t="s">
        <v>2124</v>
      </c>
    </row>
    <row r="685" spans="1:12" x14ac:dyDescent="0.25">
      <c r="A685" s="7" t="s">
        <v>2065</v>
      </c>
      <c r="B685" s="6" t="s">
        <v>2529</v>
      </c>
      <c r="C685" s="13" t="s">
        <v>2529</v>
      </c>
      <c r="D685" s="6">
        <v>1.53493665403031</v>
      </c>
      <c r="E685" s="13">
        <v>6.51015590682269E-2</v>
      </c>
      <c r="F685" s="3">
        <v>1.30749879372469</v>
      </c>
      <c r="G685" s="13">
        <v>1.6845254795152399E-2</v>
      </c>
      <c r="H685" s="6" t="s">
        <v>2529</v>
      </c>
      <c r="I685" s="13" t="s">
        <v>2529</v>
      </c>
      <c r="J685" s="6">
        <v>0.88821617312132406</v>
      </c>
      <c r="K685" s="13">
        <v>0.56088713025829195</v>
      </c>
      <c r="L685" s="7" t="s">
        <v>2215</v>
      </c>
    </row>
    <row r="686" spans="1:12" x14ac:dyDescent="0.25">
      <c r="A686" s="7" t="s">
        <v>501</v>
      </c>
      <c r="B686" s="6" t="s">
        <v>2529</v>
      </c>
      <c r="C686" s="13" t="s">
        <v>2529</v>
      </c>
      <c r="D686" s="6">
        <v>1.17210610293883</v>
      </c>
      <c r="E686" s="13">
        <v>8.0092858177729404E-2</v>
      </c>
      <c r="F686" s="3">
        <v>1.32890957084677</v>
      </c>
      <c r="G686" s="13">
        <v>3.19652662716174E-3</v>
      </c>
      <c r="H686" s="6" t="s">
        <v>2529</v>
      </c>
      <c r="I686" s="13" t="s">
        <v>2529</v>
      </c>
      <c r="J686" s="6" t="s">
        <v>2529</v>
      </c>
      <c r="K686" s="13" t="s">
        <v>2529</v>
      </c>
      <c r="L686" s="7" t="s">
        <v>1295</v>
      </c>
    </row>
    <row r="687" spans="1:12" x14ac:dyDescent="0.25">
      <c r="A687" s="7" t="s">
        <v>569</v>
      </c>
      <c r="B687" s="6" t="s">
        <v>2529</v>
      </c>
      <c r="C687" s="13" t="s">
        <v>2529</v>
      </c>
      <c r="D687" s="6">
        <v>1.00620156518419</v>
      </c>
      <c r="E687" s="13">
        <v>0.99073178549373198</v>
      </c>
      <c r="F687" s="3">
        <v>1.4610647573436</v>
      </c>
      <c r="G687" s="13">
        <v>2.69263368564354E-3</v>
      </c>
      <c r="H687" s="6" t="s">
        <v>2529</v>
      </c>
      <c r="I687" s="13" t="s">
        <v>2529</v>
      </c>
      <c r="J687" s="6">
        <v>0.96428787273220973</v>
      </c>
      <c r="K687" s="13">
        <v>0.66521490088090296</v>
      </c>
      <c r="L687" s="7" t="s">
        <v>1612</v>
      </c>
    </row>
    <row r="688" spans="1:12" x14ac:dyDescent="0.25">
      <c r="A688" s="7" t="s">
        <v>543</v>
      </c>
      <c r="B688" s="6">
        <v>0.81080624395117207</v>
      </c>
      <c r="C688" s="13">
        <v>0.55484934613824599</v>
      </c>
      <c r="D688" s="6">
        <v>0.96961554061565114</v>
      </c>
      <c r="E688" s="13">
        <v>0.706833649345467</v>
      </c>
      <c r="F688" s="3">
        <v>1.5671489881674201</v>
      </c>
      <c r="G688" s="13">
        <v>3.8466899879816599E-3</v>
      </c>
      <c r="H688" s="6">
        <v>0.7894514224580913</v>
      </c>
      <c r="I688" s="13">
        <v>0.15125626377718299</v>
      </c>
      <c r="J688" s="6">
        <v>0.78498150837339309</v>
      </c>
      <c r="K688" s="13">
        <v>0.12345205764610399</v>
      </c>
      <c r="L688" s="7" t="s">
        <v>1296</v>
      </c>
    </row>
    <row r="689" spans="1:12" x14ac:dyDescent="0.25">
      <c r="A689" s="7" t="s">
        <v>364</v>
      </c>
      <c r="B689" s="6" t="s">
        <v>2529</v>
      </c>
      <c r="C689" s="13" t="s">
        <v>2529</v>
      </c>
      <c r="D689" s="6">
        <v>1.1792714112159099</v>
      </c>
      <c r="E689" s="13">
        <v>9.2554714220145495E-2</v>
      </c>
      <c r="F689" s="3">
        <v>2.2807257429251901</v>
      </c>
      <c r="G689" s="13">
        <v>1.7879447221045299E-3</v>
      </c>
      <c r="H689" s="6" t="s">
        <v>2528</v>
      </c>
      <c r="I689" s="13" t="s">
        <v>2528</v>
      </c>
      <c r="J689" s="6" t="s">
        <v>2529</v>
      </c>
      <c r="K689" s="13" t="s">
        <v>2529</v>
      </c>
      <c r="L689" s="7" t="s">
        <v>2122</v>
      </c>
    </row>
    <row r="690" spans="1:12" x14ac:dyDescent="0.25">
      <c r="A690" s="7" t="s">
        <v>1046</v>
      </c>
      <c r="B690" s="6" t="s">
        <v>2529</v>
      </c>
      <c r="C690" s="13" t="s">
        <v>2529</v>
      </c>
      <c r="D690" s="6" t="s">
        <v>2528</v>
      </c>
      <c r="E690" s="13" t="s">
        <v>2528</v>
      </c>
      <c r="F690" s="3">
        <v>1.40121890780132</v>
      </c>
      <c r="G690" s="13">
        <v>2.5186635856269599E-2</v>
      </c>
      <c r="H690" s="6">
        <v>1.24792339994596</v>
      </c>
      <c r="I690" s="13">
        <v>0.49485515401020302</v>
      </c>
      <c r="J690" s="6" t="s">
        <v>2529</v>
      </c>
      <c r="K690" s="13" t="s">
        <v>2529</v>
      </c>
      <c r="L690" s="7" t="s">
        <v>2191</v>
      </c>
    </row>
    <row r="691" spans="1:12" x14ac:dyDescent="0.25">
      <c r="A691" s="7" t="s">
        <v>485</v>
      </c>
      <c r="B691" s="6" t="s">
        <v>2529</v>
      </c>
      <c r="C691" s="13" t="s">
        <v>2529</v>
      </c>
      <c r="D691" s="6" t="s">
        <v>2529</v>
      </c>
      <c r="E691" s="13" t="s">
        <v>2529</v>
      </c>
      <c r="F691" s="3">
        <v>1.50639195521834</v>
      </c>
      <c r="G691" s="13">
        <v>2.6305542132273301E-3</v>
      </c>
      <c r="H691" s="6" t="s">
        <v>2529</v>
      </c>
      <c r="I691" s="13" t="s">
        <v>2529</v>
      </c>
      <c r="J691" s="6" t="s">
        <v>2529</v>
      </c>
      <c r="K691" s="13" t="s">
        <v>2529</v>
      </c>
      <c r="L691" s="7" t="s">
        <v>1325</v>
      </c>
    </row>
    <row r="692" spans="1:12" x14ac:dyDescent="0.25">
      <c r="A692" s="7" t="s">
        <v>2041</v>
      </c>
      <c r="B692" s="6">
        <v>0.96592489296553286</v>
      </c>
      <c r="C692" s="13">
        <v>0.79075471157785804</v>
      </c>
      <c r="D692" s="6">
        <v>0.91429286809152077</v>
      </c>
      <c r="E692" s="13">
        <v>0.67304645150959996</v>
      </c>
      <c r="F692" s="3">
        <v>1.4565358470807599</v>
      </c>
      <c r="G692" s="13">
        <v>3.1071784342823799E-2</v>
      </c>
      <c r="H692" s="6">
        <v>1.0918420259883099</v>
      </c>
      <c r="I692" s="13">
        <v>0.78119921529501202</v>
      </c>
      <c r="J692" s="6">
        <v>0.94406482981258655</v>
      </c>
      <c r="K692" s="13">
        <v>0.345003661894286</v>
      </c>
      <c r="L692" s="7" t="s">
        <v>1803</v>
      </c>
    </row>
    <row r="693" spans="1:12" x14ac:dyDescent="0.25">
      <c r="A693" s="7" t="s">
        <v>2037</v>
      </c>
      <c r="B693" s="6" t="s">
        <v>2529</v>
      </c>
      <c r="C693" s="13" t="s">
        <v>2529</v>
      </c>
      <c r="D693" s="6">
        <v>0.97398075642722903</v>
      </c>
      <c r="E693" s="13">
        <v>0.48067929426268002</v>
      </c>
      <c r="F693" s="3">
        <v>1.48306455953926</v>
      </c>
      <c r="G693" s="13">
        <v>6.1908150611789104E-4</v>
      </c>
      <c r="H693" s="6">
        <v>0.95676655500380425</v>
      </c>
      <c r="I693" s="13">
        <v>0.50262966498500405</v>
      </c>
      <c r="J693" s="6">
        <v>0.87915240671166761</v>
      </c>
      <c r="K693" s="13">
        <v>0.17923134415927999</v>
      </c>
      <c r="L693" s="7" t="s">
        <v>1748</v>
      </c>
    </row>
    <row r="694" spans="1:12" x14ac:dyDescent="0.25">
      <c r="A694" s="7" t="s">
        <v>74</v>
      </c>
      <c r="B694" s="6">
        <v>1.46129549531957</v>
      </c>
      <c r="C694" s="13">
        <v>0.187393691441812</v>
      </c>
      <c r="D694" s="6">
        <v>1.3145977110997999</v>
      </c>
      <c r="E694" s="13">
        <v>0.12856373620549699</v>
      </c>
      <c r="F694" s="3">
        <v>1.3151926303224999</v>
      </c>
      <c r="G694" s="13">
        <v>3.7733170418692299E-2</v>
      </c>
      <c r="H694" s="6" t="s">
        <v>2529</v>
      </c>
      <c r="I694" s="13" t="s">
        <v>2529</v>
      </c>
      <c r="J694" s="6">
        <v>1.1827276571071501</v>
      </c>
      <c r="K694" s="13">
        <v>0.33164849735132901</v>
      </c>
      <c r="L694" s="7" t="s">
        <v>1152</v>
      </c>
    </row>
    <row r="695" spans="1:12" x14ac:dyDescent="0.25">
      <c r="A695" s="7" t="s">
        <v>1089</v>
      </c>
      <c r="B695" s="6">
        <v>0.86477344972411274</v>
      </c>
      <c r="C695" s="13">
        <v>5.3914379986522203E-2</v>
      </c>
      <c r="D695" s="6" t="s">
        <v>2529</v>
      </c>
      <c r="E695" s="13" t="s">
        <v>2529</v>
      </c>
      <c r="F695" s="3">
        <v>1.4339224640883199</v>
      </c>
      <c r="G695" s="13">
        <v>9.0839402238513892E-3</v>
      </c>
      <c r="H695" s="6">
        <v>0.83243191593438992</v>
      </c>
      <c r="I695" s="13">
        <v>0.23472534205821799</v>
      </c>
      <c r="J695" s="6">
        <v>1.1357009198764001</v>
      </c>
      <c r="K695" s="13">
        <v>0.39331911106385797</v>
      </c>
      <c r="L695" s="7" t="s">
        <v>1437</v>
      </c>
    </row>
    <row r="696" spans="1:12" x14ac:dyDescent="0.25">
      <c r="A696" s="7" t="s">
        <v>644</v>
      </c>
      <c r="B696" s="6" t="s">
        <v>2529</v>
      </c>
      <c r="C696" s="13" t="s">
        <v>2529</v>
      </c>
      <c r="D696" s="6">
        <v>1.23138529134399</v>
      </c>
      <c r="E696" s="13">
        <v>0.175465662061388</v>
      </c>
      <c r="F696" s="3">
        <v>1.53908893607528</v>
      </c>
      <c r="G696" s="13">
        <v>3.54337010726602E-3</v>
      </c>
      <c r="H696" s="6" t="s">
        <v>2528</v>
      </c>
      <c r="I696" s="13" t="s">
        <v>2528</v>
      </c>
      <c r="J696" s="6" t="s">
        <v>2529</v>
      </c>
      <c r="K696" s="13" t="s">
        <v>2529</v>
      </c>
      <c r="L696" s="7" t="s">
        <v>2171</v>
      </c>
    </row>
    <row r="697" spans="1:12" x14ac:dyDescent="0.25">
      <c r="A697" s="7" t="s">
        <v>589</v>
      </c>
      <c r="B697" s="6" t="s">
        <v>2529</v>
      </c>
      <c r="C697" s="13" t="s">
        <v>2529</v>
      </c>
      <c r="D697" s="6" t="s">
        <v>2529</v>
      </c>
      <c r="E697" s="13" t="s">
        <v>2529</v>
      </c>
      <c r="F697" s="3">
        <v>1.8974425110642701</v>
      </c>
      <c r="G697" s="13">
        <v>1.2212486426027101E-2</v>
      </c>
      <c r="H697" s="6" t="s">
        <v>2529</v>
      </c>
      <c r="I697" s="13" t="s">
        <v>2529</v>
      </c>
      <c r="J697" s="6" t="s">
        <v>2529</v>
      </c>
      <c r="K697" s="13" t="s">
        <v>2529</v>
      </c>
      <c r="L697" s="7" t="s">
        <v>2133</v>
      </c>
    </row>
    <row r="698" spans="1:12" x14ac:dyDescent="0.25">
      <c r="A698" s="7" t="s">
        <v>2022</v>
      </c>
      <c r="B698" s="6" t="s">
        <v>2529</v>
      </c>
      <c r="C698" s="13" t="s">
        <v>2529</v>
      </c>
      <c r="D698" s="6" t="s">
        <v>2529</v>
      </c>
      <c r="E698" s="13" t="s">
        <v>2529</v>
      </c>
      <c r="F698" s="3">
        <v>1.6609501930339401</v>
      </c>
      <c r="G698" s="13">
        <v>9.4810228795698705E-3</v>
      </c>
      <c r="H698" s="6" t="s">
        <v>2529</v>
      </c>
      <c r="I698" s="13" t="s">
        <v>2529</v>
      </c>
      <c r="J698" s="6" t="s">
        <v>2529</v>
      </c>
      <c r="K698" s="13" t="s">
        <v>2529</v>
      </c>
      <c r="L698" s="7" t="s">
        <v>2155</v>
      </c>
    </row>
    <row r="699" spans="1:12" x14ac:dyDescent="0.25">
      <c r="A699" s="7" t="s">
        <v>599</v>
      </c>
      <c r="B699" s="6" t="s">
        <v>2528</v>
      </c>
      <c r="C699" s="13" t="s">
        <v>2528</v>
      </c>
      <c r="D699" s="6">
        <v>1.09169373406151</v>
      </c>
      <c r="E699" s="13">
        <v>0.46593220313195699</v>
      </c>
      <c r="F699" s="3">
        <v>1.7373998158075501</v>
      </c>
      <c r="G699" s="13">
        <v>1.49618575119347E-2</v>
      </c>
      <c r="H699" s="6">
        <v>1.0472641201586701</v>
      </c>
      <c r="I699" s="13">
        <v>0.60938167758264505</v>
      </c>
      <c r="J699" s="6" t="s">
        <v>2529</v>
      </c>
      <c r="K699" s="13" t="s">
        <v>2529</v>
      </c>
      <c r="L699" s="7" t="s">
        <v>1961</v>
      </c>
    </row>
    <row r="700" spans="1:12" x14ac:dyDescent="0.25">
      <c r="A700" s="7" t="s">
        <v>2020</v>
      </c>
      <c r="B700" s="6" t="s">
        <v>2528</v>
      </c>
      <c r="C700" s="13" t="s">
        <v>2528</v>
      </c>
      <c r="D700" s="6" t="s">
        <v>2529</v>
      </c>
      <c r="E700" s="13" t="s">
        <v>2529</v>
      </c>
      <c r="F700" s="3">
        <v>1.67047859721693</v>
      </c>
      <c r="G700" s="13">
        <v>5.5759716855984199E-3</v>
      </c>
      <c r="H700" s="6" t="s">
        <v>2529</v>
      </c>
      <c r="I700" s="13" t="s">
        <v>2529</v>
      </c>
      <c r="J700" s="6" t="s">
        <v>2529</v>
      </c>
      <c r="K700" s="13" t="s">
        <v>2529</v>
      </c>
      <c r="L700" s="7" t="s">
        <v>1994</v>
      </c>
    </row>
    <row r="701" spans="1:12" x14ac:dyDescent="0.25">
      <c r="A701" s="7" t="s">
        <v>2026</v>
      </c>
      <c r="B701" s="6">
        <v>1.19957458650473</v>
      </c>
      <c r="C701" s="13">
        <v>0.230022183916647</v>
      </c>
      <c r="D701" s="6" t="s">
        <v>2529</v>
      </c>
      <c r="E701" s="13" t="s">
        <v>2529</v>
      </c>
      <c r="F701" s="3">
        <v>1.6054715826388799</v>
      </c>
      <c r="G701" s="13">
        <v>4.9083631637678697E-2</v>
      </c>
      <c r="H701" s="6" t="s">
        <v>2529</v>
      </c>
      <c r="I701" s="13" t="s">
        <v>2529</v>
      </c>
      <c r="J701" s="6" t="s">
        <v>2529</v>
      </c>
      <c r="K701" s="13" t="s">
        <v>2529</v>
      </c>
      <c r="L701" s="7" t="s">
        <v>1350</v>
      </c>
    </row>
    <row r="702" spans="1:12" x14ac:dyDescent="0.25">
      <c r="A702" s="7" t="s">
        <v>499</v>
      </c>
      <c r="B702" s="6">
        <v>0.8469954550259613</v>
      </c>
      <c r="C702" s="13">
        <v>0.62461364433278699</v>
      </c>
      <c r="D702" s="6">
        <v>0.93736396074932693</v>
      </c>
      <c r="E702" s="13">
        <v>0.54668451344711799</v>
      </c>
      <c r="F702" s="3">
        <v>1.6577560998569001</v>
      </c>
      <c r="G702" s="13">
        <v>1.25776570215288E-2</v>
      </c>
      <c r="H702" s="6" t="s">
        <v>2528</v>
      </c>
      <c r="I702" s="13" t="s">
        <v>2528</v>
      </c>
      <c r="J702" s="6">
        <v>0.87756358446835125</v>
      </c>
      <c r="K702" s="13">
        <v>0.337718973532042</v>
      </c>
      <c r="L702" s="7" t="s">
        <v>1388</v>
      </c>
    </row>
    <row r="703" spans="1:12" x14ac:dyDescent="0.25">
      <c r="A703" s="7" t="s">
        <v>2034</v>
      </c>
      <c r="B703" s="6">
        <v>1.0764571180586999</v>
      </c>
      <c r="C703" s="13">
        <v>0.68746376683611599</v>
      </c>
      <c r="D703" s="6" t="s">
        <v>2528</v>
      </c>
      <c r="E703" s="13" t="s">
        <v>2528</v>
      </c>
      <c r="F703" s="3">
        <v>1.51962777472054</v>
      </c>
      <c r="G703" s="13">
        <v>1.8457653311745901E-2</v>
      </c>
      <c r="H703" s="6" t="s">
        <v>2528</v>
      </c>
      <c r="I703" s="13" t="s">
        <v>2528</v>
      </c>
      <c r="J703" s="6">
        <v>0.89825134045421551</v>
      </c>
      <c r="K703" s="13">
        <v>0.238689716315994</v>
      </c>
      <c r="L703" s="7" t="s">
        <v>1639</v>
      </c>
    </row>
    <row r="704" spans="1:12" x14ac:dyDescent="0.25">
      <c r="A704" s="7" t="s">
        <v>1037</v>
      </c>
      <c r="B704" s="6" t="s">
        <v>2529</v>
      </c>
      <c r="C704" s="13" t="s">
        <v>2529</v>
      </c>
      <c r="D704" s="6" t="s">
        <v>2529</v>
      </c>
      <c r="E704" s="13" t="s">
        <v>2529</v>
      </c>
      <c r="F704" s="3">
        <v>1.65477894595862</v>
      </c>
      <c r="G704" s="13">
        <v>7.6269166111043703E-3</v>
      </c>
      <c r="H704" s="6" t="s">
        <v>2529</v>
      </c>
      <c r="I704" s="13" t="s">
        <v>2529</v>
      </c>
      <c r="J704" s="6" t="s">
        <v>2529</v>
      </c>
      <c r="K704" s="13" t="s">
        <v>2529</v>
      </c>
      <c r="L704" s="7" t="s">
        <v>2156</v>
      </c>
    </row>
    <row r="705" spans="1:12" x14ac:dyDescent="0.25">
      <c r="A705" s="7" t="s">
        <v>4</v>
      </c>
      <c r="B705" s="6">
        <v>1.04049866652947</v>
      </c>
      <c r="C705" s="13">
        <v>0.47365825573047099</v>
      </c>
      <c r="D705" s="6">
        <v>1.0234237803299799</v>
      </c>
      <c r="E705" s="13">
        <v>0.66498620826495103</v>
      </c>
      <c r="F705" s="3">
        <v>1.5833460422368599</v>
      </c>
      <c r="G705" s="13">
        <v>2.9780737300824098E-3</v>
      </c>
      <c r="H705" s="6" t="s">
        <v>2529</v>
      </c>
      <c r="I705" s="13" t="s">
        <v>2529</v>
      </c>
      <c r="J705" s="6" t="s">
        <v>2529</v>
      </c>
      <c r="K705" s="13" t="s">
        <v>2529</v>
      </c>
      <c r="L705" s="7" t="s">
        <v>1775</v>
      </c>
    </row>
    <row r="706" spans="1:12" x14ac:dyDescent="0.25">
      <c r="A706" s="7" t="s">
        <v>1011</v>
      </c>
      <c r="B706" s="6" t="s">
        <v>2529</v>
      </c>
      <c r="C706" s="13" t="s">
        <v>2529</v>
      </c>
      <c r="D706" s="6" t="s">
        <v>2528</v>
      </c>
      <c r="E706" s="13" t="s">
        <v>2528</v>
      </c>
      <c r="F706" s="3">
        <v>1.4707660401643401</v>
      </c>
      <c r="G706" s="13">
        <v>4.5040683253946202E-2</v>
      </c>
      <c r="H706" s="6" t="s">
        <v>2529</v>
      </c>
      <c r="I706" s="13" t="s">
        <v>2529</v>
      </c>
      <c r="J706" s="6" t="s">
        <v>2529</v>
      </c>
      <c r="K706" s="13" t="s">
        <v>2529</v>
      </c>
      <c r="L706" s="7" t="s">
        <v>2182</v>
      </c>
    </row>
    <row r="707" spans="1:12" x14ac:dyDescent="0.25">
      <c r="A707" s="7" t="s">
        <v>2010</v>
      </c>
      <c r="B707" s="6" t="s">
        <v>2528</v>
      </c>
      <c r="C707" s="13" t="s">
        <v>2528</v>
      </c>
      <c r="D707" s="6" t="s">
        <v>2529</v>
      </c>
      <c r="E707" s="13" t="s">
        <v>2529</v>
      </c>
      <c r="F707" s="3">
        <v>2.30142123595042</v>
      </c>
      <c r="G707" s="13">
        <v>2.50193931715104E-4</v>
      </c>
      <c r="H707" s="6" t="s">
        <v>2528</v>
      </c>
      <c r="I707" s="13" t="s">
        <v>2528</v>
      </c>
      <c r="J707" s="6" t="s">
        <v>2529</v>
      </c>
      <c r="K707" s="13" t="s">
        <v>2529</v>
      </c>
      <c r="L707" s="7" t="s">
        <v>1958</v>
      </c>
    </row>
    <row r="708" spans="1:12" x14ac:dyDescent="0.25">
      <c r="A708" s="7" t="s">
        <v>493</v>
      </c>
      <c r="B708" s="6" t="s">
        <v>2529</v>
      </c>
      <c r="C708" s="13" t="s">
        <v>2529</v>
      </c>
      <c r="D708" s="6" t="s">
        <v>2529</v>
      </c>
      <c r="E708" s="13" t="s">
        <v>2529</v>
      </c>
      <c r="F708" s="3">
        <v>1.61036149115741</v>
      </c>
      <c r="G708" s="13">
        <v>8.8775338946223104E-4</v>
      </c>
      <c r="H708" s="6">
        <v>0.94122011355455881</v>
      </c>
      <c r="I708" s="13">
        <v>0.85746448651132501</v>
      </c>
      <c r="J708" s="6">
        <v>0.81991695721761926</v>
      </c>
      <c r="K708" s="13">
        <v>0.14425527333309299</v>
      </c>
      <c r="L708" s="7" t="s">
        <v>1702</v>
      </c>
    </row>
    <row r="709" spans="1:12" x14ac:dyDescent="0.25">
      <c r="A709" s="7" t="s">
        <v>2025</v>
      </c>
      <c r="B709" s="6" t="s">
        <v>2529</v>
      </c>
      <c r="C709" s="13" t="s">
        <v>2529</v>
      </c>
      <c r="D709" s="6" t="s">
        <v>2529</v>
      </c>
      <c r="E709" s="13" t="s">
        <v>2529</v>
      </c>
      <c r="F709" s="3">
        <v>1.6392879828898499</v>
      </c>
      <c r="G709" s="13">
        <v>4.3095419042467303E-2</v>
      </c>
      <c r="H709" s="6" t="s">
        <v>2529</v>
      </c>
      <c r="I709" s="13" t="s">
        <v>2529</v>
      </c>
      <c r="J709" s="6" t="s">
        <v>2529</v>
      </c>
      <c r="K709" s="13" t="s">
        <v>2529</v>
      </c>
      <c r="L709" s="7" t="s">
        <v>2158</v>
      </c>
    </row>
    <row r="710" spans="1:12" x14ac:dyDescent="0.25">
      <c r="A710" s="7" t="s">
        <v>1051</v>
      </c>
      <c r="B710" s="6">
        <v>1.01980497149653</v>
      </c>
      <c r="C710" s="13">
        <v>0.66661707648510504</v>
      </c>
      <c r="D710" s="6" t="s">
        <v>2529</v>
      </c>
      <c r="E710" s="13" t="s">
        <v>2529</v>
      </c>
      <c r="F710" s="3">
        <v>1.32395663175276</v>
      </c>
      <c r="G710" s="13">
        <v>3.1223028457653099E-2</v>
      </c>
      <c r="H710" s="6" t="s">
        <v>2529</v>
      </c>
      <c r="I710" s="13" t="s">
        <v>2529</v>
      </c>
      <c r="J710" s="6">
        <v>0.85390078341197873</v>
      </c>
      <c r="K710" s="13">
        <v>0.77469353520506601</v>
      </c>
      <c r="L710" s="7" t="s">
        <v>1856</v>
      </c>
    </row>
    <row r="711" spans="1:12" x14ac:dyDescent="0.25">
      <c r="A711" s="7" t="s">
        <v>529</v>
      </c>
      <c r="B711" s="6">
        <v>1.2717579772715699</v>
      </c>
      <c r="C711" s="13">
        <v>0.26731661942113999</v>
      </c>
      <c r="D711" s="6" t="s">
        <v>2529</v>
      </c>
      <c r="E711" s="13" t="s">
        <v>2529</v>
      </c>
      <c r="F711" s="3">
        <v>2.16334789331981</v>
      </c>
      <c r="G711" s="13">
        <v>3.6639456079320398E-3</v>
      </c>
      <c r="H711" s="6">
        <v>1.3729464697334799</v>
      </c>
      <c r="I711" s="13">
        <v>0.116552449660736</v>
      </c>
      <c r="J711" s="6" t="s">
        <v>2529</v>
      </c>
      <c r="K711" s="13" t="s">
        <v>2529</v>
      </c>
      <c r="L711" s="7" t="s">
        <v>1265</v>
      </c>
    </row>
    <row r="712" spans="1:12" x14ac:dyDescent="0.25">
      <c r="A712" s="7" t="s">
        <v>542</v>
      </c>
      <c r="B712" s="6" t="s">
        <v>2529</v>
      </c>
      <c r="C712" s="13" t="s">
        <v>2529</v>
      </c>
      <c r="D712" s="6" t="s">
        <v>2529</v>
      </c>
      <c r="E712" s="13" t="s">
        <v>2529</v>
      </c>
      <c r="F712" s="3">
        <v>1.8433758467436501</v>
      </c>
      <c r="G712" s="13">
        <v>3.1253343751190799E-3</v>
      </c>
      <c r="H712" s="6" t="s">
        <v>2529</v>
      </c>
      <c r="I712" s="13" t="s">
        <v>2529</v>
      </c>
      <c r="J712" s="6">
        <v>0.73997771295111192</v>
      </c>
      <c r="K712" s="13">
        <v>6.7164203368557995E-2</v>
      </c>
      <c r="L712" s="7" t="s">
        <v>2138</v>
      </c>
    </row>
    <row r="713" spans="1:12" x14ac:dyDescent="0.25">
      <c r="A713" s="7" t="s">
        <v>620</v>
      </c>
      <c r="B713" s="6" t="s">
        <v>2529</v>
      </c>
      <c r="C713" s="13" t="s">
        <v>2529</v>
      </c>
      <c r="D713" s="6" t="s">
        <v>2529</v>
      </c>
      <c r="E713" s="13" t="s">
        <v>2529</v>
      </c>
      <c r="F713" s="3">
        <v>1.50978462537812</v>
      </c>
      <c r="G713" s="13">
        <v>1.96679078753389E-2</v>
      </c>
      <c r="H713" s="6" t="s">
        <v>2529</v>
      </c>
      <c r="I713" s="13" t="s">
        <v>2529</v>
      </c>
      <c r="J713" s="6">
        <v>0.76551632255927293</v>
      </c>
      <c r="K713" s="13">
        <v>5.7176148600943E-2</v>
      </c>
      <c r="L713" s="7" t="s">
        <v>1422</v>
      </c>
    </row>
    <row r="714" spans="1:12" x14ac:dyDescent="0.25">
      <c r="A714" s="7" t="s">
        <v>2040</v>
      </c>
      <c r="B714" s="6">
        <v>1.0260926153163099</v>
      </c>
      <c r="C714" s="13">
        <v>0.95587351924183395</v>
      </c>
      <c r="D714" s="6" t="s">
        <v>2529</v>
      </c>
      <c r="E714" s="13" t="s">
        <v>2529</v>
      </c>
      <c r="F714" s="3">
        <v>1.46057524936883</v>
      </c>
      <c r="G714" s="13">
        <v>4.3652047807057101E-2</v>
      </c>
      <c r="H714" s="6">
        <v>0.92097095919767136</v>
      </c>
      <c r="I714" s="13">
        <v>0.67691361924756099</v>
      </c>
      <c r="J714" s="6">
        <v>0.81046994497749503</v>
      </c>
      <c r="K714" s="13">
        <v>0.18953275435978001</v>
      </c>
      <c r="L714" s="7" t="s">
        <v>1831</v>
      </c>
    </row>
    <row r="715" spans="1:12" x14ac:dyDescent="0.25">
      <c r="A715" s="7" t="s">
        <v>605</v>
      </c>
      <c r="B715" s="6">
        <v>0.84604261682545923</v>
      </c>
      <c r="C715" s="13">
        <v>0.36806081364787202</v>
      </c>
      <c r="D715" s="6" t="s">
        <v>2529</v>
      </c>
      <c r="E715" s="13" t="s">
        <v>2529</v>
      </c>
      <c r="F715" s="3">
        <v>1.6831414034382499</v>
      </c>
      <c r="G715" s="13">
        <v>1.5806407532739802E-2</v>
      </c>
      <c r="H715" s="6" t="s">
        <v>2529</v>
      </c>
      <c r="I715" s="13" t="s">
        <v>2529</v>
      </c>
      <c r="J715" s="6" t="s">
        <v>2529</v>
      </c>
      <c r="K715" s="13" t="s">
        <v>2529</v>
      </c>
      <c r="L715" s="7" t="s">
        <v>1387</v>
      </c>
    </row>
    <row r="716" spans="1:12" x14ac:dyDescent="0.25">
      <c r="A716" s="7" t="s">
        <v>632</v>
      </c>
      <c r="B716" s="6" t="s">
        <v>2529</v>
      </c>
      <c r="C716" s="13" t="s">
        <v>2529</v>
      </c>
      <c r="D716" s="6" t="s">
        <v>2529</v>
      </c>
      <c r="E716" s="13" t="s">
        <v>2529</v>
      </c>
      <c r="F716" s="3">
        <v>1.80060536269839</v>
      </c>
      <c r="G716" s="13">
        <v>2.5392114742515799E-2</v>
      </c>
      <c r="H716" s="6" t="s">
        <v>2529</v>
      </c>
      <c r="I716" s="13" t="s">
        <v>2529</v>
      </c>
      <c r="J716" s="6" t="s">
        <v>2529</v>
      </c>
      <c r="K716" s="13" t="s">
        <v>2529</v>
      </c>
      <c r="L716" s="7" t="s">
        <v>2141</v>
      </c>
    </row>
    <row r="717" spans="1:12" x14ac:dyDescent="0.25">
      <c r="A717" s="7" t="s">
        <v>604</v>
      </c>
      <c r="B717" s="6" t="s">
        <v>2529</v>
      </c>
      <c r="C717" s="13" t="s">
        <v>2529</v>
      </c>
      <c r="D717" s="6" t="s">
        <v>2529</v>
      </c>
      <c r="E717" s="13" t="s">
        <v>2529</v>
      </c>
      <c r="F717" s="3">
        <v>1.6277900976814199</v>
      </c>
      <c r="G717" s="13">
        <v>1.5792225729498299E-2</v>
      </c>
      <c r="H717" s="6" t="s">
        <v>2529</v>
      </c>
      <c r="I717" s="13" t="s">
        <v>2529</v>
      </c>
      <c r="J717" s="6" t="s">
        <v>2529</v>
      </c>
      <c r="K717" s="13" t="s">
        <v>2529</v>
      </c>
      <c r="L717" s="7" t="s">
        <v>2160</v>
      </c>
    </row>
    <row r="718" spans="1:12" x14ac:dyDescent="0.25">
      <c r="A718" s="7" t="s">
        <v>581</v>
      </c>
      <c r="B718" s="6" t="s">
        <v>2529</v>
      </c>
      <c r="C718" s="13" t="s">
        <v>2529</v>
      </c>
      <c r="D718" s="6" t="s">
        <v>2529</v>
      </c>
      <c r="E718" s="13" t="s">
        <v>2529</v>
      </c>
      <c r="F718" s="3">
        <v>1.5070252736577601</v>
      </c>
      <c r="G718" s="13">
        <v>9.0648238306956198E-4</v>
      </c>
      <c r="H718" s="6" t="s">
        <v>2529</v>
      </c>
      <c r="I718" s="13" t="s">
        <v>2529</v>
      </c>
      <c r="J718" s="6" t="s">
        <v>2529</v>
      </c>
      <c r="K718" s="13" t="s">
        <v>2529</v>
      </c>
      <c r="L718" s="7" t="s">
        <v>2175</v>
      </c>
    </row>
    <row r="719" spans="1:12" x14ac:dyDescent="0.25">
      <c r="A719" s="7" t="s">
        <v>565</v>
      </c>
      <c r="B719" s="6" t="s">
        <v>2529</v>
      </c>
      <c r="C719" s="13" t="s">
        <v>2529</v>
      </c>
      <c r="D719" s="6" t="s">
        <v>2529</v>
      </c>
      <c r="E719" s="13" t="s">
        <v>2529</v>
      </c>
      <c r="F719" s="3">
        <v>1.5259556296507799</v>
      </c>
      <c r="G719" s="13">
        <v>1.17113157451381E-2</v>
      </c>
      <c r="H719" s="6">
        <v>1.0250927776035501</v>
      </c>
      <c r="I719" s="13">
        <v>0.94130137232049405</v>
      </c>
      <c r="J719" s="6" t="s">
        <v>2529</v>
      </c>
      <c r="K719" s="13" t="s">
        <v>2529</v>
      </c>
      <c r="L719" s="7" t="s">
        <v>2174</v>
      </c>
    </row>
    <row r="720" spans="1:12" x14ac:dyDescent="0.25">
      <c r="A720" s="7" t="s">
        <v>545</v>
      </c>
      <c r="B720" s="6">
        <v>0.89972801040629469</v>
      </c>
      <c r="C720" s="13">
        <v>0.44362988313326102</v>
      </c>
      <c r="D720" s="6" t="s">
        <v>2529</v>
      </c>
      <c r="E720" s="13" t="s">
        <v>2529</v>
      </c>
      <c r="F720" s="3">
        <v>1.69515556045602</v>
      </c>
      <c r="G720" s="13">
        <v>5.0194099494602603E-3</v>
      </c>
      <c r="H720" s="6" t="s">
        <v>2529</v>
      </c>
      <c r="I720" s="13" t="s">
        <v>2529</v>
      </c>
      <c r="J720" s="6" t="s">
        <v>2529</v>
      </c>
      <c r="K720" s="13" t="s">
        <v>2529</v>
      </c>
      <c r="L720" s="7" t="s">
        <v>1539</v>
      </c>
    </row>
    <row r="721" spans="1:12" x14ac:dyDescent="0.25">
      <c r="A721" s="7" t="s">
        <v>90</v>
      </c>
      <c r="B721" s="6" t="s">
        <v>2529</v>
      </c>
      <c r="C721" s="13" t="s">
        <v>2529</v>
      </c>
      <c r="D721" s="6" t="s">
        <v>2529</v>
      </c>
      <c r="E721" s="13" t="s">
        <v>2529</v>
      </c>
      <c r="F721" s="3">
        <v>1.32926313551051</v>
      </c>
      <c r="G721" s="13">
        <v>7.1185054589851804E-3</v>
      </c>
      <c r="H721" s="6" t="s">
        <v>2529</v>
      </c>
      <c r="I721" s="13" t="s">
        <v>2529</v>
      </c>
      <c r="J721" s="6" t="s">
        <v>2529</v>
      </c>
      <c r="K721" s="13" t="s">
        <v>2529</v>
      </c>
      <c r="L721" s="7" t="s">
        <v>1351</v>
      </c>
    </row>
    <row r="722" spans="1:12" x14ac:dyDescent="0.25">
      <c r="A722" s="7" t="s">
        <v>590</v>
      </c>
      <c r="B722" s="6" t="s">
        <v>2529</v>
      </c>
      <c r="C722" s="13" t="s">
        <v>2529</v>
      </c>
      <c r="D722" s="6">
        <v>1.1398644445217101</v>
      </c>
      <c r="E722" s="13">
        <v>0.39189002164718201</v>
      </c>
      <c r="F722" s="3">
        <v>1.6563326511571499</v>
      </c>
      <c r="G722" s="13">
        <v>1.27430348952862E-2</v>
      </c>
      <c r="H722" s="6">
        <v>0.78394909509421828</v>
      </c>
      <c r="I722" s="13">
        <v>5.5508860537936702E-2</v>
      </c>
      <c r="J722" s="6" t="s">
        <v>2529</v>
      </c>
      <c r="K722" s="13" t="s">
        <v>2529</v>
      </c>
      <c r="L722" s="7" t="s">
        <v>1967</v>
      </c>
    </row>
    <row r="723" spans="1:12" x14ac:dyDescent="0.25">
      <c r="A723" s="7" t="s">
        <v>348</v>
      </c>
      <c r="B723" s="6" t="s">
        <v>2528</v>
      </c>
      <c r="C723" s="13" t="s">
        <v>2528</v>
      </c>
      <c r="D723" s="6" t="s">
        <v>2529</v>
      </c>
      <c r="E723" s="13" t="s">
        <v>2529</v>
      </c>
      <c r="F723" s="3">
        <v>1.48351797793541</v>
      </c>
      <c r="G723" s="13">
        <v>1.33099505364404E-2</v>
      </c>
      <c r="H723" s="6" t="s">
        <v>2529</v>
      </c>
      <c r="I723" s="13" t="s">
        <v>2529</v>
      </c>
      <c r="J723" s="6" t="s">
        <v>2529</v>
      </c>
      <c r="K723" s="13" t="s">
        <v>2529</v>
      </c>
      <c r="L723" s="7" t="s">
        <v>1990</v>
      </c>
    </row>
    <row r="724" spans="1:12" x14ac:dyDescent="0.25">
      <c r="A724" s="7" t="s">
        <v>2061</v>
      </c>
      <c r="B724" s="6" t="s">
        <v>2529</v>
      </c>
      <c r="C724" s="13" t="s">
        <v>2529</v>
      </c>
      <c r="D724" s="6" t="s">
        <v>2529</v>
      </c>
      <c r="E724" s="13" t="s">
        <v>2529</v>
      </c>
      <c r="F724" s="3">
        <v>1.34315461695185</v>
      </c>
      <c r="G724" s="13">
        <v>3.2420875010109901E-2</v>
      </c>
      <c r="H724" s="6" t="s">
        <v>2529</v>
      </c>
      <c r="I724" s="13" t="s">
        <v>2529</v>
      </c>
      <c r="J724" s="6" t="s">
        <v>2529</v>
      </c>
      <c r="K724" s="13" t="s">
        <v>2529</v>
      </c>
      <c r="L724" s="7" t="s">
        <v>2203</v>
      </c>
    </row>
    <row r="725" spans="1:12" x14ac:dyDescent="0.25">
      <c r="A725" s="7" t="s">
        <v>502</v>
      </c>
      <c r="B725" s="6" t="s">
        <v>2529</v>
      </c>
      <c r="C725" s="13" t="s">
        <v>2529</v>
      </c>
      <c r="D725" s="6" t="s">
        <v>2529</v>
      </c>
      <c r="E725" s="13" t="s">
        <v>2529</v>
      </c>
      <c r="F725" s="3">
        <v>1.34776053437512</v>
      </c>
      <c r="G725" s="13">
        <v>1.0700933347035001E-2</v>
      </c>
      <c r="H725" s="6" t="s">
        <v>2529</v>
      </c>
      <c r="I725" s="13" t="s">
        <v>2529</v>
      </c>
      <c r="J725" s="6" t="s">
        <v>2529</v>
      </c>
      <c r="K725" s="13" t="s">
        <v>2529</v>
      </c>
      <c r="L725" s="7" t="s">
        <v>2201</v>
      </c>
    </row>
    <row r="726" spans="1:12" x14ac:dyDescent="0.25">
      <c r="A726" s="7" t="s">
        <v>2055</v>
      </c>
      <c r="B726" s="6" t="s">
        <v>2529</v>
      </c>
      <c r="C726" s="13" t="s">
        <v>2529</v>
      </c>
      <c r="D726" s="6" t="s">
        <v>2529</v>
      </c>
      <c r="E726" s="13" t="s">
        <v>2529</v>
      </c>
      <c r="F726" s="3">
        <v>1.35973225430985</v>
      </c>
      <c r="G726" s="13">
        <v>1.2073555402718501E-2</v>
      </c>
      <c r="H726" s="6" t="s">
        <v>2529</v>
      </c>
      <c r="I726" s="13" t="s">
        <v>2529</v>
      </c>
      <c r="J726" s="6" t="s">
        <v>2529</v>
      </c>
      <c r="K726" s="13" t="s">
        <v>2529</v>
      </c>
      <c r="L726" s="7" t="s">
        <v>2196</v>
      </c>
    </row>
    <row r="727" spans="1:12" x14ac:dyDescent="0.25">
      <c r="A727" s="7" t="s">
        <v>463</v>
      </c>
      <c r="B727" s="6" t="s">
        <v>2529</v>
      </c>
      <c r="C727" s="13" t="s">
        <v>2529</v>
      </c>
      <c r="D727" s="6" t="s">
        <v>2529</v>
      </c>
      <c r="E727" s="13" t="s">
        <v>2529</v>
      </c>
      <c r="F727" s="3">
        <v>1.36239674959081</v>
      </c>
      <c r="G727" s="13">
        <v>3.30499481973133E-2</v>
      </c>
      <c r="H727" s="6" t="s">
        <v>2529</v>
      </c>
      <c r="I727" s="13" t="s">
        <v>2529</v>
      </c>
      <c r="J727" s="6" t="s">
        <v>2529</v>
      </c>
      <c r="K727" s="13" t="s">
        <v>2529</v>
      </c>
      <c r="L727" s="7" t="s">
        <v>2195</v>
      </c>
    </row>
    <row r="728" spans="1:12" x14ac:dyDescent="0.25">
      <c r="A728" s="7" t="s">
        <v>2052</v>
      </c>
      <c r="B728" s="6" t="s">
        <v>2529</v>
      </c>
      <c r="C728" s="13" t="s">
        <v>2529</v>
      </c>
      <c r="D728" s="6" t="s">
        <v>2529</v>
      </c>
      <c r="E728" s="13" t="s">
        <v>2529</v>
      </c>
      <c r="F728" s="3">
        <v>1.37930285411202</v>
      </c>
      <c r="G728" s="13">
        <v>1.3631318963246999E-2</v>
      </c>
      <c r="H728" s="6" t="s">
        <v>2529</v>
      </c>
      <c r="I728" s="13" t="s">
        <v>2529</v>
      </c>
      <c r="J728" s="6" t="s">
        <v>2529</v>
      </c>
      <c r="K728" s="13" t="s">
        <v>2529</v>
      </c>
      <c r="L728" s="7" t="s">
        <v>2194</v>
      </c>
    </row>
    <row r="729" spans="1:12" x14ac:dyDescent="0.25">
      <c r="A729" s="7" t="s">
        <v>2051</v>
      </c>
      <c r="B729" s="6" t="s">
        <v>2529</v>
      </c>
      <c r="C729" s="13" t="s">
        <v>2529</v>
      </c>
      <c r="D729" s="6" t="s">
        <v>2529</v>
      </c>
      <c r="E729" s="13" t="s">
        <v>2529</v>
      </c>
      <c r="F729" s="3">
        <v>1.38322312499911</v>
      </c>
      <c r="G729" s="13">
        <v>2.73388442250488E-2</v>
      </c>
      <c r="H729" s="6" t="s">
        <v>2529</v>
      </c>
      <c r="I729" s="13" t="s">
        <v>2529</v>
      </c>
      <c r="J729" s="6" t="s">
        <v>2529</v>
      </c>
      <c r="K729" s="13" t="s">
        <v>2529</v>
      </c>
      <c r="L729" s="7" t="s">
        <v>1358</v>
      </c>
    </row>
    <row r="730" spans="1:12" x14ac:dyDescent="0.25">
      <c r="A730" s="7" t="s">
        <v>615</v>
      </c>
      <c r="B730" s="6" t="s">
        <v>2529</v>
      </c>
      <c r="C730" s="13" t="s">
        <v>2529</v>
      </c>
      <c r="D730" s="6" t="s">
        <v>2529</v>
      </c>
      <c r="E730" s="13" t="s">
        <v>2529</v>
      </c>
      <c r="F730" s="3">
        <v>1.40263679140418</v>
      </c>
      <c r="G730" s="13">
        <v>1.28291462983191E-2</v>
      </c>
      <c r="H730" s="6" t="s">
        <v>2529</v>
      </c>
      <c r="I730" s="13" t="s">
        <v>2529</v>
      </c>
      <c r="J730" s="6" t="s">
        <v>2529</v>
      </c>
      <c r="K730" s="13" t="s">
        <v>2529</v>
      </c>
      <c r="L730" s="7" t="s">
        <v>2190</v>
      </c>
    </row>
    <row r="731" spans="1:12" x14ac:dyDescent="0.25">
      <c r="A731" s="7" t="s">
        <v>2045</v>
      </c>
      <c r="B731" s="6" t="s">
        <v>2529</v>
      </c>
      <c r="C731" s="13" t="s">
        <v>2529</v>
      </c>
      <c r="D731" s="6" t="s">
        <v>2529</v>
      </c>
      <c r="E731" s="13" t="s">
        <v>2529</v>
      </c>
      <c r="F731" s="3">
        <v>1.4116527672791701</v>
      </c>
      <c r="G731" s="13">
        <v>1.59350907669564E-3</v>
      </c>
      <c r="H731" s="6" t="s">
        <v>2529</v>
      </c>
      <c r="I731" s="13" t="s">
        <v>2529</v>
      </c>
      <c r="J731" s="6" t="s">
        <v>2529</v>
      </c>
      <c r="K731" s="13" t="s">
        <v>2529</v>
      </c>
      <c r="L731" s="7" t="s">
        <v>2188</v>
      </c>
    </row>
    <row r="732" spans="1:12" x14ac:dyDescent="0.25">
      <c r="A732" s="7" t="s">
        <v>537</v>
      </c>
      <c r="B732" s="6" t="s">
        <v>2529</v>
      </c>
      <c r="C732" s="13" t="s">
        <v>2529</v>
      </c>
      <c r="D732" s="6" t="s">
        <v>2529</v>
      </c>
      <c r="E732" s="13" t="s">
        <v>2529</v>
      </c>
      <c r="F732" s="3">
        <v>1.4130901588460401</v>
      </c>
      <c r="G732" s="13">
        <v>1.5430490529584499E-2</v>
      </c>
      <c r="H732" s="6" t="s">
        <v>2529</v>
      </c>
      <c r="I732" s="13" t="s">
        <v>2529</v>
      </c>
      <c r="J732" s="6" t="s">
        <v>2529</v>
      </c>
      <c r="K732" s="13" t="s">
        <v>2529</v>
      </c>
      <c r="L732" s="7" t="s">
        <v>2187</v>
      </c>
    </row>
    <row r="733" spans="1:12" x14ac:dyDescent="0.25">
      <c r="A733" s="7" t="s">
        <v>2044</v>
      </c>
      <c r="B733" s="6" t="s">
        <v>2529</v>
      </c>
      <c r="C733" s="13" t="s">
        <v>2529</v>
      </c>
      <c r="D733" s="6" t="s">
        <v>2529</v>
      </c>
      <c r="E733" s="13" t="s">
        <v>2529</v>
      </c>
      <c r="F733" s="3">
        <v>1.42467804277044</v>
      </c>
      <c r="G733" s="13">
        <v>2.0376219302917801E-3</v>
      </c>
      <c r="H733" s="6" t="s">
        <v>2529</v>
      </c>
      <c r="I733" s="13" t="s">
        <v>2529</v>
      </c>
      <c r="J733" s="6" t="s">
        <v>2529</v>
      </c>
      <c r="K733" s="13" t="s">
        <v>2529</v>
      </c>
      <c r="L733" s="7" t="s">
        <v>2185</v>
      </c>
    </row>
    <row r="734" spans="1:12" x14ac:dyDescent="0.25">
      <c r="A734" s="7" t="s">
        <v>2038</v>
      </c>
      <c r="B734" s="6" t="s">
        <v>2529</v>
      </c>
      <c r="C734" s="13" t="s">
        <v>2529</v>
      </c>
      <c r="D734" s="6" t="s">
        <v>2529</v>
      </c>
      <c r="E734" s="13" t="s">
        <v>2529</v>
      </c>
      <c r="F734" s="3">
        <v>1.4825547390266101</v>
      </c>
      <c r="G734" s="13">
        <v>4.07663704294009E-2</v>
      </c>
      <c r="H734" s="6" t="s">
        <v>2529</v>
      </c>
      <c r="I734" s="13" t="s">
        <v>2529</v>
      </c>
      <c r="J734" s="6" t="s">
        <v>2529</v>
      </c>
      <c r="K734" s="13" t="s">
        <v>2529</v>
      </c>
      <c r="L734" s="7" t="s">
        <v>2178</v>
      </c>
    </row>
    <row r="735" spans="1:12" x14ac:dyDescent="0.25">
      <c r="A735" s="7" t="s">
        <v>2036</v>
      </c>
      <c r="B735" s="6" t="s">
        <v>2529</v>
      </c>
      <c r="C735" s="13" t="s">
        <v>2529</v>
      </c>
      <c r="D735" s="6" t="s">
        <v>2529</v>
      </c>
      <c r="E735" s="13" t="s">
        <v>2529</v>
      </c>
      <c r="F735" s="3">
        <v>1.4907247890472599</v>
      </c>
      <c r="G735" s="13">
        <v>4.6119807368116598E-2</v>
      </c>
      <c r="H735" s="6" t="s">
        <v>2529</v>
      </c>
      <c r="I735" s="13" t="s">
        <v>2529</v>
      </c>
      <c r="J735" s="6" t="s">
        <v>2529</v>
      </c>
      <c r="K735" s="13" t="s">
        <v>2529</v>
      </c>
      <c r="L735" s="7" t="s">
        <v>2176</v>
      </c>
    </row>
    <row r="736" spans="1:12" x14ac:dyDescent="0.25">
      <c r="A736" s="7" t="s">
        <v>2032</v>
      </c>
      <c r="B736" s="6" t="s">
        <v>2529</v>
      </c>
      <c r="C736" s="13" t="s">
        <v>2529</v>
      </c>
      <c r="D736" s="6" t="s">
        <v>2529</v>
      </c>
      <c r="E736" s="13" t="s">
        <v>2529</v>
      </c>
      <c r="F736" s="3">
        <v>1.5473795859011901</v>
      </c>
      <c r="G736" s="13">
        <v>2.44636388273268E-2</v>
      </c>
      <c r="H736" s="6" t="s">
        <v>2529</v>
      </c>
      <c r="I736" s="13" t="s">
        <v>2529</v>
      </c>
      <c r="J736" s="6" t="s">
        <v>2529</v>
      </c>
      <c r="K736" s="13" t="s">
        <v>2529</v>
      </c>
      <c r="L736" s="7" t="s">
        <v>2169</v>
      </c>
    </row>
    <row r="737" spans="1:12" x14ac:dyDescent="0.25">
      <c r="A737" s="7" t="s">
        <v>647</v>
      </c>
      <c r="B737" s="6" t="s">
        <v>2529</v>
      </c>
      <c r="C737" s="13" t="s">
        <v>2529</v>
      </c>
      <c r="D737" s="6" t="s">
        <v>2529</v>
      </c>
      <c r="E737" s="13" t="s">
        <v>2529</v>
      </c>
      <c r="F737" s="3">
        <v>1.5835939473295699</v>
      </c>
      <c r="G737" s="13">
        <v>4.2852726218814599E-2</v>
      </c>
      <c r="H737" s="6" t="s">
        <v>2529</v>
      </c>
      <c r="I737" s="13" t="s">
        <v>2529</v>
      </c>
      <c r="J737" s="6" t="s">
        <v>2529</v>
      </c>
      <c r="K737" s="13" t="s">
        <v>2529</v>
      </c>
      <c r="L737" s="7" t="s">
        <v>2164</v>
      </c>
    </row>
    <row r="738" spans="1:12" x14ac:dyDescent="0.25">
      <c r="A738" s="7" t="s">
        <v>2027</v>
      </c>
      <c r="B738" s="6" t="s">
        <v>2529</v>
      </c>
      <c r="C738" s="13" t="s">
        <v>2529</v>
      </c>
      <c r="D738" s="6" t="s">
        <v>2529</v>
      </c>
      <c r="E738" s="13" t="s">
        <v>2529</v>
      </c>
      <c r="F738" s="3">
        <v>1.5973650519414</v>
      </c>
      <c r="G738" s="13">
        <v>3.1999181730550698E-2</v>
      </c>
      <c r="H738" s="6" t="s">
        <v>2529</v>
      </c>
      <c r="I738" s="13" t="s">
        <v>2529</v>
      </c>
      <c r="J738" s="6" t="s">
        <v>2529</v>
      </c>
      <c r="K738" s="13" t="s">
        <v>2529</v>
      </c>
      <c r="L738" s="7" t="s">
        <v>2163</v>
      </c>
    </row>
    <row r="739" spans="1:12" x14ac:dyDescent="0.25">
      <c r="A739" s="7" t="s">
        <v>616</v>
      </c>
      <c r="B739" s="6" t="s">
        <v>2529</v>
      </c>
      <c r="C739" s="13" t="s">
        <v>2529</v>
      </c>
      <c r="D739" s="6" t="s">
        <v>2529</v>
      </c>
      <c r="E739" s="13" t="s">
        <v>2529</v>
      </c>
      <c r="F739" s="3">
        <v>1.60745378678365</v>
      </c>
      <c r="G739" s="13">
        <v>3.1960386850872699E-2</v>
      </c>
      <c r="H739" s="6" t="s">
        <v>2529</v>
      </c>
      <c r="I739" s="13" t="s">
        <v>2529</v>
      </c>
      <c r="J739" s="6" t="s">
        <v>2529</v>
      </c>
      <c r="K739" s="13" t="s">
        <v>2529</v>
      </c>
      <c r="L739" s="7" t="s">
        <v>1636</v>
      </c>
    </row>
    <row r="740" spans="1:12" x14ac:dyDescent="0.25">
      <c r="A740" s="7" t="s">
        <v>588</v>
      </c>
      <c r="B740" s="6" t="s">
        <v>2529</v>
      </c>
      <c r="C740" s="13" t="s">
        <v>2529</v>
      </c>
      <c r="D740" s="6" t="s">
        <v>2529</v>
      </c>
      <c r="E740" s="13" t="s">
        <v>2529</v>
      </c>
      <c r="F740" s="3">
        <v>1.6216462200911299</v>
      </c>
      <c r="G740" s="13">
        <v>1.2039734632197201E-2</v>
      </c>
      <c r="H740" s="6" t="s">
        <v>2529</v>
      </c>
      <c r="I740" s="13" t="s">
        <v>2529</v>
      </c>
      <c r="J740" s="6" t="s">
        <v>2529</v>
      </c>
      <c r="K740" s="13" t="s">
        <v>2529</v>
      </c>
      <c r="L740" s="7" t="s">
        <v>2161</v>
      </c>
    </row>
    <row r="741" spans="1:12" x14ac:dyDescent="0.25">
      <c r="A741" s="7" t="s">
        <v>954</v>
      </c>
      <c r="B741" s="6" t="s">
        <v>2529</v>
      </c>
      <c r="C741" s="13" t="s">
        <v>2529</v>
      </c>
      <c r="D741" s="6" t="s">
        <v>2529</v>
      </c>
      <c r="E741" s="13" t="s">
        <v>2529</v>
      </c>
      <c r="F741" s="3">
        <v>1.64216375402781</v>
      </c>
      <c r="G741" s="13">
        <v>1.8031395201214901E-2</v>
      </c>
      <c r="H741" s="6" t="s">
        <v>2529</v>
      </c>
      <c r="I741" s="13" t="s">
        <v>2529</v>
      </c>
      <c r="J741" s="6" t="s">
        <v>2529</v>
      </c>
      <c r="K741" s="13" t="s">
        <v>2529</v>
      </c>
      <c r="L741" s="7" t="s">
        <v>1769</v>
      </c>
    </row>
    <row r="742" spans="1:12" x14ac:dyDescent="0.25">
      <c r="A742" s="7" t="s">
        <v>2021</v>
      </c>
      <c r="B742" s="6" t="s">
        <v>2529</v>
      </c>
      <c r="C742" s="13" t="s">
        <v>2529</v>
      </c>
      <c r="D742" s="6" t="s">
        <v>2529</v>
      </c>
      <c r="E742" s="13" t="s">
        <v>2529</v>
      </c>
      <c r="F742" s="3">
        <v>1.6630326033318901</v>
      </c>
      <c r="G742" s="13">
        <v>8.0153964354020592E-3</v>
      </c>
      <c r="H742" s="6" t="s">
        <v>2529</v>
      </c>
      <c r="I742" s="13" t="s">
        <v>2529</v>
      </c>
      <c r="J742" s="6" t="s">
        <v>2529</v>
      </c>
      <c r="K742" s="13" t="s">
        <v>2529</v>
      </c>
      <c r="L742" s="7" t="s">
        <v>1541</v>
      </c>
    </row>
    <row r="743" spans="1:12" x14ac:dyDescent="0.25">
      <c r="A743" s="7" t="s">
        <v>91</v>
      </c>
      <c r="B743" s="6" t="s">
        <v>2529</v>
      </c>
      <c r="C743" s="13" t="s">
        <v>2529</v>
      </c>
      <c r="D743" s="6" t="s">
        <v>2529</v>
      </c>
      <c r="E743" s="13" t="s">
        <v>2529</v>
      </c>
      <c r="F743" s="3">
        <v>1.6852863013152699</v>
      </c>
      <c r="G743" s="13">
        <v>2.1216646333711502E-2</v>
      </c>
      <c r="H743" s="6" t="s">
        <v>2529</v>
      </c>
      <c r="I743" s="13" t="s">
        <v>2529</v>
      </c>
      <c r="J743" s="6" t="s">
        <v>2529</v>
      </c>
      <c r="K743" s="13" t="s">
        <v>2529</v>
      </c>
      <c r="L743" s="7" t="s">
        <v>2152</v>
      </c>
    </row>
    <row r="744" spans="1:12" x14ac:dyDescent="0.25">
      <c r="A744" s="7" t="s">
        <v>619</v>
      </c>
      <c r="B744" s="6">
        <v>1.2000707580902701</v>
      </c>
      <c r="C744" s="13">
        <v>9.2212064063382101E-2</v>
      </c>
      <c r="D744" s="6" t="s">
        <v>2529</v>
      </c>
      <c r="E744" s="13" t="s">
        <v>2529</v>
      </c>
      <c r="F744" s="3">
        <v>1.69150750853252</v>
      </c>
      <c r="G744" s="13">
        <v>1.9134650844776099E-2</v>
      </c>
      <c r="H744" s="6" t="s">
        <v>2529</v>
      </c>
      <c r="I744" s="13" t="s">
        <v>2529</v>
      </c>
      <c r="J744" s="6" t="s">
        <v>2529</v>
      </c>
      <c r="K744" s="13" t="s">
        <v>2529</v>
      </c>
      <c r="L744" s="7" t="s">
        <v>1349</v>
      </c>
    </row>
    <row r="745" spans="1:12" x14ac:dyDescent="0.25">
      <c r="A745" s="7" t="s">
        <v>586</v>
      </c>
      <c r="B745" s="6">
        <v>1.2347831602221</v>
      </c>
      <c r="C745" s="13">
        <v>0.25296437382848902</v>
      </c>
      <c r="D745" s="6">
        <v>0.67176051686168936</v>
      </c>
      <c r="E745" s="13">
        <v>5.4556596831125799E-2</v>
      </c>
      <c r="F745" s="3">
        <v>1.6999025605834599</v>
      </c>
      <c r="G745" s="13">
        <v>1.14701399629802E-2</v>
      </c>
      <c r="H745" s="6">
        <v>1.31505148082747</v>
      </c>
      <c r="I745" s="13">
        <v>0.51679845349368803</v>
      </c>
      <c r="J745" s="6" t="s">
        <v>2529</v>
      </c>
      <c r="K745" s="13" t="s">
        <v>2529</v>
      </c>
      <c r="L745" s="7" t="s">
        <v>1291</v>
      </c>
    </row>
    <row r="746" spans="1:12" x14ac:dyDescent="0.25">
      <c r="A746" s="7" t="s">
        <v>577</v>
      </c>
      <c r="B746" s="6" t="s">
        <v>2529</v>
      </c>
      <c r="C746" s="13" t="s">
        <v>2529</v>
      </c>
      <c r="D746" s="6" t="s">
        <v>2529</v>
      </c>
      <c r="E746" s="13" t="s">
        <v>2529</v>
      </c>
      <c r="F746" s="3">
        <v>1.72281044948975</v>
      </c>
      <c r="G746" s="13">
        <v>9.6110343592610298E-3</v>
      </c>
      <c r="H746" s="6" t="s">
        <v>2529</v>
      </c>
      <c r="I746" s="13" t="s">
        <v>2529</v>
      </c>
      <c r="J746" s="6" t="s">
        <v>2529</v>
      </c>
      <c r="K746" s="13" t="s">
        <v>2529</v>
      </c>
      <c r="L746" s="7" t="s">
        <v>2148</v>
      </c>
    </row>
    <row r="747" spans="1:12" x14ac:dyDescent="0.25">
      <c r="A747" s="7" t="s">
        <v>535</v>
      </c>
      <c r="B747" s="6" t="s">
        <v>2529</v>
      </c>
      <c r="C747" s="13" t="s">
        <v>2529</v>
      </c>
      <c r="D747" s="6" t="s">
        <v>2529</v>
      </c>
      <c r="E747" s="13" t="s">
        <v>2529</v>
      </c>
      <c r="F747" s="3">
        <v>1.74869436525385</v>
      </c>
      <c r="G747" s="13">
        <v>4.3427364606128897E-3</v>
      </c>
      <c r="H747" s="6" t="s">
        <v>2529</v>
      </c>
      <c r="I747" s="13" t="s">
        <v>2529</v>
      </c>
      <c r="J747" s="6" t="s">
        <v>2529</v>
      </c>
      <c r="K747" s="13" t="s">
        <v>2529</v>
      </c>
      <c r="L747" s="7" t="s">
        <v>2145</v>
      </c>
    </row>
    <row r="748" spans="1:12" x14ac:dyDescent="0.25">
      <c r="A748" s="7" t="s">
        <v>1078</v>
      </c>
      <c r="B748" s="6" t="s">
        <v>2529</v>
      </c>
      <c r="C748" s="13" t="s">
        <v>2529</v>
      </c>
      <c r="D748" s="6" t="s">
        <v>2529</v>
      </c>
      <c r="E748" s="13" t="s">
        <v>2529</v>
      </c>
      <c r="F748" s="3">
        <v>1.7971332489338701</v>
      </c>
      <c r="G748" s="13">
        <v>9.3069140016135404E-3</v>
      </c>
      <c r="H748" s="6" t="s">
        <v>2529</v>
      </c>
      <c r="I748" s="13" t="s">
        <v>2529</v>
      </c>
      <c r="J748" s="6" t="s">
        <v>2529</v>
      </c>
      <c r="K748" s="13" t="s">
        <v>2529</v>
      </c>
      <c r="L748" s="7" t="s">
        <v>2142</v>
      </c>
    </row>
    <row r="749" spans="1:12" x14ac:dyDescent="0.25">
      <c r="A749" s="7" t="s">
        <v>552</v>
      </c>
      <c r="B749" s="6" t="s">
        <v>2529</v>
      </c>
      <c r="C749" s="13" t="s">
        <v>2529</v>
      </c>
      <c r="D749" s="6" t="s">
        <v>2529</v>
      </c>
      <c r="E749" s="13" t="s">
        <v>2529</v>
      </c>
      <c r="F749" s="3">
        <v>1.84439731222625</v>
      </c>
      <c r="G749" s="13">
        <v>5.4827056239373801E-3</v>
      </c>
      <c r="H749" s="6" t="s">
        <v>2529</v>
      </c>
      <c r="I749" s="13" t="s">
        <v>2529</v>
      </c>
      <c r="J749" s="6" t="s">
        <v>2529</v>
      </c>
      <c r="K749" s="13" t="s">
        <v>2529</v>
      </c>
      <c r="L749" s="7" t="s">
        <v>2137</v>
      </c>
    </row>
    <row r="750" spans="1:12" x14ac:dyDescent="0.25">
      <c r="A750" s="7" t="s">
        <v>2017</v>
      </c>
      <c r="B750" s="6" t="s">
        <v>2529</v>
      </c>
      <c r="C750" s="13" t="s">
        <v>2529</v>
      </c>
      <c r="D750" s="6" t="s">
        <v>2529</v>
      </c>
      <c r="E750" s="13" t="s">
        <v>2529</v>
      </c>
      <c r="F750" s="3">
        <v>1.86848838736812</v>
      </c>
      <c r="G750" s="13">
        <v>9.5651855115678197E-3</v>
      </c>
      <c r="H750" s="6" t="s">
        <v>2529</v>
      </c>
      <c r="I750" s="13" t="s">
        <v>2529</v>
      </c>
      <c r="J750" s="6" t="s">
        <v>2529</v>
      </c>
      <c r="K750" s="13" t="s">
        <v>2529</v>
      </c>
      <c r="L750" s="7" t="s">
        <v>2135</v>
      </c>
    </row>
    <row r="751" spans="1:12" x14ac:dyDescent="0.25">
      <c r="A751" s="7" t="s">
        <v>580</v>
      </c>
      <c r="B751" s="6" t="s">
        <v>2529</v>
      </c>
      <c r="C751" s="13" t="s">
        <v>2529</v>
      </c>
      <c r="D751" s="6" t="s">
        <v>2529</v>
      </c>
      <c r="E751" s="13" t="s">
        <v>2529</v>
      </c>
      <c r="F751" s="3">
        <v>1.8880125085775401</v>
      </c>
      <c r="G751" s="13">
        <v>5.9013721560306999E-3</v>
      </c>
      <c r="H751" s="6" t="s">
        <v>2529</v>
      </c>
      <c r="I751" s="13" t="s">
        <v>2529</v>
      </c>
      <c r="J751" s="6" t="s">
        <v>2529</v>
      </c>
      <c r="K751" s="13" t="s">
        <v>2529</v>
      </c>
      <c r="L751" s="7" t="s">
        <v>2134</v>
      </c>
    </row>
    <row r="752" spans="1:12" x14ac:dyDescent="0.25">
      <c r="A752" s="7" t="s">
        <v>257</v>
      </c>
      <c r="B752" s="6" t="s">
        <v>2528</v>
      </c>
      <c r="C752" s="13" t="s">
        <v>2528</v>
      </c>
      <c r="D752" s="6" t="s">
        <v>2529</v>
      </c>
      <c r="E752" s="13" t="s">
        <v>2529</v>
      </c>
      <c r="F752" s="3">
        <v>1.90882950020998</v>
      </c>
      <c r="G752" s="13">
        <v>2.9827329000643901E-2</v>
      </c>
      <c r="H752" s="6" t="s">
        <v>2529</v>
      </c>
      <c r="I752" s="13" t="s">
        <v>2529</v>
      </c>
      <c r="J752" s="6" t="s">
        <v>2529</v>
      </c>
      <c r="K752" s="13" t="s">
        <v>2529</v>
      </c>
      <c r="L752" s="7" t="s">
        <v>1941</v>
      </c>
    </row>
    <row r="753" spans="1:12" x14ac:dyDescent="0.25">
      <c r="A753" s="7" t="s">
        <v>2016</v>
      </c>
      <c r="B753" s="6" t="s">
        <v>2529</v>
      </c>
      <c r="C753" s="13" t="s">
        <v>2529</v>
      </c>
      <c r="D753" s="6" t="s">
        <v>2529</v>
      </c>
      <c r="E753" s="13" t="s">
        <v>2529</v>
      </c>
      <c r="F753" s="3">
        <v>1.9419379440022699</v>
      </c>
      <c r="G753" s="13">
        <v>2.5021040324257901E-3</v>
      </c>
      <c r="H753" s="6" t="s">
        <v>2529</v>
      </c>
      <c r="I753" s="13" t="s">
        <v>2529</v>
      </c>
      <c r="J753" s="6" t="s">
        <v>2529</v>
      </c>
      <c r="K753" s="13" t="s">
        <v>2529</v>
      </c>
      <c r="L753" s="7" t="s">
        <v>2130</v>
      </c>
    </row>
    <row r="754" spans="1:12" x14ac:dyDescent="0.25">
      <c r="A754" s="7" t="s">
        <v>522</v>
      </c>
      <c r="B754" s="6" t="s">
        <v>2529</v>
      </c>
      <c r="C754" s="13" t="s">
        <v>2529</v>
      </c>
      <c r="D754" s="6" t="s">
        <v>2529</v>
      </c>
      <c r="E754" s="13" t="s">
        <v>2529</v>
      </c>
      <c r="F754" s="3">
        <v>2.0330806849749798</v>
      </c>
      <c r="G754" s="13">
        <v>3.2104083741756298E-3</v>
      </c>
      <c r="H754" s="6" t="s">
        <v>2529</v>
      </c>
      <c r="I754" s="13" t="s">
        <v>2529</v>
      </c>
      <c r="J754" s="6" t="s">
        <v>2529</v>
      </c>
      <c r="K754" s="13" t="s">
        <v>2529</v>
      </c>
      <c r="L754" s="7" t="s">
        <v>2129</v>
      </c>
    </row>
    <row r="755" spans="1:12" x14ac:dyDescent="0.25">
      <c r="A755" s="7" t="s">
        <v>530</v>
      </c>
      <c r="B755" s="6" t="s">
        <v>2529</v>
      </c>
      <c r="C755" s="13" t="s">
        <v>2529</v>
      </c>
      <c r="D755" s="6" t="s">
        <v>2529</v>
      </c>
      <c r="E755" s="13" t="s">
        <v>2529</v>
      </c>
      <c r="F755" s="3">
        <v>2.09162125460321</v>
      </c>
      <c r="G755" s="13">
        <v>3.8898197070328399E-3</v>
      </c>
      <c r="H755" s="6" t="s">
        <v>2529</v>
      </c>
      <c r="I755" s="13" t="s">
        <v>2529</v>
      </c>
      <c r="J755" s="6" t="s">
        <v>2529</v>
      </c>
      <c r="K755" s="13" t="s">
        <v>2529</v>
      </c>
      <c r="L755" s="7" t="s">
        <v>2128</v>
      </c>
    </row>
    <row r="756" spans="1:12" x14ac:dyDescent="0.25">
      <c r="A756" s="7" t="s">
        <v>2013</v>
      </c>
      <c r="B756" s="6" t="s">
        <v>2529</v>
      </c>
      <c r="C756" s="13" t="s">
        <v>2529</v>
      </c>
      <c r="D756" s="6" t="s">
        <v>2529</v>
      </c>
      <c r="E756" s="13" t="s">
        <v>2529</v>
      </c>
      <c r="F756" s="3">
        <v>2.1071524237799699</v>
      </c>
      <c r="G756" s="13">
        <v>2.0432799241771899E-3</v>
      </c>
      <c r="H756" s="6" t="s">
        <v>2529</v>
      </c>
      <c r="I756" s="13" t="s">
        <v>2529</v>
      </c>
      <c r="J756" s="6" t="s">
        <v>2529</v>
      </c>
      <c r="K756" s="13" t="s">
        <v>2529</v>
      </c>
      <c r="L756" s="7" t="s">
        <v>2127</v>
      </c>
    </row>
    <row r="757" spans="1:12" x14ac:dyDescent="0.25">
      <c r="A757" s="7" t="s">
        <v>2012</v>
      </c>
      <c r="B757" s="6" t="s">
        <v>2529</v>
      </c>
      <c r="C757" s="13" t="s">
        <v>2529</v>
      </c>
      <c r="D757" s="6" t="s">
        <v>2529</v>
      </c>
      <c r="E757" s="13" t="s">
        <v>2529</v>
      </c>
      <c r="F757" s="3">
        <v>2.21870797958361</v>
      </c>
      <c r="G757" s="13">
        <v>1.1031883064669401E-3</v>
      </c>
      <c r="H757" s="6" t="s">
        <v>2529</v>
      </c>
      <c r="I757" s="13" t="s">
        <v>2529</v>
      </c>
      <c r="J757" s="6" t="s">
        <v>2529</v>
      </c>
      <c r="K757" s="13" t="s">
        <v>2529</v>
      </c>
      <c r="L757" s="7" t="s">
        <v>2125</v>
      </c>
    </row>
    <row r="758" spans="1:12" x14ac:dyDescent="0.25">
      <c r="A758" s="7" t="s">
        <v>479</v>
      </c>
      <c r="B758" s="6" t="s">
        <v>2529</v>
      </c>
      <c r="C758" s="13" t="s">
        <v>2529</v>
      </c>
      <c r="D758" s="6" t="s">
        <v>2529</v>
      </c>
      <c r="E758" s="13" t="s">
        <v>2529</v>
      </c>
      <c r="F758" s="3">
        <v>2.8842666817624099</v>
      </c>
      <c r="G758" s="13">
        <v>3.4104385806899001E-4</v>
      </c>
      <c r="H758" s="6" t="s">
        <v>2529</v>
      </c>
      <c r="I758" s="13" t="s">
        <v>2529</v>
      </c>
      <c r="J758" s="6" t="s">
        <v>2529</v>
      </c>
      <c r="K758" s="13" t="s">
        <v>2529</v>
      </c>
      <c r="L758" s="7" t="s">
        <v>2121</v>
      </c>
    </row>
    <row r="759" spans="1:12" x14ac:dyDescent="0.25">
      <c r="A759" s="7" t="s">
        <v>592</v>
      </c>
      <c r="B759" s="6">
        <v>0.98300057660571327</v>
      </c>
      <c r="C759" s="13">
        <v>0.91230128622464401</v>
      </c>
      <c r="D759" s="6">
        <v>1.0296766439965701</v>
      </c>
      <c r="E759" s="13">
        <v>0.87141467676109396</v>
      </c>
      <c r="F759" s="4">
        <v>0.76814148102418511</v>
      </c>
      <c r="G759" s="13">
        <v>3.10534360525416E-2</v>
      </c>
      <c r="H759" s="6">
        <v>0.96553439617460035</v>
      </c>
      <c r="I759" s="13">
        <v>0.93467932870308301</v>
      </c>
      <c r="J759" s="6">
        <v>1.11254087882834</v>
      </c>
      <c r="K759" s="13">
        <v>0.34138784005642497</v>
      </c>
      <c r="L759" s="7" t="s">
        <v>1867</v>
      </c>
    </row>
    <row r="760" spans="1:12" x14ac:dyDescent="0.25">
      <c r="A760" s="7" t="s">
        <v>673</v>
      </c>
      <c r="B760" s="6">
        <v>1.0000801588723001</v>
      </c>
      <c r="C760" s="13">
        <v>0.95707520772147503</v>
      </c>
      <c r="D760" s="6" t="s">
        <v>2528</v>
      </c>
      <c r="E760" s="13" t="s">
        <v>2528</v>
      </c>
      <c r="F760" s="4">
        <v>0.66983330229891391</v>
      </c>
      <c r="G760" s="13">
        <v>2.01825562866772E-2</v>
      </c>
      <c r="H760" s="6" t="s">
        <v>2528</v>
      </c>
      <c r="I760" s="13" t="s">
        <v>2528</v>
      </c>
      <c r="J760" s="6">
        <v>0.98834941077113025</v>
      </c>
      <c r="K760" s="13">
        <v>0.88017880919952396</v>
      </c>
      <c r="L760" s="7" t="s">
        <v>1935</v>
      </c>
    </row>
    <row r="761" spans="1:12" x14ac:dyDescent="0.25">
      <c r="A761" s="7" t="s">
        <v>467</v>
      </c>
      <c r="B761" s="6">
        <v>1.2418497025931901</v>
      </c>
      <c r="C761" s="13">
        <v>0.187540361641373</v>
      </c>
      <c r="D761" s="6">
        <v>1.0493485813196499</v>
      </c>
      <c r="E761" s="13">
        <v>0.49444393511614698</v>
      </c>
      <c r="F761" s="4">
        <v>0.4002231320127852</v>
      </c>
      <c r="G761" s="13">
        <v>2.5226495770081001E-7</v>
      </c>
      <c r="H761" s="6" t="s">
        <v>2529</v>
      </c>
      <c r="I761" s="13" t="s">
        <v>2529</v>
      </c>
      <c r="J761" s="6" t="s">
        <v>2529</v>
      </c>
      <c r="K761" s="13" t="s">
        <v>2529</v>
      </c>
      <c r="L761" s="7" t="s">
        <v>1283</v>
      </c>
    </row>
    <row r="762" spans="1:12" x14ac:dyDescent="0.25">
      <c r="A762" s="7" t="s">
        <v>1021</v>
      </c>
      <c r="B762" s="6">
        <v>0.96832953421435264</v>
      </c>
      <c r="C762" s="13">
        <v>0.87556997633057398</v>
      </c>
      <c r="D762" s="6">
        <v>1.08318433472341</v>
      </c>
      <c r="E762" s="13">
        <v>0.48302740744475398</v>
      </c>
      <c r="F762" s="4">
        <v>0.67035868616327099</v>
      </c>
      <c r="G762" s="13">
        <v>1.2467211779188E-3</v>
      </c>
      <c r="H762" s="6">
        <v>1.1003933177904299</v>
      </c>
      <c r="I762" s="13">
        <v>0.55166394766150195</v>
      </c>
      <c r="J762" s="6">
        <v>1.15456242874558</v>
      </c>
      <c r="K762" s="13">
        <v>0.14689873571362899</v>
      </c>
      <c r="L762" s="7" t="s">
        <v>1810</v>
      </c>
    </row>
    <row r="763" spans="1:12" x14ac:dyDescent="0.25">
      <c r="A763" s="7" t="s">
        <v>600</v>
      </c>
      <c r="B763" s="6">
        <v>0.94617649496177203</v>
      </c>
      <c r="C763" s="13">
        <v>0.76081722938186103</v>
      </c>
      <c r="D763" s="6">
        <v>1.11509249719695</v>
      </c>
      <c r="E763" s="13">
        <v>0.318481952068012</v>
      </c>
      <c r="F763" s="4">
        <v>0.69817906200452229</v>
      </c>
      <c r="G763" s="13">
        <v>1.9389634019288102E-2</v>
      </c>
      <c r="H763" s="6">
        <v>1.1954664725490201</v>
      </c>
      <c r="I763" s="13">
        <v>6.4846005125593104E-2</v>
      </c>
      <c r="J763" s="6">
        <v>0.96893757634298938</v>
      </c>
      <c r="K763" s="13">
        <v>0.84166042906181404</v>
      </c>
      <c r="L763" s="7" t="s">
        <v>1723</v>
      </c>
    </row>
    <row r="764" spans="1:12" x14ac:dyDescent="0.25">
      <c r="A764" s="7" t="s">
        <v>2058</v>
      </c>
      <c r="B764" s="6" t="s">
        <v>2529</v>
      </c>
      <c r="C764" s="13" t="s">
        <v>2529</v>
      </c>
      <c r="D764" s="6" t="s">
        <v>2529</v>
      </c>
      <c r="E764" s="13" t="s">
        <v>2529</v>
      </c>
      <c r="F764" s="4">
        <v>0.73876342934407546</v>
      </c>
      <c r="G764" s="13">
        <v>9.3081840707869307E-3</v>
      </c>
      <c r="H764" s="6" t="s">
        <v>2529</v>
      </c>
      <c r="I764" s="13" t="s">
        <v>2529</v>
      </c>
      <c r="J764" s="6" t="s">
        <v>2529</v>
      </c>
      <c r="K764" s="13" t="s">
        <v>2529</v>
      </c>
      <c r="L764" s="7" t="s">
        <v>1989</v>
      </c>
    </row>
    <row r="765" spans="1:12" x14ac:dyDescent="0.25">
      <c r="A765" s="7" t="s">
        <v>631</v>
      </c>
      <c r="B765" s="6" t="s">
        <v>2529</v>
      </c>
      <c r="C765" s="13" t="s">
        <v>2529</v>
      </c>
      <c r="D765" s="6" t="s">
        <v>2529</v>
      </c>
      <c r="E765" s="13" t="s">
        <v>2529</v>
      </c>
      <c r="F765" s="4">
        <v>0.60520127391063183</v>
      </c>
      <c r="G765" s="13">
        <v>2.4951641483082598E-2</v>
      </c>
      <c r="H765" s="6" t="s">
        <v>2529</v>
      </c>
      <c r="I765" s="13" t="s">
        <v>2529</v>
      </c>
      <c r="J765" s="6" t="s">
        <v>2529</v>
      </c>
      <c r="K765" s="13" t="s">
        <v>2529</v>
      </c>
      <c r="L765" s="7" t="s">
        <v>2157</v>
      </c>
    </row>
    <row r="766" spans="1:12" x14ac:dyDescent="0.25">
      <c r="A766" s="7" t="s">
        <v>520</v>
      </c>
      <c r="B766" s="6">
        <v>0.96421643813649704</v>
      </c>
      <c r="C766" s="13">
        <v>0.67680357488967802</v>
      </c>
      <c r="D766" s="6">
        <v>0.8577595276414901</v>
      </c>
      <c r="E766" s="13">
        <v>0.117065994231505</v>
      </c>
      <c r="F766" s="4">
        <v>0.73484308796694875</v>
      </c>
      <c r="G766" s="13">
        <v>4.6041366486460099E-4</v>
      </c>
      <c r="H766" s="6">
        <v>1.1367398453569799</v>
      </c>
      <c r="I766" s="13">
        <v>0.109089800810378</v>
      </c>
      <c r="J766" s="6">
        <v>1.00056494206251</v>
      </c>
      <c r="K766" s="13">
        <v>0.87107718270737899</v>
      </c>
      <c r="L766" s="7" t="s">
        <v>1796</v>
      </c>
    </row>
    <row r="767" spans="1:12" x14ac:dyDescent="0.25">
      <c r="A767" s="7" t="s">
        <v>2030</v>
      </c>
      <c r="B767" s="6" t="s">
        <v>2529</v>
      </c>
      <c r="C767" s="13" t="s">
        <v>2529</v>
      </c>
      <c r="D767" s="6" t="s">
        <v>2528</v>
      </c>
      <c r="E767" s="13" t="s">
        <v>2528</v>
      </c>
      <c r="F767" s="4">
        <v>0.63874621200036341</v>
      </c>
      <c r="G767" s="13">
        <v>4.6540210029722397E-2</v>
      </c>
      <c r="H767" s="6" t="s">
        <v>2529</v>
      </c>
      <c r="I767" s="13" t="s">
        <v>2529</v>
      </c>
      <c r="J767" s="6" t="s">
        <v>2529</v>
      </c>
      <c r="K767" s="13" t="s">
        <v>2529</v>
      </c>
      <c r="L767" s="7" t="s">
        <v>2167</v>
      </c>
    </row>
    <row r="768" spans="1:12" x14ac:dyDescent="0.25">
      <c r="A768" s="7" t="s">
        <v>2033</v>
      </c>
      <c r="B768" s="6">
        <v>1.02501302738249</v>
      </c>
      <c r="C768" s="13">
        <v>0.69186248001338801</v>
      </c>
      <c r="D768" s="6">
        <v>1.1630799423723499</v>
      </c>
      <c r="E768" s="13">
        <v>0.39730449735009599</v>
      </c>
      <c r="F768" s="4">
        <v>0.65699462599794956</v>
      </c>
      <c r="G768" s="13">
        <v>3.20960821740265E-2</v>
      </c>
      <c r="H768" s="6" t="s">
        <v>2528</v>
      </c>
      <c r="I768" s="13" t="s">
        <v>2528</v>
      </c>
      <c r="J768" s="6">
        <v>1.0507116736044499</v>
      </c>
      <c r="K768" s="13">
        <v>0.62967971244907295</v>
      </c>
      <c r="L768" s="7" t="s">
        <v>1837</v>
      </c>
    </row>
    <row r="769" spans="1:12" x14ac:dyDescent="0.25">
      <c r="A769" s="7" t="s">
        <v>2047</v>
      </c>
      <c r="B769" s="6" t="s">
        <v>2528</v>
      </c>
      <c r="C769" s="13" t="s">
        <v>2528</v>
      </c>
      <c r="D769" s="6" t="s">
        <v>2529</v>
      </c>
      <c r="E769" s="13" t="s">
        <v>2529</v>
      </c>
      <c r="F769" s="4">
        <v>0.71526422296548309</v>
      </c>
      <c r="G769" s="13">
        <v>4.9699139390133797E-2</v>
      </c>
      <c r="H769" s="6">
        <v>1.01724732628457</v>
      </c>
      <c r="I769" s="13">
        <v>0.702485902404274</v>
      </c>
      <c r="J769" s="6">
        <v>0.84802737968102049</v>
      </c>
      <c r="K769" s="13">
        <v>0.60540686199659999</v>
      </c>
      <c r="L769" s="7" t="s">
        <v>1940</v>
      </c>
    </row>
    <row r="770" spans="1:12" x14ac:dyDescent="0.25">
      <c r="A770" s="7" t="s">
        <v>2054</v>
      </c>
      <c r="B770" s="6">
        <v>0.97938709135522561</v>
      </c>
      <c r="C770" s="13">
        <v>0.90997373163830897</v>
      </c>
      <c r="D770" s="6">
        <v>1.2729243074815</v>
      </c>
      <c r="E770" s="13">
        <v>0.124350515309179</v>
      </c>
      <c r="F770" s="4">
        <v>0.732614746225286</v>
      </c>
      <c r="G770" s="13">
        <v>5.1080311196349797E-3</v>
      </c>
      <c r="H770" s="6">
        <v>0.89308274486645156</v>
      </c>
      <c r="I770" s="13">
        <v>0.62268224928456894</v>
      </c>
      <c r="J770" s="6">
        <v>1.0838018460969501</v>
      </c>
      <c r="K770" s="13">
        <v>0.506903935574196</v>
      </c>
      <c r="L770" s="7" t="s">
        <v>1851</v>
      </c>
    </row>
    <row r="771" spans="1:12" x14ac:dyDescent="0.25">
      <c r="A771" s="7" t="s">
        <v>613</v>
      </c>
      <c r="B771" s="6" t="s">
        <v>2529</v>
      </c>
      <c r="C771" s="13" t="s">
        <v>2529</v>
      </c>
      <c r="D771" s="6" t="s">
        <v>2529</v>
      </c>
      <c r="E771" s="13" t="s">
        <v>2529</v>
      </c>
      <c r="F771" s="4">
        <v>0.59881536420820558</v>
      </c>
      <c r="G771" s="13">
        <v>1.76080310863557E-2</v>
      </c>
      <c r="H771" s="6" t="s">
        <v>2529</v>
      </c>
      <c r="I771" s="13" t="s">
        <v>2529</v>
      </c>
      <c r="J771" s="6" t="s">
        <v>2529</v>
      </c>
      <c r="K771" s="13" t="s">
        <v>2529</v>
      </c>
      <c r="L771" s="7" t="s">
        <v>2153</v>
      </c>
    </row>
    <row r="772" spans="1:12" x14ac:dyDescent="0.25">
      <c r="A772" s="7" t="s">
        <v>551</v>
      </c>
      <c r="B772" s="6">
        <v>0.9241014049785724</v>
      </c>
      <c r="C772" s="13">
        <v>0.52287661656391604</v>
      </c>
      <c r="D772" s="6" t="s">
        <v>2529</v>
      </c>
      <c r="E772" s="13" t="s">
        <v>2529</v>
      </c>
      <c r="F772" s="4">
        <v>0.74647768546887394</v>
      </c>
      <c r="G772" s="13">
        <v>1.64883136460615E-2</v>
      </c>
      <c r="H772" s="6" t="s">
        <v>2529</v>
      </c>
      <c r="I772" s="13" t="s">
        <v>2529</v>
      </c>
      <c r="J772" s="6">
        <v>0.69086988378131264</v>
      </c>
      <c r="K772" s="13">
        <v>9.8513712865967301E-2</v>
      </c>
      <c r="L772" s="7" t="s">
        <v>1609</v>
      </c>
    </row>
    <row r="773" spans="1:12" x14ac:dyDescent="0.25">
      <c r="A773" s="7" t="s">
        <v>572</v>
      </c>
      <c r="B773" s="6">
        <v>0.94519277852268091</v>
      </c>
      <c r="C773" s="13">
        <v>0.51984169687611304</v>
      </c>
      <c r="D773" s="6">
        <v>1.2386226308097501</v>
      </c>
      <c r="E773" s="13">
        <v>8.7989314714959202E-2</v>
      </c>
      <c r="F773" s="4">
        <v>0.72181510595892207</v>
      </c>
      <c r="G773" s="13">
        <v>4.1996693510283199E-2</v>
      </c>
      <c r="H773" s="6">
        <v>0.74114391573880967</v>
      </c>
      <c r="I773" s="13">
        <v>7.2730542675011403E-2</v>
      </c>
      <c r="J773" s="6">
        <v>1.0807548365653401</v>
      </c>
      <c r="K773" s="13">
        <v>0.68954846696788896</v>
      </c>
      <c r="L773" s="7" t="s">
        <v>1713</v>
      </c>
    </row>
    <row r="774" spans="1:12" x14ac:dyDescent="0.25">
      <c r="A774" s="7" t="s">
        <v>294</v>
      </c>
      <c r="B774" s="6" t="s">
        <v>2529</v>
      </c>
      <c r="C774" s="13" t="s">
        <v>2529</v>
      </c>
      <c r="D774" s="6">
        <v>1.10355205255393</v>
      </c>
      <c r="E774" s="13">
        <v>0.40216756556307098</v>
      </c>
      <c r="F774" s="4">
        <v>0.64996691637914494</v>
      </c>
      <c r="G774" s="13">
        <v>5.9414571684065498E-3</v>
      </c>
      <c r="H774" s="6">
        <v>0.83678456772067689</v>
      </c>
      <c r="I774" s="13">
        <v>0.21418345162998501</v>
      </c>
      <c r="J774" s="6">
        <v>0.97264188030669041</v>
      </c>
      <c r="K774" s="13">
        <v>0.63028243520370397</v>
      </c>
      <c r="L774" s="7" t="s">
        <v>1583</v>
      </c>
    </row>
    <row r="775" spans="1:12" x14ac:dyDescent="0.25">
      <c r="A775" s="7" t="s">
        <v>536</v>
      </c>
      <c r="B775" s="6">
        <v>0.83755222777372573</v>
      </c>
      <c r="C775" s="13">
        <v>0.14098887727540299</v>
      </c>
      <c r="D775" s="6">
        <v>1.0634907882307001</v>
      </c>
      <c r="E775" s="13">
        <v>0.74182210597323595</v>
      </c>
      <c r="F775" s="4">
        <v>0.74689056924396136</v>
      </c>
      <c r="G775" s="13">
        <v>1.80077491621864E-2</v>
      </c>
      <c r="H775" s="6">
        <v>1.1253743806096399</v>
      </c>
      <c r="I775" s="13">
        <v>0.23801652477486501</v>
      </c>
      <c r="J775" s="6">
        <v>0.91615465194585255</v>
      </c>
      <c r="K775" s="13">
        <v>0.432417614741756</v>
      </c>
      <c r="L775" s="7" t="s">
        <v>1362</v>
      </c>
    </row>
    <row r="776" spans="1:12" x14ac:dyDescent="0.25">
      <c r="A776" s="7" t="s">
        <v>1063</v>
      </c>
      <c r="B776" s="6">
        <v>0.88865939694161855</v>
      </c>
      <c r="C776" s="13">
        <v>0.54086611812112195</v>
      </c>
      <c r="D776" s="6" t="s">
        <v>2529</v>
      </c>
      <c r="E776" s="13" t="s">
        <v>2529</v>
      </c>
      <c r="F776" s="4">
        <v>0.64819507916319097</v>
      </c>
      <c r="G776" s="13">
        <v>1.3279761648062801E-2</v>
      </c>
      <c r="H776" s="6" t="s">
        <v>2529</v>
      </c>
      <c r="I776" s="13" t="s">
        <v>2529</v>
      </c>
      <c r="J776" s="6" t="s">
        <v>2529</v>
      </c>
      <c r="K776" s="13" t="s">
        <v>2529</v>
      </c>
      <c r="L776" s="7" t="s">
        <v>1506</v>
      </c>
    </row>
    <row r="777" spans="1:12" x14ac:dyDescent="0.25">
      <c r="A777" s="7" t="s">
        <v>521</v>
      </c>
      <c r="B777" s="6">
        <v>0.88045583079278278</v>
      </c>
      <c r="C777" s="13">
        <v>0.50474733258403703</v>
      </c>
      <c r="D777" s="6">
        <v>0.93944561033611917</v>
      </c>
      <c r="E777" s="13">
        <v>0.62458093368657397</v>
      </c>
      <c r="F777" s="4">
        <v>0.72123097258920787</v>
      </c>
      <c r="G777" s="13">
        <v>1.28886556717741E-2</v>
      </c>
      <c r="H777" s="6" t="s">
        <v>2529</v>
      </c>
      <c r="I777" s="13" t="s">
        <v>2529</v>
      </c>
      <c r="J777" s="6">
        <v>1.0039309255048301</v>
      </c>
      <c r="K777" s="13">
        <v>0.68709041455415698</v>
      </c>
      <c r="L777" s="7" t="s">
        <v>1484</v>
      </c>
    </row>
    <row r="778" spans="1:12" x14ac:dyDescent="0.25">
      <c r="A778" s="7" t="s">
        <v>2031</v>
      </c>
      <c r="B778" s="6" t="s">
        <v>2529</v>
      </c>
      <c r="C778" s="13" t="s">
        <v>2529</v>
      </c>
      <c r="D778" s="6" t="s">
        <v>2528</v>
      </c>
      <c r="E778" s="13" t="s">
        <v>2528</v>
      </c>
      <c r="F778" s="4">
        <v>0.64365617628053362</v>
      </c>
      <c r="G778" s="13">
        <v>3.6663754279826898E-2</v>
      </c>
      <c r="H778" s="6">
        <v>0.92228644609825883</v>
      </c>
      <c r="I778" s="13">
        <v>0.53904590015328402</v>
      </c>
      <c r="J778" s="6" t="s">
        <v>2529</v>
      </c>
      <c r="K778" s="13" t="s">
        <v>2529</v>
      </c>
      <c r="L778" s="7" t="s">
        <v>2168</v>
      </c>
    </row>
    <row r="779" spans="1:12" x14ac:dyDescent="0.25">
      <c r="A779" s="7" t="s">
        <v>73</v>
      </c>
      <c r="B779" s="6">
        <v>1.34004594737633</v>
      </c>
      <c r="C779" s="13">
        <v>0.102438480786552</v>
      </c>
      <c r="D779" s="6">
        <v>1.1364844047025</v>
      </c>
      <c r="E779" s="13">
        <v>0.56918645576384297</v>
      </c>
      <c r="F779" s="4">
        <v>0.6797434942056334</v>
      </c>
      <c r="G779" s="13">
        <v>2.91822657182483E-3</v>
      </c>
      <c r="H779" s="6">
        <v>1.0736123638266399</v>
      </c>
      <c r="I779" s="13">
        <v>0.67068944879288706</v>
      </c>
      <c r="J779" s="6" t="s">
        <v>2529</v>
      </c>
      <c r="K779" s="13" t="s">
        <v>2529</v>
      </c>
      <c r="L779" s="7" t="s">
        <v>1205</v>
      </c>
    </row>
    <row r="780" spans="1:12" x14ac:dyDescent="0.25">
      <c r="A780" s="7" t="s">
        <v>892</v>
      </c>
      <c r="B780" s="6" t="s">
        <v>2529</v>
      </c>
      <c r="C780" s="13" t="s">
        <v>2529</v>
      </c>
      <c r="D780" s="6" t="s">
        <v>2528</v>
      </c>
      <c r="E780" s="13" t="s">
        <v>2528</v>
      </c>
      <c r="F780" s="4">
        <v>0.71170043076353728</v>
      </c>
      <c r="G780" s="13">
        <v>2.3839101799334999E-2</v>
      </c>
      <c r="H780" s="6">
        <v>1.43026869065906</v>
      </c>
      <c r="I780" s="13">
        <v>8.4500064136020403E-2</v>
      </c>
      <c r="J780" s="6" t="s">
        <v>2529</v>
      </c>
      <c r="K780" s="13" t="s">
        <v>2529</v>
      </c>
      <c r="L780" s="7" t="s">
        <v>1435</v>
      </c>
    </row>
    <row r="781" spans="1:12" x14ac:dyDescent="0.25">
      <c r="A781" s="7" t="s">
        <v>2024</v>
      </c>
      <c r="B781" s="6">
        <v>1.0747606377176699</v>
      </c>
      <c r="C781" s="13">
        <v>0.65714589666498202</v>
      </c>
      <c r="D781" s="6" t="s">
        <v>2528</v>
      </c>
      <c r="E781" s="13" t="s">
        <v>2528</v>
      </c>
      <c r="F781" s="4">
        <v>0.60880118571010389</v>
      </c>
      <c r="G781" s="13">
        <v>2.0314227680428499E-2</v>
      </c>
      <c r="H781" s="6" t="s">
        <v>2529</v>
      </c>
      <c r="I781" s="13" t="s">
        <v>2529</v>
      </c>
      <c r="J781" s="6" t="s">
        <v>2529</v>
      </c>
      <c r="K781" s="13" t="s">
        <v>2529</v>
      </c>
      <c r="L781" s="7" t="s">
        <v>1648</v>
      </c>
    </row>
    <row r="782" spans="1:12" x14ac:dyDescent="0.25">
      <c r="A782" s="7" t="s">
        <v>735</v>
      </c>
      <c r="B782" s="6" t="s">
        <v>2529</v>
      </c>
      <c r="C782" s="13" t="s">
        <v>2529</v>
      </c>
      <c r="D782" s="6" t="s">
        <v>2529</v>
      </c>
      <c r="E782" s="13" t="s">
        <v>2529</v>
      </c>
      <c r="F782" s="4">
        <v>0.68849137667202309</v>
      </c>
      <c r="G782" s="13">
        <v>3.8604483672809102E-2</v>
      </c>
      <c r="H782" s="6" t="s">
        <v>2529</v>
      </c>
      <c r="I782" s="13" t="s">
        <v>2529</v>
      </c>
      <c r="J782" s="6" t="s">
        <v>2529</v>
      </c>
      <c r="K782" s="13" t="s">
        <v>2529</v>
      </c>
      <c r="L782" s="7" t="s">
        <v>1943</v>
      </c>
    </row>
    <row r="783" spans="1:12" x14ac:dyDescent="0.25">
      <c r="A783" s="7" t="s">
        <v>2042</v>
      </c>
      <c r="B783" s="6">
        <v>0.88648992337868759</v>
      </c>
      <c r="C783" s="13">
        <v>0.30002329755179202</v>
      </c>
      <c r="D783" s="6">
        <v>1.4379635957124499</v>
      </c>
      <c r="E783" s="13">
        <v>0.40559365469020198</v>
      </c>
      <c r="F783" s="4">
        <v>0.69464167159076562</v>
      </c>
      <c r="G783" s="13">
        <v>5.7074830633215799E-3</v>
      </c>
      <c r="H783" s="6" t="s">
        <v>2529</v>
      </c>
      <c r="I783" s="13" t="s">
        <v>2529</v>
      </c>
      <c r="J783" s="6" t="s">
        <v>2529</v>
      </c>
      <c r="K783" s="13" t="s">
        <v>2529</v>
      </c>
      <c r="L783" s="7" t="s">
        <v>1503</v>
      </c>
    </row>
    <row r="784" spans="1:12" x14ac:dyDescent="0.25">
      <c r="A784" s="7" t="s">
        <v>627</v>
      </c>
      <c r="B784" s="6" t="s">
        <v>2529</v>
      </c>
      <c r="C784" s="13" t="s">
        <v>2529</v>
      </c>
      <c r="D784" s="6" t="s">
        <v>2529</v>
      </c>
      <c r="E784" s="13" t="s">
        <v>2529</v>
      </c>
      <c r="F784" s="4">
        <v>0.565022111366421</v>
      </c>
      <c r="G784" s="13">
        <v>2.28015828297548E-2</v>
      </c>
      <c r="H784" s="6" t="s">
        <v>2529</v>
      </c>
      <c r="I784" s="13" t="s">
        <v>2529</v>
      </c>
      <c r="J784" s="6" t="s">
        <v>2529</v>
      </c>
      <c r="K784" s="13" t="s">
        <v>2529</v>
      </c>
      <c r="L784" s="7" t="s">
        <v>2143</v>
      </c>
    </row>
    <row r="785" spans="1:12" x14ac:dyDescent="0.25">
      <c r="A785" s="7" t="s">
        <v>360</v>
      </c>
      <c r="B785" s="6">
        <v>0.97705221561288924</v>
      </c>
      <c r="C785" s="13">
        <v>0.90698188557493198</v>
      </c>
      <c r="D785" s="6" t="s">
        <v>2529</v>
      </c>
      <c r="E785" s="13" t="s">
        <v>2529</v>
      </c>
      <c r="F785" s="4">
        <v>0.60278462395648547</v>
      </c>
      <c r="G785" s="13">
        <v>9.4264625893757392E-3</v>
      </c>
      <c r="H785" s="6">
        <v>0.90857849530839696</v>
      </c>
      <c r="I785" s="13">
        <v>0.37056491991096702</v>
      </c>
      <c r="J785" s="6">
        <v>0.88390682784688279</v>
      </c>
      <c r="K785" s="13">
        <v>0.48894789727445898</v>
      </c>
      <c r="L785" s="7" t="s">
        <v>1842</v>
      </c>
    </row>
    <row r="786" spans="1:12" x14ac:dyDescent="0.25">
      <c r="A786" s="7" t="s">
        <v>2028</v>
      </c>
      <c r="B786" s="6">
        <v>0.87267550683642969</v>
      </c>
      <c r="C786" s="13">
        <v>0.59175192416975497</v>
      </c>
      <c r="D786" s="6" t="s">
        <v>2529</v>
      </c>
      <c r="E786" s="13" t="s">
        <v>2529</v>
      </c>
      <c r="F786" s="4">
        <v>0.62922749574531511</v>
      </c>
      <c r="G786" s="13">
        <v>2.4541200235015801E-2</v>
      </c>
      <c r="H786" s="6" t="s">
        <v>2529</v>
      </c>
      <c r="I786" s="13" t="s">
        <v>2529</v>
      </c>
      <c r="J786" s="6" t="s">
        <v>2529</v>
      </c>
      <c r="K786" s="13" t="s">
        <v>2529</v>
      </c>
      <c r="L786" s="7" t="s">
        <v>1461</v>
      </c>
    </row>
    <row r="787" spans="1:12" x14ac:dyDescent="0.25">
      <c r="A787" s="7" t="s">
        <v>1049</v>
      </c>
      <c r="B787" s="6" t="s">
        <v>2529</v>
      </c>
      <c r="C787" s="13" t="s">
        <v>2529</v>
      </c>
      <c r="D787" s="6" t="s">
        <v>2529</v>
      </c>
      <c r="E787" s="13" t="s">
        <v>2529</v>
      </c>
      <c r="F787" s="4">
        <v>0.72109464078952534</v>
      </c>
      <c r="G787" s="13">
        <v>3.0928107756437302E-2</v>
      </c>
      <c r="H787" s="6" t="s">
        <v>2529</v>
      </c>
      <c r="I787" s="13" t="s">
        <v>2529</v>
      </c>
      <c r="J787" s="6">
        <v>0.78172288745121821</v>
      </c>
      <c r="K787" s="13">
        <v>0.34292677876351102</v>
      </c>
      <c r="L787" s="7" t="s">
        <v>2193</v>
      </c>
    </row>
    <row r="788" spans="1:12" x14ac:dyDescent="0.25">
      <c r="A788" s="7" t="s">
        <v>509</v>
      </c>
      <c r="B788" s="6" t="s">
        <v>2529</v>
      </c>
      <c r="C788" s="13" t="s">
        <v>2529</v>
      </c>
      <c r="D788" s="6" t="s">
        <v>2529</v>
      </c>
      <c r="E788" s="13" t="s">
        <v>2529</v>
      </c>
      <c r="F788" s="4">
        <v>0.44978700977142255</v>
      </c>
      <c r="G788" s="13">
        <v>1.5931466251687401E-3</v>
      </c>
      <c r="H788" s="6" t="s">
        <v>2529</v>
      </c>
      <c r="I788" s="13" t="s">
        <v>2529</v>
      </c>
      <c r="J788" s="6" t="s">
        <v>2529</v>
      </c>
      <c r="K788" s="13" t="s">
        <v>2529</v>
      </c>
      <c r="L788" s="7" t="s">
        <v>2123</v>
      </c>
    </row>
    <row r="789" spans="1:12" x14ac:dyDescent="0.25">
      <c r="A789" s="7" t="s">
        <v>574</v>
      </c>
      <c r="B789" s="6" t="s">
        <v>2529</v>
      </c>
      <c r="C789" s="13" t="s">
        <v>2529</v>
      </c>
      <c r="D789" s="6" t="s">
        <v>2529</v>
      </c>
      <c r="E789" s="13" t="s">
        <v>2529</v>
      </c>
      <c r="F789" s="4">
        <v>0.55518508640305619</v>
      </c>
      <c r="G789" s="13">
        <v>9.19193738763102E-3</v>
      </c>
      <c r="H789" s="6" t="s">
        <v>2529</v>
      </c>
      <c r="I789" s="13" t="s">
        <v>2529</v>
      </c>
      <c r="J789" s="6" t="s">
        <v>2529</v>
      </c>
      <c r="K789" s="13" t="s">
        <v>2529</v>
      </c>
      <c r="L789" s="7" t="s">
        <v>2140</v>
      </c>
    </row>
    <row r="790" spans="1:12" x14ac:dyDescent="0.25">
      <c r="A790" s="7" t="s">
        <v>597</v>
      </c>
      <c r="B790" s="6" t="s">
        <v>2529</v>
      </c>
      <c r="C790" s="13" t="s">
        <v>2529</v>
      </c>
      <c r="D790" s="6" t="s">
        <v>2529</v>
      </c>
      <c r="E790" s="13" t="s">
        <v>2529</v>
      </c>
      <c r="F790" s="4">
        <v>0.59195863059176279</v>
      </c>
      <c r="G790" s="13">
        <v>1.40932544694143E-2</v>
      </c>
      <c r="H790" s="6" t="s">
        <v>2529</v>
      </c>
      <c r="I790" s="13" t="s">
        <v>2529</v>
      </c>
      <c r="J790" s="6" t="s">
        <v>2529</v>
      </c>
      <c r="K790" s="13" t="s">
        <v>2529</v>
      </c>
      <c r="L790" s="7" t="s">
        <v>2151</v>
      </c>
    </row>
    <row r="791" spans="1:12" x14ac:dyDescent="0.25">
      <c r="A791" s="7" t="s">
        <v>527</v>
      </c>
      <c r="B791" s="6" t="s">
        <v>2529</v>
      </c>
      <c r="C791" s="13" t="s">
        <v>2529</v>
      </c>
      <c r="D791" s="6" t="s">
        <v>2529</v>
      </c>
      <c r="E791" s="13" t="s">
        <v>2529</v>
      </c>
      <c r="F791" s="4">
        <v>0.61768994197324245</v>
      </c>
      <c r="G791" s="13">
        <v>3.50357492087727E-3</v>
      </c>
      <c r="H791" s="6" t="s">
        <v>2529</v>
      </c>
      <c r="I791" s="13" t="s">
        <v>2529</v>
      </c>
      <c r="J791" s="6" t="s">
        <v>2529</v>
      </c>
      <c r="K791" s="13" t="s">
        <v>2529</v>
      </c>
      <c r="L791" s="7" t="s">
        <v>2162</v>
      </c>
    </row>
    <row r="792" spans="1:12" x14ac:dyDescent="0.25">
      <c r="A792" s="7" t="s">
        <v>2029</v>
      </c>
      <c r="B792" s="6" t="s">
        <v>2529</v>
      </c>
      <c r="C792" s="13" t="s">
        <v>2529</v>
      </c>
      <c r="D792" s="6" t="s">
        <v>2529</v>
      </c>
      <c r="E792" s="13" t="s">
        <v>2529</v>
      </c>
      <c r="F792" s="4">
        <v>0.63255116600022476</v>
      </c>
      <c r="G792" s="13">
        <v>3.8999640974662603E-2</v>
      </c>
      <c r="H792" s="6" t="s">
        <v>2529</v>
      </c>
      <c r="I792" s="13" t="s">
        <v>2529</v>
      </c>
      <c r="J792" s="6" t="s">
        <v>2529</v>
      </c>
      <c r="K792" s="13" t="s">
        <v>2529</v>
      </c>
      <c r="L792" s="7" t="s">
        <v>2165</v>
      </c>
    </row>
    <row r="793" spans="1:12" x14ac:dyDescent="0.25">
      <c r="A793" s="7" t="s">
        <v>610</v>
      </c>
      <c r="B793" s="6" t="s">
        <v>2529</v>
      </c>
      <c r="C793" s="13" t="s">
        <v>2529</v>
      </c>
      <c r="D793" s="6" t="s">
        <v>2529</v>
      </c>
      <c r="E793" s="13" t="s">
        <v>2529</v>
      </c>
      <c r="F793" s="4">
        <v>0.64806967884318845</v>
      </c>
      <c r="G793" s="13">
        <v>1.6388004159939101E-2</v>
      </c>
      <c r="H793" s="6" t="s">
        <v>2529</v>
      </c>
      <c r="I793" s="13" t="s">
        <v>2529</v>
      </c>
      <c r="J793" s="6" t="s">
        <v>2529</v>
      </c>
      <c r="K793" s="13" t="s">
        <v>2529</v>
      </c>
      <c r="L793" s="7" t="s">
        <v>2170</v>
      </c>
    </row>
    <row r="794" spans="1:12" x14ac:dyDescent="0.25">
      <c r="A794" s="7" t="s">
        <v>2059</v>
      </c>
      <c r="B794" s="6" t="s">
        <v>2529</v>
      </c>
      <c r="C794" s="13" t="s">
        <v>2529</v>
      </c>
      <c r="D794" s="6" t="s">
        <v>2529</v>
      </c>
      <c r="E794" s="13" t="s">
        <v>2529</v>
      </c>
      <c r="F794" s="4">
        <v>0.73949843436185103</v>
      </c>
      <c r="G794" s="13">
        <v>2.2310688466240999E-2</v>
      </c>
      <c r="H794" s="6" t="s">
        <v>2529</v>
      </c>
      <c r="I794" s="13" t="s">
        <v>2529</v>
      </c>
      <c r="J794" s="6" t="s">
        <v>2529</v>
      </c>
      <c r="K794" s="13" t="s">
        <v>2529</v>
      </c>
      <c r="L794" s="7" t="s">
        <v>2200</v>
      </c>
    </row>
    <row r="795" spans="1:12" x14ac:dyDescent="0.25">
      <c r="A795" s="7" t="s">
        <v>2062</v>
      </c>
      <c r="B795" s="6" t="s">
        <v>2529</v>
      </c>
      <c r="C795" s="13" t="s">
        <v>2529</v>
      </c>
      <c r="D795" s="6" t="s">
        <v>2529</v>
      </c>
      <c r="E795" s="13" t="s">
        <v>2529</v>
      </c>
      <c r="F795" s="4">
        <v>0.74456720127672871</v>
      </c>
      <c r="G795" s="13">
        <v>1.9543459509747101E-2</v>
      </c>
      <c r="H795" s="6" t="s">
        <v>2529</v>
      </c>
      <c r="I795" s="13" t="s">
        <v>2529</v>
      </c>
      <c r="J795" s="6" t="s">
        <v>2529</v>
      </c>
      <c r="K795" s="13" t="s">
        <v>2529</v>
      </c>
      <c r="L795" s="7" t="s">
        <v>2204</v>
      </c>
    </row>
    <row r="796" spans="1:12" x14ac:dyDescent="0.25">
      <c r="A796" s="7" t="s">
        <v>2064</v>
      </c>
      <c r="B796" s="6" t="s">
        <v>2529</v>
      </c>
      <c r="C796" s="13" t="s">
        <v>2529</v>
      </c>
      <c r="D796" s="6" t="s">
        <v>2529</v>
      </c>
      <c r="E796" s="13" t="s">
        <v>2529</v>
      </c>
      <c r="F796" s="4">
        <v>0.7515182120311541</v>
      </c>
      <c r="G796" s="13">
        <v>2.1313428324625499E-2</v>
      </c>
      <c r="H796" s="6" t="s">
        <v>2529</v>
      </c>
      <c r="I796" s="13" t="s">
        <v>2529</v>
      </c>
      <c r="J796" s="6" t="s">
        <v>2529</v>
      </c>
      <c r="K796" s="13" t="s">
        <v>2529</v>
      </c>
      <c r="L796" s="7" t="s">
        <v>2210</v>
      </c>
    </row>
    <row r="797" spans="1:12" x14ac:dyDescent="0.25">
      <c r="A797" s="7" t="s">
        <v>648</v>
      </c>
      <c r="B797" s="6" t="s">
        <v>2529</v>
      </c>
      <c r="C797" s="13" t="s">
        <v>2529</v>
      </c>
      <c r="D797" s="6" t="s">
        <v>2529</v>
      </c>
      <c r="E797" s="13" t="s">
        <v>2529</v>
      </c>
      <c r="F797" s="4">
        <v>0.75383574774984774</v>
      </c>
      <c r="G797" s="13">
        <v>1.74282946879698E-2</v>
      </c>
      <c r="H797" s="6" t="s">
        <v>2529</v>
      </c>
      <c r="I797" s="13" t="s">
        <v>2529</v>
      </c>
      <c r="J797" s="6" t="s">
        <v>2529</v>
      </c>
      <c r="K797" s="13" t="s">
        <v>2529</v>
      </c>
      <c r="L797" s="7" t="s">
        <v>2211</v>
      </c>
    </row>
    <row r="798" spans="1:12" x14ac:dyDescent="0.25">
      <c r="A798" s="7" t="s">
        <v>2066</v>
      </c>
      <c r="B798" s="6" t="s">
        <v>2529</v>
      </c>
      <c r="C798" s="13" t="s">
        <v>2529</v>
      </c>
      <c r="D798" s="6" t="s">
        <v>2529</v>
      </c>
      <c r="E798" s="13" t="s">
        <v>2529</v>
      </c>
      <c r="F798" s="4">
        <v>0.76535921993681766</v>
      </c>
      <c r="G798" s="13">
        <v>5.0628304213882203E-3</v>
      </c>
      <c r="H798" s="6" t="s">
        <v>2529</v>
      </c>
      <c r="I798" s="13" t="s">
        <v>2529</v>
      </c>
      <c r="J798" s="6" t="s">
        <v>2529</v>
      </c>
      <c r="K798" s="13" t="s">
        <v>2529</v>
      </c>
      <c r="L798" s="7" t="s">
        <v>2216</v>
      </c>
    </row>
    <row r="799" spans="1:12" x14ac:dyDescent="0.25">
      <c r="A799" s="7" t="s">
        <v>654</v>
      </c>
      <c r="B799" s="6">
        <v>0.82300867367238584</v>
      </c>
      <c r="C799" s="13">
        <v>0.33669284056607401</v>
      </c>
      <c r="D799" s="6" t="s">
        <v>2529</v>
      </c>
      <c r="E799" s="13" t="s">
        <v>2529</v>
      </c>
      <c r="F799" s="6">
        <v>1.12951669612979</v>
      </c>
      <c r="G799" s="13">
        <v>0.45310069383905499</v>
      </c>
      <c r="H799" s="4">
        <v>0.68393601791719205</v>
      </c>
      <c r="I799" s="13">
        <v>2.81262834830623E-2</v>
      </c>
      <c r="J799" s="4">
        <v>0.46155735428519401</v>
      </c>
      <c r="K799" s="13">
        <v>4.1135073883813399E-6</v>
      </c>
      <c r="L799" s="7" t="s">
        <v>1322</v>
      </c>
    </row>
    <row r="800" spans="1:12" x14ac:dyDescent="0.25">
      <c r="A800" s="7" t="s">
        <v>840</v>
      </c>
      <c r="B800" s="6" t="s">
        <v>2529</v>
      </c>
      <c r="C800" s="13" t="s">
        <v>2529</v>
      </c>
      <c r="D800" s="6">
        <v>0.86940609885921849</v>
      </c>
      <c r="E800" s="13">
        <v>0.12328050582083699</v>
      </c>
      <c r="F800" s="6" t="s">
        <v>2529</v>
      </c>
      <c r="G800" s="13" t="s">
        <v>2529</v>
      </c>
      <c r="H800" s="4">
        <v>0.71319180629348655</v>
      </c>
      <c r="I800" s="13">
        <v>1.1825983670004399E-2</v>
      </c>
      <c r="J800" s="4">
        <v>0.56520854659375208</v>
      </c>
      <c r="K800" s="13">
        <v>3.1350439853821098E-3</v>
      </c>
      <c r="L800" s="7" t="s">
        <v>2410</v>
      </c>
    </row>
    <row r="801" spans="1:12" x14ac:dyDescent="0.25">
      <c r="A801" s="7" t="s">
        <v>893</v>
      </c>
      <c r="B801" s="6">
        <v>0.93766649722520967</v>
      </c>
      <c r="C801" s="13">
        <v>0.54092203737063704</v>
      </c>
      <c r="D801" s="6">
        <v>1.1676066424622999</v>
      </c>
      <c r="E801" s="13">
        <v>5.7255108475277899E-2</v>
      </c>
      <c r="F801" s="6">
        <v>1.0470269662601099</v>
      </c>
      <c r="G801" s="13">
        <v>0.52103762509593199</v>
      </c>
      <c r="H801" s="4">
        <v>0.73430888839482711</v>
      </c>
      <c r="I801" s="13">
        <v>2.9512748003492399E-2</v>
      </c>
      <c r="J801" s="4">
        <v>0.51603899064460579</v>
      </c>
      <c r="K801" s="13">
        <v>2.2451178116135199E-3</v>
      </c>
      <c r="L801" s="7" t="s">
        <v>1682</v>
      </c>
    </row>
    <row r="802" spans="1:12" x14ac:dyDescent="0.25">
      <c r="A802" s="7" t="s">
        <v>802</v>
      </c>
      <c r="B802" s="6">
        <v>0.84874189233750474</v>
      </c>
      <c r="C802" s="13">
        <v>0.273160856545339</v>
      </c>
      <c r="D802" s="6">
        <v>1.3149120240024199</v>
      </c>
      <c r="E802" s="13">
        <v>0.13420173668719501</v>
      </c>
      <c r="F802" s="6" t="s">
        <v>2528</v>
      </c>
      <c r="G802" s="13" t="s">
        <v>2528</v>
      </c>
      <c r="H802" s="4">
        <v>0.71008462742245337</v>
      </c>
      <c r="I802" s="13">
        <v>1.9486024143355901E-4</v>
      </c>
      <c r="J802" s="4">
        <v>0.69289817949036792</v>
      </c>
      <c r="K802" s="13">
        <v>3.07786801256477E-2</v>
      </c>
      <c r="L802" s="7" t="s">
        <v>1391</v>
      </c>
    </row>
    <row r="803" spans="1:12" x14ac:dyDescent="0.25">
      <c r="A803" s="7" t="s">
        <v>672</v>
      </c>
      <c r="B803" s="6">
        <v>0.86737391606932945</v>
      </c>
      <c r="C803" s="13">
        <v>0.236373558362272</v>
      </c>
      <c r="D803" s="6" t="s">
        <v>2528</v>
      </c>
      <c r="E803" s="13" t="s">
        <v>2528</v>
      </c>
      <c r="F803" s="6">
        <v>1.15813248346775</v>
      </c>
      <c r="G803" s="13">
        <v>0.22811474236731699</v>
      </c>
      <c r="H803" s="4">
        <v>0.521205369352846</v>
      </c>
      <c r="I803" s="13">
        <v>1.12102769751821E-4</v>
      </c>
      <c r="J803" s="4">
        <v>0.61008821681260172</v>
      </c>
      <c r="K803" s="13">
        <v>1.0929273089485001E-3</v>
      </c>
      <c r="L803" s="7" t="s">
        <v>1449</v>
      </c>
    </row>
    <row r="804" spans="1:12" x14ac:dyDescent="0.25">
      <c r="A804" s="7" t="s">
        <v>877</v>
      </c>
      <c r="B804" s="6">
        <v>0.88269385248802712</v>
      </c>
      <c r="C804" s="13">
        <v>0.232080303264626</v>
      </c>
      <c r="D804" s="6" t="s">
        <v>2528</v>
      </c>
      <c r="E804" s="13" t="s">
        <v>2528</v>
      </c>
      <c r="F804" s="6">
        <v>1.0286491607600401</v>
      </c>
      <c r="G804" s="13">
        <v>0.80661377867654005</v>
      </c>
      <c r="H804" s="3">
        <v>1.440523605426</v>
      </c>
      <c r="I804" s="13">
        <v>1.46467399637173E-3</v>
      </c>
      <c r="J804" s="4">
        <v>0.44684318602095729</v>
      </c>
      <c r="K804" s="13">
        <v>1.15935582472604E-3</v>
      </c>
      <c r="L804" s="7" t="s">
        <v>1490</v>
      </c>
    </row>
    <row r="805" spans="1:12" x14ac:dyDescent="0.25">
      <c r="A805" s="7" t="s">
        <v>1027</v>
      </c>
      <c r="B805" s="6">
        <v>1.0377344443329599</v>
      </c>
      <c r="C805" s="13">
        <v>0.74786774828329305</v>
      </c>
      <c r="D805" s="6">
        <v>0.9375060452011299</v>
      </c>
      <c r="E805" s="13">
        <v>0.42354968322791198</v>
      </c>
      <c r="F805" s="6">
        <v>0.94232906404983308</v>
      </c>
      <c r="G805" s="13">
        <v>0.64651920916761896</v>
      </c>
      <c r="H805" s="3">
        <v>1.49283238922018</v>
      </c>
      <c r="I805" s="13">
        <v>1.6820950632051601E-3</v>
      </c>
      <c r="J805" s="4">
        <v>0.74760077365121469</v>
      </c>
      <c r="K805" s="13">
        <v>1.8383937247451399E-2</v>
      </c>
      <c r="L805" s="7" t="s">
        <v>1792</v>
      </c>
    </row>
    <row r="806" spans="1:12" x14ac:dyDescent="0.25">
      <c r="A806" s="7" t="s">
        <v>466</v>
      </c>
      <c r="B806" s="6">
        <v>0.986856897323247</v>
      </c>
      <c r="C806" s="13">
        <v>0.91743452664180403</v>
      </c>
      <c r="D806" s="6">
        <v>0.97478835233067496</v>
      </c>
      <c r="E806" s="13">
        <v>0.72633172377889799</v>
      </c>
      <c r="F806" s="6">
        <v>1.21426840818374</v>
      </c>
      <c r="G806" s="13">
        <v>0.16642105960337999</v>
      </c>
      <c r="H806" s="3">
        <v>1.3691423735452799</v>
      </c>
      <c r="I806" s="13">
        <v>2.69847685920077E-3</v>
      </c>
      <c r="J806" s="4">
        <v>0.69219796131177447</v>
      </c>
      <c r="K806" s="13">
        <v>2.1980283941139701E-2</v>
      </c>
      <c r="L806" s="7" t="s">
        <v>1877</v>
      </c>
    </row>
    <row r="807" spans="1:12" x14ac:dyDescent="0.25">
      <c r="A807" s="7" t="s">
        <v>791</v>
      </c>
      <c r="B807" s="6">
        <v>0.99279769319251099</v>
      </c>
      <c r="C807" s="13">
        <v>0.86780002317454197</v>
      </c>
      <c r="D807" s="6">
        <v>0.588408047272307</v>
      </c>
      <c r="E807" s="13">
        <v>0.20396825892974599</v>
      </c>
      <c r="F807" s="6">
        <v>1.1487816263219</v>
      </c>
      <c r="G807" s="13">
        <v>0.82194754134454295</v>
      </c>
      <c r="H807" s="3">
        <v>1.60167069165821</v>
      </c>
      <c r="I807" s="13">
        <v>2.9478858987283099E-2</v>
      </c>
      <c r="J807" s="4">
        <v>0.47486968207753749</v>
      </c>
      <c r="K807" s="13">
        <v>8.1809656772291495E-6</v>
      </c>
      <c r="L807" s="7" t="s">
        <v>1905</v>
      </c>
    </row>
    <row r="808" spans="1:12" x14ac:dyDescent="0.25">
      <c r="A808" s="7" t="s">
        <v>682</v>
      </c>
      <c r="B808" s="6" t="s">
        <v>2529</v>
      </c>
      <c r="C808" s="13" t="s">
        <v>2529</v>
      </c>
      <c r="D808" s="6" t="s">
        <v>2529</v>
      </c>
      <c r="E808" s="13" t="s">
        <v>2529</v>
      </c>
      <c r="F808" s="6">
        <v>1.2662638449345101</v>
      </c>
      <c r="G808" s="13">
        <v>0.10109313847983099</v>
      </c>
      <c r="H808" s="3">
        <v>1.4724809308370901</v>
      </c>
      <c r="I808" s="13">
        <v>2.9374452684150002E-3</v>
      </c>
      <c r="J808" s="4">
        <v>0.41611581805054099</v>
      </c>
      <c r="K808" s="13">
        <v>1.85803336692048E-4</v>
      </c>
      <c r="L808" s="7" t="s">
        <v>2222</v>
      </c>
    </row>
    <row r="809" spans="1:12" x14ac:dyDescent="0.25">
      <c r="A809" s="7" t="s">
        <v>943</v>
      </c>
      <c r="B809" s="6">
        <v>1.31536429238223</v>
      </c>
      <c r="C809" s="13">
        <v>0.197012137636083</v>
      </c>
      <c r="D809" s="6" t="s">
        <v>2529</v>
      </c>
      <c r="E809" s="13" t="s">
        <v>2529</v>
      </c>
      <c r="F809" s="6" t="s">
        <v>2528</v>
      </c>
      <c r="G809" s="13" t="s">
        <v>2528</v>
      </c>
      <c r="H809" s="3">
        <v>3.33550168087279</v>
      </c>
      <c r="I809" s="13">
        <v>8.3911047055185201E-6</v>
      </c>
      <c r="J809" s="3">
        <v>1.5251894482608901</v>
      </c>
      <c r="K809" s="13">
        <v>9.7781360096580502E-3</v>
      </c>
      <c r="L809" s="7" t="s">
        <v>1227</v>
      </c>
    </row>
    <row r="810" spans="1:12" x14ac:dyDescent="0.25">
      <c r="A810" s="7" t="s">
        <v>795</v>
      </c>
      <c r="B810" s="6">
        <v>1.5636919051507301</v>
      </c>
      <c r="C810" s="13">
        <v>7.3161728892428196E-2</v>
      </c>
      <c r="D810" s="6" t="s">
        <v>2529</v>
      </c>
      <c r="E810" s="13" t="s">
        <v>2529</v>
      </c>
      <c r="F810" s="6" t="s">
        <v>2529</v>
      </c>
      <c r="G810" s="13" t="s">
        <v>2529</v>
      </c>
      <c r="H810" s="3">
        <v>1.6420746232840799</v>
      </c>
      <c r="I810" s="13">
        <v>3.21828854277958E-2</v>
      </c>
      <c r="J810" s="3">
        <v>1.6385474242650899</v>
      </c>
      <c r="K810" s="13">
        <v>6.0750212091886802E-4</v>
      </c>
      <c r="L810" s="7" t="s">
        <v>1129</v>
      </c>
    </row>
    <row r="811" spans="1:12" x14ac:dyDescent="0.25">
      <c r="A811" s="7" t="s">
        <v>691</v>
      </c>
      <c r="B811" s="6">
        <v>0.91410664976064859</v>
      </c>
      <c r="C811" s="13">
        <v>0.23225546992889701</v>
      </c>
      <c r="D811" s="6">
        <v>1.1005000245544401</v>
      </c>
      <c r="E811" s="13">
        <v>0.29528428671975399</v>
      </c>
      <c r="F811" s="6">
        <v>0.93012875462869227</v>
      </c>
      <c r="G811" s="13">
        <v>0.48295859643026101</v>
      </c>
      <c r="H811" s="4">
        <v>0.35233393214587161</v>
      </c>
      <c r="I811" s="13">
        <v>1.43102407701434E-9</v>
      </c>
      <c r="J811" s="6">
        <v>0.97571789675276654</v>
      </c>
      <c r="K811" s="13">
        <v>0.98697866874223605</v>
      </c>
      <c r="L811" s="7" t="s">
        <v>1573</v>
      </c>
    </row>
    <row r="812" spans="1:12" x14ac:dyDescent="0.25">
      <c r="A812" s="7" t="s">
        <v>709</v>
      </c>
      <c r="B812" s="6">
        <v>0.84215026763897216</v>
      </c>
      <c r="C812" s="13">
        <v>0.26012680740017002</v>
      </c>
      <c r="D812" s="6">
        <v>1.16602686065517</v>
      </c>
      <c r="E812" s="13">
        <v>0.290024762267175</v>
      </c>
      <c r="F812" s="6">
        <v>0.95757661148326023</v>
      </c>
      <c r="G812" s="13">
        <v>0.56389931064000998</v>
      </c>
      <c r="H812" s="4">
        <v>0.53093861504652751</v>
      </c>
      <c r="I812" s="13">
        <v>1.48674218229439E-3</v>
      </c>
      <c r="J812" s="6">
        <v>1.00332123056983</v>
      </c>
      <c r="K812" s="13">
        <v>0.958076464918036</v>
      </c>
      <c r="L812" s="7" t="s">
        <v>1375</v>
      </c>
    </row>
    <row r="813" spans="1:12" x14ac:dyDescent="0.25">
      <c r="A813" s="7" t="s">
        <v>679</v>
      </c>
      <c r="B813" s="6">
        <v>0.94789072173353228</v>
      </c>
      <c r="C813" s="13">
        <v>0.85649984455376904</v>
      </c>
      <c r="D813" s="6">
        <v>0.99453535448897101</v>
      </c>
      <c r="E813" s="13">
        <v>0.92588253898728701</v>
      </c>
      <c r="F813" s="6">
        <v>1.1155615850281</v>
      </c>
      <c r="G813" s="13">
        <v>0.26135812354131399</v>
      </c>
      <c r="H813" s="4">
        <v>0.57348201375987395</v>
      </c>
      <c r="I813" s="13">
        <v>3.8691407658186799E-4</v>
      </c>
      <c r="J813" s="6">
        <v>0.9961642215528983</v>
      </c>
      <c r="K813" s="13">
        <v>0.82817116502571297</v>
      </c>
      <c r="L813" s="7" t="s">
        <v>1728</v>
      </c>
    </row>
    <row r="814" spans="1:12" x14ac:dyDescent="0.25">
      <c r="A814" s="7" t="s">
        <v>375</v>
      </c>
      <c r="B814" s="6">
        <v>0.89933386277488425</v>
      </c>
      <c r="C814" s="13">
        <v>0.22829368952701501</v>
      </c>
      <c r="D814" s="6">
        <v>1.2058166852397101</v>
      </c>
      <c r="E814" s="13">
        <v>0.13115103505724299</v>
      </c>
      <c r="F814" s="6">
        <v>1.07576394217197</v>
      </c>
      <c r="G814" s="13">
        <v>0.60363573342442001</v>
      </c>
      <c r="H814" s="4">
        <v>0.39778398297936263</v>
      </c>
      <c r="I814" s="13">
        <v>1.7762749487948401E-6</v>
      </c>
      <c r="J814" s="6">
        <v>0.8429695138378448</v>
      </c>
      <c r="K814" s="13">
        <v>0.139011594379639</v>
      </c>
      <c r="L814" s="7" t="s">
        <v>1538</v>
      </c>
    </row>
    <row r="815" spans="1:12" x14ac:dyDescent="0.25">
      <c r="A815" s="7" t="s">
        <v>658</v>
      </c>
      <c r="B815" s="6">
        <v>0.99881135116180453</v>
      </c>
      <c r="C815" s="13">
        <v>0.94348863126080196</v>
      </c>
      <c r="D815" s="6">
        <v>0.90245917544988441</v>
      </c>
      <c r="E815" s="13">
        <v>0.37376435636418298</v>
      </c>
      <c r="F815" s="6">
        <v>0.77692151910134455</v>
      </c>
      <c r="G815" s="13">
        <v>0.392324138805696</v>
      </c>
      <c r="H815" s="4">
        <v>0.33861520865890188</v>
      </c>
      <c r="I815" s="13">
        <v>3.2104312796543702E-5</v>
      </c>
      <c r="J815" s="6" t="s">
        <v>2529</v>
      </c>
      <c r="K815" s="13" t="s">
        <v>2529</v>
      </c>
      <c r="L815" s="7" t="s">
        <v>1930</v>
      </c>
    </row>
    <row r="816" spans="1:12" x14ac:dyDescent="0.25">
      <c r="A816" s="7" t="s">
        <v>671</v>
      </c>
      <c r="B816" s="6">
        <v>0.91682983946790708</v>
      </c>
      <c r="C816" s="13">
        <v>0.36548338959159998</v>
      </c>
      <c r="D816" s="6">
        <v>1.09465175044715</v>
      </c>
      <c r="E816" s="13">
        <v>0.48715297386046602</v>
      </c>
      <c r="F816" s="6">
        <v>1.0174423789223299</v>
      </c>
      <c r="G816" s="13">
        <v>0.77474514329365995</v>
      </c>
      <c r="H816" s="4">
        <v>0.55610066465495378</v>
      </c>
      <c r="I816" s="13">
        <v>1.30468281417051E-4</v>
      </c>
      <c r="J816" s="6">
        <v>1.06267657633791</v>
      </c>
      <c r="K816" s="13">
        <v>0.71885572296523703</v>
      </c>
      <c r="L816" s="7" t="s">
        <v>1585</v>
      </c>
    </row>
    <row r="817" spans="1:12" x14ac:dyDescent="0.25">
      <c r="A817" s="7" t="s">
        <v>391</v>
      </c>
      <c r="B817" s="6" t="s">
        <v>2529</v>
      </c>
      <c r="C817" s="13" t="s">
        <v>2529</v>
      </c>
      <c r="D817" s="6" t="s">
        <v>2529</v>
      </c>
      <c r="E817" s="13" t="s">
        <v>2529</v>
      </c>
      <c r="F817" s="6" t="s">
        <v>2529</v>
      </c>
      <c r="G817" s="13" t="s">
        <v>2529</v>
      </c>
      <c r="H817" s="4">
        <v>0.22691693486516079</v>
      </c>
      <c r="I817" s="13">
        <v>2.5466438193788602E-6</v>
      </c>
      <c r="J817" s="6">
        <v>0.8425458937343584</v>
      </c>
      <c r="K817" s="13">
        <v>0.26073884706307998</v>
      </c>
      <c r="L817" s="7" t="s">
        <v>1470</v>
      </c>
    </row>
    <row r="818" spans="1:12" x14ac:dyDescent="0.25">
      <c r="A818" s="7" t="s">
        <v>65</v>
      </c>
      <c r="B818" s="6" t="s">
        <v>2529</v>
      </c>
      <c r="C818" s="13" t="s">
        <v>2529</v>
      </c>
      <c r="D818" s="6" t="s">
        <v>2529</v>
      </c>
      <c r="E818" s="13" t="s">
        <v>2529</v>
      </c>
      <c r="F818" s="6" t="s">
        <v>2529</v>
      </c>
      <c r="G818" s="13" t="s">
        <v>2529</v>
      </c>
      <c r="H818" s="4">
        <v>0.26016369825357832</v>
      </c>
      <c r="I818" s="13">
        <v>4.42874470429899E-9</v>
      </c>
      <c r="J818" s="6">
        <v>0.99684588940056462</v>
      </c>
      <c r="K818" s="13">
        <v>0.70105602188483795</v>
      </c>
      <c r="L818" s="7" t="s">
        <v>1903</v>
      </c>
    </row>
    <row r="819" spans="1:12" x14ac:dyDescent="0.25">
      <c r="A819" s="7" t="s">
        <v>698</v>
      </c>
      <c r="B819" s="6">
        <v>0.83675019845922005</v>
      </c>
      <c r="C819" s="13">
        <v>0.151316704641654</v>
      </c>
      <c r="D819" s="6">
        <v>0.86862131906615714</v>
      </c>
      <c r="E819" s="13">
        <v>0.27973519437220801</v>
      </c>
      <c r="F819" s="6">
        <v>0.94110591542695488</v>
      </c>
      <c r="G819" s="13">
        <v>0.34469644590563597</v>
      </c>
      <c r="H819" s="4">
        <v>0.59950732379302241</v>
      </c>
      <c r="I819" s="13">
        <v>1.4508535708263001E-3</v>
      </c>
      <c r="J819" s="6" t="s">
        <v>2529</v>
      </c>
      <c r="K819" s="13" t="s">
        <v>2529</v>
      </c>
      <c r="L819" s="7" t="s">
        <v>1360</v>
      </c>
    </row>
    <row r="820" spans="1:12" x14ac:dyDescent="0.25">
      <c r="A820" s="7" t="s">
        <v>614</v>
      </c>
      <c r="B820" s="6">
        <v>0.92451430989540173</v>
      </c>
      <c r="C820" s="13">
        <v>0.53741602278488998</v>
      </c>
      <c r="D820" s="6">
        <v>1.0198505851722399</v>
      </c>
      <c r="E820" s="13">
        <v>0.63420792034305595</v>
      </c>
      <c r="F820" s="6">
        <v>0.91818419336863577</v>
      </c>
      <c r="G820" s="13">
        <v>0.38236678547099401</v>
      </c>
      <c r="H820" s="4">
        <v>0.75296241060361668</v>
      </c>
      <c r="I820" s="13">
        <v>3.8060457542985697E-2</v>
      </c>
      <c r="J820" s="6" t="s">
        <v>2529</v>
      </c>
      <c r="K820" s="13" t="s">
        <v>2529</v>
      </c>
      <c r="L820" s="7" t="s">
        <v>1611</v>
      </c>
    </row>
    <row r="821" spans="1:12" x14ac:dyDescent="0.25">
      <c r="A821" s="7" t="s">
        <v>107</v>
      </c>
      <c r="B821" s="6">
        <v>0.82571646457136927</v>
      </c>
      <c r="C821" s="13">
        <v>0.119806379222825</v>
      </c>
      <c r="D821" s="6">
        <v>1.0884628817842801</v>
      </c>
      <c r="E821" s="13">
        <v>0.28033963570779602</v>
      </c>
      <c r="F821" s="6">
        <v>0.98894199637119629</v>
      </c>
      <c r="G821" s="13">
        <v>0.78992405342803695</v>
      </c>
      <c r="H821" s="4">
        <v>0.5561177030153478</v>
      </c>
      <c r="I821" s="13">
        <v>1.22484489637475E-5</v>
      </c>
      <c r="J821" s="6">
        <v>0.88272506247089766</v>
      </c>
      <c r="K821" s="13">
        <v>0.34465774400974297</v>
      </c>
      <c r="L821" s="7" t="s">
        <v>1329</v>
      </c>
    </row>
    <row r="822" spans="1:12" x14ac:dyDescent="0.25">
      <c r="A822" s="7" t="s">
        <v>661</v>
      </c>
      <c r="B822" s="6">
        <v>0.96164432066604344</v>
      </c>
      <c r="C822" s="13">
        <v>0.52921230407499298</v>
      </c>
      <c r="D822" s="6">
        <v>0.95891816450485245</v>
      </c>
      <c r="E822" s="13">
        <v>0.83943204875713895</v>
      </c>
      <c r="F822" s="6">
        <v>0.98530858457906967</v>
      </c>
      <c r="G822" s="13">
        <v>0.82257346224871297</v>
      </c>
      <c r="H822" s="4">
        <v>0.65153312223615523</v>
      </c>
      <c r="I822" s="13">
        <v>5.4024446663691903E-5</v>
      </c>
      <c r="J822" s="6">
        <v>1.0543653438509399</v>
      </c>
      <c r="K822" s="13">
        <v>0.45216853647044702</v>
      </c>
      <c r="L822" s="7" t="s">
        <v>1777</v>
      </c>
    </row>
    <row r="823" spans="1:12" x14ac:dyDescent="0.25">
      <c r="A823" s="7" t="s">
        <v>660</v>
      </c>
      <c r="B823" s="6">
        <v>1.0023033836028501</v>
      </c>
      <c r="C823" s="13">
        <v>0.94161099580730601</v>
      </c>
      <c r="D823" s="6">
        <v>1.0728900917822799</v>
      </c>
      <c r="E823" s="13">
        <v>0.79424964344126103</v>
      </c>
      <c r="F823" s="6">
        <v>1.01009047954394</v>
      </c>
      <c r="G823" s="13">
        <v>0.96802655615500799</v>
      </c>
      <c r="H823" s="4">
        <v>0.64339021582791445</v>
      </c>
      <c r="I823" s="13">
        <v>3.88657178453655E-3</v>
      </c>
      <c r="J823" s="6">
        <v>1.0305421652261</v>
      </c>
      <c r="K823" s="13">
        <v>0.60957523401611502</v>
      </c>
      <c r="L823" s="7" t="s">
        <v>1923</v>
      </c>
    </row>
    <row r="824" spans="1:12" x14ac:dyDescent="0.25">
      <c r="A824" s="7" t="s">
        <v>1065</v>
      </c>
      <c r="B824" s="6">
        <v>1.2240028696630001</v>
      </c>
      <c r="C824" s="13">
        <v>0.21305770037889099</v>
      </c>
      <c r="D824" s="6">
        <v>1.3521395236076601</v>
      </c>
      <c r="E824" s="13">
        <v>0.28900260424916602</v>
      </c>
      <c r="F824" s="6">
        <v>0.90351637538385277</v>
      </c>
      <c r="G824" s="13">
        <v>0.60141665670107203</v>
      </c>
      <c r="H824" s="4">
        <v>0.7376787934720922</v>
      </c>
      <c r="I824" s="13">
        <v>3.38246843924946E-2</v>
      </c>
      <c r="J824" s="6">
        <v>1.2599222841955999</v>
      </c>
      <c r="K824" s="13">
        <v>0.26032376112854999</v>
      </c>
      <c r="L824" s="7" t="s">
        <v>1308</v>
      </c>
    </row>
    <row r="825" spans="1:12" x14ac:dyDescent="0.25">
      <c r="A825" s="7" t="s">
        <v>664</v>
      </c>
      <c r="B825" s="6">
        <v>1.0296458957491199</v>
      </c>
      <c r="C825" s="13">
        <v>0.84419860112944101</v>
      </c>
      <c r="D825" s="6" t="s">
        <v>2529</v>
      </c>
      <c r="E825" s="13" t="s">
        <v>2529</v>
      </c>
      <c r="F825" s="6">
        <v>1.0702563798660001</v>
      </c>
      <c r="G825" s="13">
        <v>0.63297788262459198</v>
      </c>
      <c r="H825" s="4">
        <v>0.63034861497506667</v>
      </c>
      <c r="I825" s="13">
        <v>1.6688075172199799E-4</v>
      </c>
      <c r="J825" s="6" t="s">
        <v>2529</v>
      </c>
      <c r="K825" s="13" t="s">
        <v>2529</v>
      </c>
      <c r="L825" s="7" t="s">
        <v>1817</v>
      </c>
    </row>
    <row r="826" spans="1:12" x14ac:dyDescent="0.25">
      <c r="A826" s="7" t="s">
        <v>109</v>
      </c>
      <c r="B826" s="6">
        <v>1.12016478638267</v>
      </c>
      <c r="C826" s="13">
        <v>0.21266687808949</v>
      </c>
      <c r="D826" s="6">
        <v>1.1665574875075799</v>
      </c>
      <c r="E826" s="13">
        <v>0.26814386887188402</v>
      </c>
      <c r="F826" s="6">
        <v>1.1242718032429799</v>
      </c>
      <c r="G826" s="13">
        <v>0.58209934959822596</v>
      </c>
      <c r="H826" s="4">
        <v>0.66193475485487796</v>
      </c>
      <c r="I826" s="13">
        <v>1.16588008046925E-4</v>
      </c>
      <c r="J826" s="6">
        <v>0.9635957540109692</v>
      </c>
      <c r="K826" s="13">
        <v>0.83219083213392497</v>
      </c>
      <c r="L826" s="7" t="s">
        <v>1517</v>
      </c>
    </row>
    <row r="827" spans="1:12" x14ac:dyDescent="0.25">
      <c r="A827" s="7" t="s">
        <v>541</v>
      </c>
      <c r="B827" s="6">
        <v>1.03273131621034</v>
      </c>
      <c r="C827" s="13">
        <v>0.78765947976614104</v>
      </c>
      <c r="D827" s="6">
        <v>1.15490721824079</v>
      </c>
      <c r="E827" s="13">
        <v>8.2363315063742407E-2</v>
      </c>
      <c r="F827" s="6">
        <v>0.89030906928609321</v>
      </c>
      <c r="G827" s="13">
        <v>0.24437254879846401</v>
      </c>
      <c r="H827" s="4">
        <v>0.51163924372157998</v>
      </c>
      <c r="I827" s="13">
        <v>3.5678908825165202E-6</v>
      </c>
      <c r="J827" s="6">
        <v>0.98299432702940293</v>
      </c>
      <c r="K827" s="13">
        <v>0.99583472098448</v>
      </c>
      <c r="L827" s="7" t="s">
        <v>1809</v>
      </c>
    </row>
    <row r="828" spans="1:12" x14ac:dyDescent="0.25">
      <c r="A828" s="7" t="s">
        <v>678</v>
      </c>
      <c r="B828" s="6" t="s">
        <v>2529</v>
      </c>
      <c r="C828" s="13" t="s">
        <v>2529</v>
      </c>
      <c r="D828" s="6" t="s">
        <v>2529</v>
      </c>
      <c r="E828" s="13" t="s">
        <v>2529</v>
      </c>
      <c r="F828" s="6" t="s">
        <v>2529</v>
      </c>
      <c r="G828" s="13" t="s">
        <v>2529</v>
      </c>
      <c r="H828" s="4">
        <v>0.36819933502286162</v>
      </c>
      <c r="I828" s="13">
        <v>8.7755693694346895E-5</v>
      </c>
      <c r="J828" s="6" t="s">
        <v>2529</v>
      </c>
      <c r="K828" s="13" t="s">
        <v>2529</v>
      </c>
      <c r="L828" s="7" t="s">
        <v>2508</v>
      </c>
    </row>
    <row r="829" spans="1:12" x14ac:dyDescent="0.25">
      <c r="A829" s="7" t="s">
        <v>699</v>
      </c>
      <c r="B829" s="6">
        <v>0.93130842984325357</v>
      </c>
      <c r="C829" s="13">
        <v>0.42621869702996701</v>
      </c>
      <c r="D829" s="6">
        <v>1.31995587430823</v>
      </c>
      <c r="E829" s="13">
        <v>6.1245423925130098E-2</v>
      </c>
      <c r="F829" s="6">
        <v>0.87812810458955648</v>
      </c>
      <c r="G829" s="13">
        <v>0.415637752078792</v>
      </c>
      <c r="H829" s="4">
        <v>0.64867698208509572</v>
      </c>
      <c r="I829" s="13">
        <v>7.4774568356250604E-4</v>
      </c>
      <c r="J829" s="6" t="s">
        <v>2528</v>
      </c>
      <c r="K829" s="13" t="s">
        <v>2528</v>
      </c>
      <c r="L829" s="7" t="s">
        <v>1654</v>
      </c>
    </row>
    <row r="830" spans="1:12" x14ac:dyDescent="0.25">
      <c r="A830" s="7" t="s">
        <v>383</v>
      </c>
      <c r="B830" s="6">
        <v>0.80924491075841509</v>
      </c>
      <c r="C830" s="13">
        <v>0.30203214024715003</v>
      </c>
      <c r="D830" s="6" t="s">
        <v>2529</v>
      </c>
      <c r="E830" s="13" t="s">
        <v>2529</v>
      </c>
      <c r="F830" s="6">
        <v>1.0829264781774799</v>
      </c>
      <c r="G830" s="13">
        <v>0.776919570200583</v>
      </c>
      <c r="H830" s="4">
        <v>0.44079170433989273</v>
      </c>
      <c r="I830" s="13">
        <v>2.5782649089900499E-4</v>
      </c>
      <c r="J830" s="6">
        <v>0.7640748651822209</v>
      </c>
      <c r="K830" s="13">
        <v>0.120484700211166</v>
      </c>
      <c r="L830" s="7" t="s">
        <v>1289</v>
      </c>
    </row>
    <row r="831" spans="1:12" x14ac:dyDescent="0.25">
      <c r="A831" s="7" t="s">
        <v>387</v>
      </c>
      <c r="B831" s="6">
        <v>0.96362703887951362</v>
      </c>
      <c r="C831" s="13">
        <v>0.52063369411964999</v>
      </c>
      <c r="D831" s="6">
        <v>1.1635188194050501</v>
      </c>
      <c r="E831" s="13">
        <v>0.123536461842952</v>
      </c>
      <c r="F831" s="6">
        <v>0.8126474443790912</v>
      </c>
      <c r="G831" s="13">
        <v>0.177509867622451</v>
      </c>
      <c r="H831" s="4">
        <v>0.53452143614009107</v>
      </c>
      <c r="I831" s="13">
        <v>6.9585248874126598E-6</v>
      </c>
      <c r="J831" s="6">
        <v>0.82942701017434084</v>
      </c>
      <c r="K831" s="13">
        <v>0.206109771134492</v>
      </c>
      <c r="L831" s="7" t="s">
        <v>1791</v>
      </c>
    </row>
    <row r="832" spans="1:12" x14ac:dyDescent="0.25">
      <c r="A832" s="7" t="s">
        <v>2322</v>
      </c>
      <c r="B832" s="6">
        <v>0.96447831388410732</v>
      </c>
      <c r="C832" s="13">
        <v>0.86799859430193704</v>
      </c>
      <c r="D832" s="6" t="s">
        <v>2529</v>
      </c>
      <c r="E832" s="13" t="s">
        <v>2529</v>
      </c>
      <c r="F832" s="6" t="s">
        <v>2529</v>
      </c>
      <c r="G832" s="13" t="s">
        <v>2529</v>
      </c>
      <c r="H832" s="4">
        <v>0.1273012595253861</v>
      </c>
      <c r="I832" s="13">
        <v>7.4821926432378002E-11</v>
      </c>
      <c r="J832" s="6" t="s">
        <v>2529</v>
      </c>
      <c r="K832" s="13" t="s">
        <v>2529</v>
      </c>
      <c r="L832" s="7" t="s">
        <v>1800</v>
      </c>
    </row>
    <row r="833" spans="1:12" x14ac:dyDescent="0.25">
      <c r="A833" s="7" t="s">
        <v>692</v>
      </c>
      <c r="B833" s="6">
        <v>1.1976610982006499</v>
      </c>
      <c r="C833" s="13">
        <v>0.10830267887026</v>
      </c>
      <c r="D833" s="6">
        <v>1.1328157622406301</v>
      </c>
      <c r="E833" s="13">
        <v>0.193330515561145</v>
      </c>
      <c r="F833" s="6">
        <v>0.93758200287113369</v>
      </c>
      <c r="G833" s="13">
        <v>0.73818623849329501</v>
      </c>
      <c r="H833" s="4">
        <v>0.52563704987996995</v>
      </c>
      <c r="I833" s="13">
        <v>3.2566907103104299E-3</v>
      </c>
      <c r="J833" s="6">
        <v>0.99919215969510589</v>
      </c>
      <c r="K833" s="13">
        <v>0.726947154385857</v>
      </c>
      <c r="L833" s="7" t="s">
        <v>1353</v>
      </c>
    </row>
    <row r="834" spans="1:12" x14ac:dyDescent="0.25">
      <c r="A834" s="7" t="s">
        <v>456</v>
      </c>
      <c r="B834" s="6">
        <v>0.89335888351244619</v>
      </c>
      <c r="C834" s="13">
        <v>0.31701048022702</v>
      </c>
      <c r="D834" s="6">
        <v>1.09498108869718</v>
      </c>
      <c r="E834" s="13">
        <v>0.39204134584961498</v>
      </c>
      <c r="F834" s="6">
        <v>1.1354450285685</v>
      </c>
      <c r="G834" s="13">
        <v>0.30077768396427501</v>
      </c>
      <c r="H834" s="4">
        <v>0.74852004953922191</v>
      </c>
      <c r="I834" s="13">
        <v>3.1991074743457498E-2</v>
      </c>
      <c r="J834" s="6">
        <v>1.0093269686668001</v>
      </c>
      <c r="K834" s="13">
        <v>0.826748870256513</v>
      </c>
      <c r="L834" s="7" t="s">
        <v>1519</v>
      </c>
    </row>
    <row r="835" spans="1:12" x14ac:dyDescent="0.25">
      <c r="A835" s="7" t="s">
        <v>218</v>
      </c>
      <c r="B835" s="6">
        <v>0.96755987296916168</v>
      </c>
      <c r="C835" s="13">
        <v>0.60242416075181104</v>
      </c>
      <c r="D835" s="6">
        <v>0.9767595969487326</v>
      </c>
      <c r="E835" s="13">
        <v>0.68552046839654901</v>
      </c>
      <c r="F835" s="6">
        <v>1.19425778819588</v>
      </c>
      <c r="G835" s="13">
        <v>0.14114964889922399</v>
      </c>
      <c r="H835" s="4">
        <v>0.72087374741815702</v>
      </c>
      <c r="I835" s="13">
        <v>2.38157224131215E-2</v>
      </c>
      <c r="J835" s="6">
        <v>1.0942693385122699</v>
      </c>
      <c r="K835" s="13">
        <v>0.32103030802534399</v>
      </c>
      <c r="L835" s="7" t="s">
        <v>1808</v>
      </c>
    </row>
    <row r="836" spans="1:12" x14ac:dyDescent="0.25">
      <c r="A836" s="7" t="s">
        <v>1029</v>
      </c>
      <c r="B836" s="6">
        <v>0.87704889796169783</v>
      </c>
      <c r="C836" s="13">
        <v>0.287278279167409</v>
      </c>
      <c r="D836" s="6">
        <v>1.1559507895446299</v>
      </c>
      <c r="E836" s="13">
        <v>6.3152069848428402E-2</v>
      </c>
      <c r="F836" s="6">
        <v>1.2123505477583001</v>
      </c>
      <c r="G836" s="13">
        <v>0.14703813488781201</v>
      </c>
      <c r="H836" s="4">
        <v>0.71272021290638443</v>
      </c>
      <c r="I836" s="13">
        <v>2.1901345080801299E-2</v>
      </c>
      <c r="J836" s="6">
        <v>0.98996438151019783</v>
      </c>
      <c r="K836" s="13">
        <v>0.919498278552207</v>
      </c>
      <c r="L836" s="7" t="s">
        <v>1471</v>
      </c>
    </row>
    <row r="837" spans="1:12" x14ac:dyDescent="0.25">
      <c r="A837" s="7" t="s">
        <v>993</v>
      </c>
      <c r="B837" s="6">
        <v>0.80953564815240786</v>
      </c>
      <c r="C837" s="13">
        <v>0.141819170191364</v>
      </c>
      <c r="D837" s="6">
        <v>1.0788529812243901</v>
      </c>
      <c r="E837" s="13">
        <v>0.77558494613311202</v>
      </c>
      <c r="F837" s="6">
        <v>1.11911184303413</v>
      </c>
      <c r="G837" s="13">
        <v>0.28664353672944498</v>
      </c>
      <c r="H837" s="4">
        <v>0.64134433193652784</v>
      </c>
      <c r="I837" s="13">
        <v>5.1193237147417704E-4</v>
      </c>
      <c r="J837" s="6">
        <v>1.2652495895306799</v>
      </c>
      <c r="K837" s="13">
        <v>8.7258752335306999E-2</v>
      </c>
      <c r="L837" s="7" t="s">
        <v>1290</v>
      </c>
    </row>
    <row r="838" spans="1:12" x14ac:dyDescent="0.25">
      <c r="A838" s="7" t="s">
        <v>723</v>
      </c>
      <c r="B838" s="6">
        <v>0.86302276292014291</v>
      </c>
      <c r="C838" s="13">
        <v>0.52719908101429902</v>
      </c>
      <c r="D838" s="6">
        <v>1.2832574098855101</v>
      </c>
      <c r="E838" s="13">
        <v>8.5768894514414204E-2</v>
      </c>
      <c r="F838" s="6">
        <v>1.2831667356406899</v>
      </c>
      <c r="G838" s="13">
        <v>0.111192228124166</v>
      </c>
      <c r="H838" s="4">
        <v>0.54000168972823137</v>
      </c>
      <c r="I838" s="13">
        <v>4.0014645651972299E-3</v>
      </c>
      <c r="J838" s="6">
        <v>0.91249762674127166</v>
      </c>
      <c r="K838" s="13">
        <v>0.81379940505455095</v>
      </c>
      <c r="L838" s="7" t="s">
        <v>1432</v>
      </c>
    </row>
    <row r="839" spans="1:12" x14ac:dyDescent="0.25">
      <c r="A839" s="7" t="s">
        <v>1083</v>
      </c>
      <c r="B839" s="6">
        <v>0.94814750181962937</v>
      </c>
      <c r="C839" s="13">
        <v>0.95862501176674197</v>
      </c>
      <c r="D839" s="6">
        <v>1.1243875001768699</v>
      </c>
      <c r="E839" s="13">
        <v>0.38058862926165199</v>
      </c>
      <c r="F839" s="6">
        <v>1.12230635219983</v>
      </c>
      <c r="G839" s="13">
        <v>0.167292715773559</v>
      </c>
      <c r="H839" s="4">
        <v>0.68327061495963037</v>
      </c>
      <c r="I839" s="13">
        <v>3.9754694322429202E-2</v>
      </c>
      <c r="J839" s="6">
        <v>1.04294201440648</v>
      </c>
      <c r="K839" s="13">
        <v>0.46208528569979301</v>
      </c>
      <c r="L839" s="7" t="s">
        <v>1729</v>
      </c>
    </row>
    <row r="840" spans="1:12" x14ac:dyDescent="0.25">
      <c r="A840" s="7" t="s">
        <v>596</v>
      </c>
      <c r="B840" s="6">
        <v>1.05068579517494</v>
      </c>
      <c r="C840" s="13">
        <v>0.82938192824309298</v>
      </c>
      <c r="D840" s="6" t="s">
        <v>2528</v>
      </c>
      <c r="E840" s="13" t="s">
        <v>2528</v>
      </c>
      <c r="F840" s="6" t="s">
        <v>2528</v>
      </c>
      <c r="G840" s="13" t="s">
        <v>2528</v>
      </c>
      <c r="H840" s="4">
        <v>0.72599781494934723</v>
      </c>
      <c r="I840" s="13">
        <v>2.4456965119194301E-2</v>
      </c>
      <c r="J840" s="6">
        <v>0.94830965380991383</v>
      </c>
      <c r="K840" s="13">
        <v>0.69249129837801104</v>
      </c>
      <c r="L840" s="7" t="s">
        <v>1742</v>
      </c>
    </row>
    <row r="841" spans="1:12" x14ac:dyDescent="0.25">
      <c r="A841" s="7" t="s">
        <v>736</v>
      </c>
      <c r="B841" s="6">
        <v>0.83847600496019392</v>
      </c>
      <c r="C841" s="13">
        <v>8.5444245209578606E-2</v>
      </c>
      <c r="D841" s="6">
        <v>1.02890824410854</v>
      </c>
      <c r="E841" s="13">
        <v>0.70981605131482695</v>
      </c>
      <c r="F841" s="6">
        <v>1.0987534113286399</v>
      </c>
      <c r="G841" s="13">
        <v>0.77875865691757196</v>
      </c>
      <c r="H841" s="4">
        <v>0.74691897429743204</v>
      </c>
      <c r="I841" s="13">
        <v>4.2755955379991897E-2</v>
      </c>
      <c r="J841" s="6">
        <v>0.8002333904796799</v>
      </c>
      <c r="K841" s="13">
        <v>7.5677786237887498E-2</v>
      </c>
      <c r="L841" s="7" t="s">
        <v>1365</v>
      </c>
    </row>
    <row r="842" spans="1:12" x14ac:dyDescent="0.25">
      <c r="A842" s="7" t="s">
        <v>475</v>
      </c>
      <c r="B842" s="6" t="s">
        <v>2529</v>
      </c>
      <c r="C842" s="13" t="s">
        <v>2529</v>
      </c>
      <c r="D842" s="6">
        <v>1.23246237300249</v>
      </c>
      <c r="E842" s="13">
        <v>8.7591347720837903E-2</v>
      </c>
      <c r="F842" s="6">
        <v>1.2722203045450999</v>
      </c>
      <c r="G842" s="13">
        <v>6.4657510993973002E-2</v>
      </c>
      <c r="H842" s="4">
        <v>0.66177573716043459</v>
      </c>
      <c r="I842" s="13">
        <v>1.05879472002163E-2</v>
      </c>
      <c r="J842" s="6" t="s">
        <v>2529</v>
      </c>
      <c r="K842" s="13" t="s">
        <v>2529</v>
      </c>
      <c r="L842" s="7" t="s">
        <v>2221</v>
      </c>
    </row>
    <row r="843" spans="1:12" x14ac:dyDescent="0.25">
      <c r="A843" s="7" t="s">
        <v>799</v>
      </c>
      <c r="B843" s="6" t="s">
        <v>2529</v>
      </c>
      <c r="C843" s="13" t="s">
        <v>2529</v>
      </c>
      <c r="D843" s="6">
        <v>1.29572394364296</v>
      </c>
      <c r="E843" s="13">
        <v>8.5493106496479093E-2</v>
      </c>
      <c r="F843" s="6">
        <v>1.04092769812751</v>
      </c>
      <c r="G843" s="13">
        <v>0.91489646377620704</v>
      </c>
      <c r="H843" s="4">
        <v>0.71616153390463122</v>
      </c>
      <c r="I843" s="13">
        <v>1.5067008933740101E-2</v>
      </c>
      <c r="J843" s="6" t="s">
        <v>2529</v>
      </c>
      <c r="K843" s="13" t="s">
        <v>2529</v>
      </c>
      <c r="L843" s="7" t="s">
        <v>2282</v>
      </c>
    </row>
    <row r="844" spans="1:12" x14ac:dyDescent="0.25">
      <c r="A844" s="7" t="s">
        <v>1009</v>
      </c>
      <c r="B844" s="6">
        <v>0.92912047100336337</v>
      </c>
      <c r="C844" s="13">
        <v>0.71084906130494496</v>
      </c>
      <c r="D844" s="6">
        <v>0.93562663182870609</v>
      </c>
      <c r="E844" s="13">
        <v>0.82011468113321395</v>
      </c>
      <c r="F844" s="6">
        <v>1.0674704002572999</v>
      </c>
      <c r="G844" s="13">
        <v>0.46205317841726401</v>
      </c>
      <c r="H844" s="4">
        <v>0.68062843949107843</v>
      </c>
      <c r="I844" s="13">
        <v>2.7961638864213201E-2</v>
      </c>
      <c r="J844" s="6">
        <v>1.15888165316049</v>
      </c>
      <c r="K844" s="13">
        <v>0.37667653299756099</v>
      </c>
      <c r="L844" s="7" t="s">
        <v>1641</v>
      </c>
    </row>
    <row r="845" spans="1:12" x14ac:dyDescent="0.25">
      <c r="A845" s="7" t="s">
        <v>537</v>
      </c>
      <c r="B845" s="6" t="s">
        <v>2529</v>
      </c>
      <c r="C845" s="13" t="s">
        <v>2529</v>
      </c>
      <c r="D845" s="6">
        <v>1.16125847189982</v>
      </c>
      <c r="E845" s="13">
        <v>7.95952175637272E-2</v>
      </c>
      <c r="F845" s="6" t="s">
        <v>2529</v>
      </c>
      <c r="G845" s="13" t="s">
        <v>2529</v>
      </c>
      <c r="H845" s="4">
        <v>0.73687754547865092</v>
      </c>
      <c r="I845" s="13">
        <v>3.0861446271112501E-2</v>
      </c>
      <c r="J845" s="6" t="s">
        <v>2529</v>
      </c>
      <c r="K845" s="13" t="s">
        <v>2529</v>
      </c>
      <c r="L845" s="7" t="s">
        <v>2409</v>
      </c>
    </row>
    <row r="846" spans="1:12" x14ac:dyDescent="0.25">
      <c r="A846" s="7" t="s">
        <v>516</v>
      </c>
      <c r="B846" s="6" t="s">
        <v>2529</v>
      </c>
      <c r="C846" s="13" t="s">
        <v>2529</v>
      </c>
      <c r="D846" s="6" t="s">
        <v>2529</v>
      </c>
      <c r="E846" s="13" t="s">
        <v>2529</v>
      </c>
      <c r="F846" s="6" t="s">
        <v>2529</v>
      </c>
      <c r="G846" s="13" t="s">
        <v>2529</v>
      </c>
      <c r="H846" s="4">
        <v>0.67932606328761447</v>
      </c>
      <c r="I846" s="13">
        <v>4.4338568305017896E-3</v>
      </c>
      <c r="J846" s="6">
        <v>1.0148999848539899</v>
      </c>
      <c r="K846" s="13">
        <v>0.79485486948232897</v>
      </c>
      <c r="L846" s="7" t="s">
        <v>1320</v>
      </c>
    </row>
    <row r="847" spans="1:12" x14ac:dyDescent="0.25">
      <c r="A847" s="7" t="s">
        <v>1013</v>
      </c>
      <c r="B847" s="6">
        <v>0.99576222660305236</v>
      </c>
      <c r="C847" s="13">
        <v>0.95473953423286295</v>
      </c>
      <c r="D847" s="6">
        <v>0.86896491857100122</v>
      </c>
      <c r="E847" s="13">
        <v>0.29066806621010199</v>
      </c>
      <c r="F847" s="6" t="s">
        <v>2529</v>
      </c>
      <c r="G847" s="13" t="s">
        <v>2529</v>
      </c>
      <c r="H847" s="4">
        <v>0.71009820475440366</v>
      </c>
      <c r="I847" s="13">
        <v>1.30464521045078E-2</v>
      </c>
      <c r="J847" s="6" t="s">
        <v>2529</v>
      </c>
      <c r="K847" s="13" t="s">
        <v>2529</v>
      </c>
      <c r="L847" s="7" t="s">
        <v>1914</v>
      </c>
    </row>
    <row r="848" spans="1:12" x14ac:dyDescent="0.25">
      <c r="A848" s="7" t="s">
        <v>771</v>
      </c>
      <c r="B848" s="6">
        <v>0.92457665091614305</v>
      </c>
      <c r="C848" s="13">
        <v>0.41335241056170502</v>
      </c>
      <c r="D848" s="6" t="s">
        <v>2529</v>
      </c>
      <c r="E848" s="13" t="s">
        <v>2529</v>
      </c>
      <c r="F848" s="6">
        <v>1.4892982677779101</v>
      </c>
      <c r="G848" s="13">
        <v>9.9559731620153705E-2</v>
      </c>
      <c r="H848" s="4">
        <v>0.62490828505709228</v>
      </c>
      <c r="I848" s="13">
        <v>1.5793662809261502E-2</v>
      </c>
      <c r="J848" s="6" t="s">
        <v>2529</v>
      </c>
      <c r="K848" s="13" t="s">
        <v>2529</v>
      </c>
      <c r="L848" s="7" t="s">
        <v>1613</v>
      </c>
    </row>
    <row r="849" spans="1:12" x14ac:dyDescent="0.25">
      <c r="A849" s="7" t="s">
        <v>1077</v>
      </c>
      <c r="B849" s="6">
        <v>0.98121001872030911</v>
      </c>
      <c r="C849" s="13">
        <v>0.84526613657565897</v>
      </c>
      <c r="D849" s="6">
        <v>1.14250218640308</v>
      </c>
      <c r="E849" s="13">
        <v>0.26864218860647299</v>
      </c>
      <c r="F849" s="6">
        <v>1.07359579969843</v>
      </c>
      <c r="G849" s="13">
        <v>0.53457011345195105</v>
      </c>
      <c r="H849" s="4">
        <v>0.68252087026314168</v>
      </c>
      <c r="I849" s="13">
        <v>1.5342569606903199E-3</v>
      </c>
      <c r="J849" s="6">
        <v>1.0565081651258701</v>
      </c>
      <c r="K849" s="13">
        <v>0.66811842726158999</v>
      </c>
      <c r="L849" s="7" t="s">
        <v>1862</v>
      </c>
    </row>
    <row r="850" spans="1:12" x14ac:dyDescent="0.25">
      <c r="A850" s="7" t="s">
        <v>2111</v>
      </c>
      <c r="B850" s="6">
        <v>0.6802537384662144</v>
      </c>
      <c r="C850" s="13">
        <v>7.9126965781370101E-2</v>
      </c>
      <c r="D850" s="6">
        <v>1.0543117226707699</v>
      </c>
      <c r="E850" s="13">
        <v>0.576557152690789</v>
      </c>
      <c r="F850" s="6" t="s">
        <v>2528</v>
      </c>
      <c r="G850" s="13" t="s">
        <v>2528</v>
      </c>
      <c r="H850" s="4">
        <v>0.67478531854906187</v>
      </c>
      <c r="I850" s="13">
        <v>3.3443670714603899E-2</v>
      </c>
      <c r="J850" s="6">
        <v>1.0256698657652801</v>
      </c>
      <c r="K850" s="13">
        <v>0.81903156389345799</v>
      </c>
      <c r="L850" s="7" t="s">
        <v>1146</v>
      </c>
    </row>
    <row r="851" spans="1:12" x14ac:dyDescent="0.25">
      <c r="A851" s="7" t="s">
        <v>330</v>
      </c>
      <c r="B851" s="6">
        <v>0.85389970962586537</v>
      </c>
      <c r="C851" s="13">
        <v>0.12259461894106401</v>
      </c>
      <c r="D851" s="6">
        <v>1.4241310988579401</v>
      </c>
      <c r="E851" s="13">
        <v>5.7278537559974897E-2</v>
      </c>
      <c r="F851" s="6">
        <v>0.82325922754108205</v>
      </c>
      <c r="G851" s="13">
        <v>7.4326748028460204E-2</v>
      </c>
      <c r="H851" s="4">
        <v>0.72643424868605722</v>
      </c>
      <c r="I851" s="13">
        <v>1.3979335192428799E-2</v>
      </c>
      <c r="J851" s="6" t="s">
        <v>2529</v>
      </c>
      <c r="K851" s="13" t="s">
        <v>2529</v>
      </c>
      <c r="L851" s="7" t="s">
        <v>1404</v>
      </c>
    </row>
    <row r="852" spans="1:12" x14ac:dyDescent="0.25">
      <c r="A852" s="7" t="s">
        <v>757</v>
      </c>
      <c r="B852" s="6">
        <v>0.77957978753322066</v>
      </c>
      <c r="C852" s="13">
        <v>0.15671962491535399</v>
      </c>
      <c r="D852" s="6" t="s">
        <v>2528</v>
      </c>
      <c r="E852" s="13" t="s">
        <v>2528</v>
      </c>
      <c r="F852" s="6">
        <v>1.00863257601298</v>
      </c>
      <c r="G852" s="13">
        <v>0.83389133590327702</v>
      </c>
      <c r="H852" s="4">
        <v>0.57888269377323076</v>
      </c>
      <c r="I852" s="13">
        <v>1.15451006374251E-2</v>
      </c>
      <c r="J852" s="6">
        <v>0.95620674616916768</v>
      </c>
      <c r="K852" s="13">
        <v>0.86375021117303996</v>
      </c>
      <c r="L852" s="7" t="s">
        <v>1252</v>
      </c>
    </row>
    <row r="853" spans="1:12" x14ac:dyDescent="0.25">
      <c r="A853" s="7" t="s">
        <v>656</v>
      </c>
      <c r="B853" s="6">
        <v>0.93848528041010548</v>
      </c>
      <c r="C853" s="13">
        <v>0.80737028948135803</v>
      </c>
      <c r="D853" s="6" t="s">
        <v>2529</v>
      </c>
      <c r="E853" s="13" t="s">
        <v>2529</v>
      </c>
      <c r="F853" s="6">
        <v>0.81583419416511305</v>
      </c>
      <c r="G853" s="13">
        <v>9.23769950517105E-2</v>
      </c>
      <c r="H853" s="4">
        <v>0.49907101940545384</v>
      </c>
      <c r="I853" s="13">
        <v>1.50418414612719E-4</v>
      </c>
      <c r="J853" s="6" t="s">
        <v>2529</v>
      </c>
      <c r="K853" s="13" t="s">
        <v>2529</v>
      </c>
      <c r="L853" s="7" t="s">
        <v>1686</v>
      </c>
    </row>
    <row r="854" spans="1:12" x14ac:dyDescent="0.25">
      <c r="A854" s="7" t="s">
        <v>460</v>
      </c>
      <c r="B854" s="6">
        <v>0.92696720285622747</v>
      </c>
      <c r="C854" s="13">
        <v>0.52314720424237604</v>
      </c>
      <c r="D854" s="6">
        <v>1.25234320615043</v>
      </c>
      <c r="E854" s="13">
        <v>0.21521655162190301</v>
      </c>
      <c r="F854" s="6">
        <v>0.90223482776264097</v>
      </c>
      <c r="G854" s="13">
        <v>0.33766188285762</v>
      </c>
      <c r="H854" s="4">
        <v>0.61817006648278616</v>
      </c>
      <c r="I854" s="13">
        <v>2.5027605015079898E-3</v>
      </c>
      <c r="J854" s="6">
        <v>0.87509908171874029</v>
      </c>
      <c r="K854" s="13">
        <v>0.227921310997521</v>
      </c>
      <c r="L854" s="7" t="s">
        <v>1625</v>
      </c>
    </row>
    <row r="855" spans="1:12" x14ac:dyDescent="0.25">
      <c r="A855" s="7" t="s">
        <v>140</v>
      </c>
      <c r="B855" s="6">
        <v>1.02336353056963</v>
      </c>
      <c r="C855" s="13">
        <v>0.89202090944290102</v>
      </c>
      <c r="D855" s="6">
        <v>1.22726420199577</v>
      </c>
      <c r="E855" s="13">
        <v>0.30243584048294397</v>
      </c>
      <c r="F855" s="6">
        <v>1.1391492775248899</v>
      </c>
      <c r="G855" s="13">
        <v>8.2311034607116598E-2</v>
      </c>
      <c r="H855" s="4">
        <v>0.62044075817359801</v>
      </c>
      <c r="I855" s="13">
        <v>1.9538328638758502E-3</v>
      </c>
      <c r="J855" s="6">
        <v>0.95112375170483798</v>
      </c>
      <c r="K855" s="13">
        <v>0.715484643770252</v>
      </c>
      <c r="L855" s="7" t="s">
        <v>1843</v>
      </c>
    </row>
    <row r="856" spans="1:12" x14ac:dyDescent="0.25">
      <c r="A856" s="7" t="s">
        <v>229</v>
      </c>
      <c r="B856" s="6">
        <v>0.8606505723101725</v>
      </c>
      <c r="C856" s="13">
        <v>0.32911546560379501</v>
      </c>
      <c r="D856" s="6" t="s">
        <v>2529</v>
      </c>
      <c r="E856" s="13" t="s">
        <v>2529</v>
      </c>
      <c r="F856" s="6" t="s">
        <v>2529</v>
      </c>
      <c r="G856" s="13" t="s">
        <v>2529</v>
      </c>
      <c r="H856" s="4">
        <v>0.5781915767774084</v>
      </c>
      <c r="I856" s="13">
        <v>4.6306896263619297E-3</v>
      </c>
      <c r="J856" s="6">
        <v>0.88355075842936115</v>
      </c>
      <c r="K856" s="13">
        <v>0.32388873885470598</v>
      </c>
      <c r="L856" s="7" t="s">
        <v>1427</v>
      </c>
    </row>
    <row r="857" spans="1:12" x14ac:dyDescent="0.25">
      <c r="A857" s="7" t="s">
        <v>484</v>
      </c>
      <c r="B857" s="6">
        <v>1.08060360152029</v>
      </c>
      <c r="C857" s="13">
        <v>0.62275521509457399</v>
      </c>
      <c r="D857" s="6" t="s">
        <v>2529</v>
      </c>
      <c r="E857" s="13" t="s">
        <v>2529</v>
      </c>
      <c r="F857" s="6">
        <v>1.2306854599386801</v>
      </c>
      <c r="G857" s="13">
        <v>7.9972828467290702E-2</v>
      </c>
      <c r="H857" s="4">
        <v>0.41091086718194514</v>
      </c>
      <c r="I857" s="13">
        <v>1.4726584915420299E-2</v>
      </c>
      <c r="J857" s="6">
        <v>0.92359489936869088</v>
      </c>
      <c r="K857" s="13">
        <v>0.87070110144316804</v>
      </c>
      <c r="L857" s="7" t="s">
        <v>1617</v>
      </c>
    </row>
    <row r="858" spans="1:12" x14ac:dyDescent="0.25">
      <c r="A858" s="7" t="s">
        <v>250</v>
      </c>
      <c r="B858" s="6">
        <v>0.81214862313081437</v>
      </c>
      <c r="C858" s="13">
        <v>0.15536653802258299</v>
      </c>
      <c r="D858" s="6">
        <v>1.3519076593553201</v>
      </c>
      <c r="E858" s="13">
        <v>5.0871709833936997E-2</v>
      </c>
      <c r="F858" s="6">
        <v>1.1646482378083001</v>
      </c>
      <c r="G858" s="13">
        <v>6.6707812106807707E-2</v>
      </c>
      <c r="H858" s="4">
        <v>0.67144113706426878</v>
      </c>
      <c r="I858" s="13">
        <v>2.0114888104696398E-2</v>
      </c>
      <c r="J858" s="6">
        <v>0.96106591972111888</v>
      </c>
      <c r="K858" s="13">
        <v>0.95355928074290697</v>
      </c>
      <c r="L858" s="7" t="s">
        <v>1302</v>
      </c>
    </row>
    <row r="859" spans="1:12" x14ac:dyDescent="0.25">
      <c r="A859" s="7" t="s">
        <v>705</v>
      </c>
      <c r="B859" s="6">
        <v>0.8203507720359311</v>
      </c>
      <c r="C859" s="13">
        <v>9.5372487746367293E-2</v>
      </c>
      <c r="D859" s="6">
        <v>1.0885672723669699</v>
      </c>
      <c r="E859" s="13">
        <v>0.66797069361978401</v>
      </c>
      <c r="F859" s="6">
        <v>1.07516903334074</v>
      </c>
      <c r="G859" s="13">
        <v>0.71830646838131296</v>
      </c>
      <c r="H859" s="4">
        <v>0.69100971526731414</v>
      </c>
      <c r="I859" s="13">
        <v>2.72960708116321E-3</v>
      </c>
      <c r="J859" s="6">
        <v>0.9433165110837588</v>
      </c>
      <c r="K859" s="13">
        <v>0.62581864940132603</v>
      </c>
      <c r="L859" s="7" t="s">
        <v>1319</v>
      </c>
    </row>
    <row r="860" spans="1:12" x14ac:dyDescent="0.25">
      <c r="A860" s="7" t="s">
        <v>2091</v>
      </c>
      <c r="B860" s="6">
        <v>1.0444905845832599</v>
      </c>
      <c r="C860" s="13">
        <v>0.53125730405030802</v>
      </c>
      <c r="D860" s="6">
        <v>1.2759587340657601</v>
      </c>
      <c r="E860" s="13">
        <v>0.156392748940265</v>
      </c>
      <c r="F860" s="6">
        <v>1.08911716363824</v>
      </c>
      <c r="G860" s="13">
        <v>0.47869723236998102</v>
      </c>
      <c r="H860" s="4">
        <v>0.47869211403996431</v>
      </c>
      <c r="I860" s="13">
        <v>1.3746704995051299E-3</v>
      </c>
      <c r="J860" s="6">
        <v>1.3247176649893999</v>
      </c>
      <c r="K860" s="13">
        <v>0.126799835440012</v>
      </c>
      <c r="L860" s="7" t="s">
        <v>1766</v>
      </c>
    </row>
    <row r="861" spans="1:12" x14ac:dyDescent="0.25">
      <c r="A861" s="7" t="s">
        <v>579</v>
      </c>
      <c r="B861" s="6">
        <v>0.99164548818261355</v>
      </c>
      <c r="C861" s="13">
        <v>0.83668970238027196</v>
      </c>
      <c r="D861" s="6">
        <v>1.25113367896391</v>
      </c>
      <c r="E861" s="13">
        <v>0.14281596688899201</v>
      </c>
      <c r="F861" s="6">
        <v>1.1842064492031801</v>
      </c>
      <c r="G861" s="13">
        <v>0.12622140033898999</v>
      </c>
      <c r="H861" s="4">
        <v>0.66947476884191759</v>
      </c>
      <c r="I861" s="13">
        <v>2.3204684351291198E-3</v>
      </c>
      <c r="J861" s="6">
        <v>0.92375214077626766</v>
      </c>
      <c r="K861" s="13">
        <v>0.30368862548463699</v>
      </c>
      <c r="L861" s="7" t="s">
        <v>1901</v>
      </c>
    </row>
    <row r="862" spans="1:12" x14ac:dyDescent="0.25">
      <c r="A862" s="7" t="s">
        <v>64</v>
      </c>
      <c r="B862" s="6">
        <v>1.06419150155479</v>
      </c>
      <c r="C862" s="13">
        <v>0.64235300300126097</v>
      </c>
      <c r="D862" s="6">
        <v>1.2141854158840999</v>
      </c>
      <c r="E862" s="13">
        <v>0.40117758714984503</v>
      </c>
      <c r="F862" s="6">
        <v>1.04373460997942</v>
      </c>
      <c r="G862" s="13">
        <v>0.78185924655467498</v>
      </c>
      <c r="H862" s="4">
        <v>0.7046644266932125</v>
      </c>
      <c r="I862" s="13">
        <v>3.7443486572365098E-2</v>
      </c>
      <c r="J862" s="6" t="s">
        <v>2529</v>
      </c>
      <c r="K862" s="13" t="s">
        <v>2529</v>
      </c>
      <c r="L862" s="7" t="s">
        <v>1689</v>
      </c>
    </row>
    <row r="863" spans="1:12" x14ac:dyDescent="0.25">
      <c r="A863" s="7" t="s">
        <v>1075</v>
      </c>
      <c r="B863" s="6">
        <v>0.91734474949320255</v>
      </c>
      <c r="C863" s="13">
        <v>0.67769327859820805</v>
      </c>
      <c r="D863" s="6" t="s">
        <v>2529</v>
      </c>
      <c r="E863" s="13" t="s">
        <v>2529</v>
      </c>
      <c r="F863" s="6">
        <v>1.0341038359038699</v>
      </c>
      <c r="G863" s="13">
        <v>0.67435375886830096</v>
      </c>
      <c r="H863" s="4">
        <v>0.66567149659544966</v>
      </c>
      <c r="I863" s="13">
        <v>2.76336689610296E-2</v>
      </c>
      <c r="J863" s="6">
        <v>1.0412255623570801</v>
      </c>
      <c r="K863" s="13">
        <v>0.736732086429295</v>
      </c>
      <c r="L863" s="7" t="s">
        <v>1588</v>
      </c>
    </row>
    <row r="864" spans="1:12" x14ac:dyDescent="0.25">
      <c r="A864" s="7" t="s">
        <v>598</v>
      </c>
      <c r="B864" s="6" t="s">
        <v>2529</v>
      </c>
      <c r="C864" s="13" t="s">
        <v>2529</v>
      </c>
      <c r="D864" s="6">
        <v>1.3178908324576399</v>
      </c>
      <c r="E864" s="13">
        <v>0.197917821675273</v>
      </c>
      <c r="F864" s="6">
        <v>0.90405744365094343</v>
      </c>
      <c r="G864" s="13">
        <v>0.49629214614400402</v>
      </c>
      <c r="H864" s="4">
        <v>0.60390564774810518</v>
      </c>
      <c r="I864" s="13">
        <v>5.0202684806862604E-3</v>
      </c>
      <c r="J864" s="6" t="s">
        <v>2529</v>
      </c>
      <c r="K864" s="13" t="s">
        <v>2529</v>
      </c>
      <c r="L864" s="7" t="s">
        <v>2261</v>
      </c>
    </row>
    <row r="865" spans="1:12" x14ac:dyDescent="0.25">
      <c r="A865" s="7" t="s">
        <v>732</v>
      </c>
      <c r="B865" s="6">
        <v>1.0979688632887701</v>
      </c>
      <c r="C865" s="13">
        <v>0.527028390258794</v>
      </c>
      <c r="D865" s="6">
        <v>1.1806277717328999</v>
      </c>
      <c r="E865" s="13">
        <v>0.20827167974518801</v>
      </c>
      <c r="F865" s="6">
        <v>0.8341639857948584</v>
      </c>
      <c r="G865" s="13">
        <v>0.27764598973939902</v>
      </c>
      <c r="H865" s="4">
        <v>0.64892923051333407</v>
      </c>
      <c r="I865" s="13">
        <v>4.9539221865990699E-3</v>
      </c>
      <c r="J865" s="6">
        <v>0.9445005573262556</v>
      </c>
      <c r="K865" s="13">
        <v>0.70349825322105497</v>
      </c>
      <c r="L865" s="7" t="s">
        <v>1565</v>
      </c>
    </row>
    <row r="866" spans="1:12" x14ac:dyDescent="0.25">
      <c r="A866" s="7" t="s">
        <v>670</v>
      </c>
      <c r="B866" s="6">
        <v>0.95502413179737777</v>
      </c>
      <c r="C866" s="13">
        <v>0.53916915411466204</v>
      </c>
      <c r="D866" s="6">
        <v>1.2693609051996599</v>
      </c>
      <c r="E866" s="13">
        <v>8.7284570803473002E-2</v>
      </c>
      <c r="F866" s="6" t="s">
        <v>2528</v>
      </c>
      <c r="G866" s="13" t="s">
        <v>2528</v>
      </c>
      <c r="H866" s="4">
        <v>0.3999506133845554</v>
      </c>
      <c r="I866" s="13">
        <v>3.2720717151324399E-6</v>
      </c>
      <c r="J866" s="6">
        <v>0.85923091617546099</v>
      </c>
      <c r="K866" s="13">
        <v>0.30516208644535198</v>
      </c>
      <c r="L866" s="7" t="s">
        <v>1755</v>
      </c>
    </row>
    <row r="867" spans="1:12" x14ac:dyDescent="0.25">
      <c r="A867" s="7" t="s">
        <v>2115</v>
      </c>
      <c r="B867" s="6">
        <v>0.98359362667375672</v>
      </c>
      <c r="C867" s="13">
        <v>0.91652801341346601</v>
      </c>
      <c r="D867" s="6">
        <v>1.1479210764918</v>
      </c>
      <c r="E867" s="13">
        <v>9.0198930014553994E-2</v>
      </c>
      <c r="F867" s="6" t="s">
        <v>2528</v>
      </c>
      <c r="G867" s="13" t="s">
        <v>2528</v>
      </c>
      <c r="H867" s="4">
        <v>0.67652148092365116</v>
      </c>
      <c r="I867" s="13">
        <v>7.5349691693292796E-3</v>
      </c>
      <c r="J867" s="6">
        <v>0.89033033248706428</v>
      </c>
      <c r="K867" s="13">
        <v>0.50320935409832401</v>
      </c>
      <c r="L867" s="7" t="s">
        <v>1870</v>
      </c>
    </row>
    <row r="868" spans="1:12" x14ac:dyDescent="0.25">
      <c r="A868" s="7" t="s">
        <v>776</v>
      </c>
      <c r="B868" s="6">
        <v>1.0592213322534001</v>
      </c>
      <c r="C868" s="13">
        <v>0.58628857826121805</v>
      </c>
      <c r="D868" s="6" t="s">
        <v>2528</v>
      </c>
      <c r="E868" s="13" t="s">
        <v>2528</v>
      </c>
      <c r="F868" s="6">
        <v>1.17363966608012</v>
      </c>
      <c r="G868" s="13">
        <v>0.328669211915114</v>
      </c>
      <c r="H868" s="4">
        <v>0.62420228681978518</v>
      </c>
      <c r="I868" s="13">
        <v>1.85158634394605E-2</v>
      </c>
      <c r="J868" s="6" t="s">
        <v>2529</v>
      </c>
      <c r="K868" s="13" t="s">
        <v>2529</v>
      </c>
      <c r="L868" s="7" t="s">
        <v>1708</v>
      </c>
    </row>
    <row r="869" spans="1:12" x14ac:dyDescent="0.25">
      <c r="A869" s="7" t="s">
        <v>643</v>
      </c>
      <c r="B869" s="6">
        <v>0.99870595634265447</v>
      </c>
      <c r="C869" s="13">
        <v>0.96663987646002802</v>
      </c>
      <c r="D869" s="6">
        <v>1.5399097894766001</v>
      </c>
      <c r="E869" s="13">
        <v>5.5475050615522901E-2</v>
      </c>
      <c r="F869" s="6" t="s">
        <v>2529</v>
      </c>
      <c r="G869" s="13" t="s">
        <v>2529</v>
      </c>
      <c r="H869" s="4">
        <v>0.53897975585125413</v>
      </c>
      <c r="I869" s="13">
        <v>1.25678782106453E-4</v>
      </c>
      <c r="J869" s="6">
        <v>0.94348932765243676</v>
      </c>
      <c r="K869" s="13">
        <v>0.64353932027622995</v>
      </c>
      <c r="L869" s="7" t="s">
        <v>1928</v>
      </c>
    </row>
    <row r="870" spans="1:12" x14ac:dyDescent="0.25">
      <c r="A870" s="7" t="s">
        <v>2094</v>
      </c>
      <c r="B870" s="6">
        <v>0.92684529313967035</v>
      </c>
      <c r="C870" s="13">
        <v>0.37724833396014501</v>
      </c>
      <c r="D870" s="6">
        <v>1.18906113395741</v>
      </c>
      <c r="E870" s="13">
        <v>0.25989460143402798</v>
      </c>
      <c r="F870" s="6" t="s">
        <v>2529</v>
      </c>
      <c r="G870" s="13" t="s">
        <v>2529</v>
      </c>
      <c r="H870" s="4">
        <v>0.71628770291028721</v>
      </c>
      <c r="I870" s="13">
        <v>4.3082447794351398E-4</v>
      </c>
      <c r="J870" s="6" t="s">
        <v>2529</v>
      </c>
      <c r="K870" s="13" t="s">
        <v>2529</v>
      </c>
      <c r="L870" s="7" t="s">
        <v>1624</v>
      </c>
    </row>
    <row r="871" spans="1:12" x14ac:dyDescent="0.25">
      <c r="A871" s="7" t="s">
        <v>575</v>
      </c>
      <c r="B871" s="6">
        <v>0.96196000655687541</v>
      </c>
      <c r="C871" s="13">
        <v>0.47174901448597401</v>
      </c>
      <c r="D871" s="6">
        <v>1.0153856320080701</v>
      </c>
      <c r="E871" s="13">
        <v>0.87055806733214502</v>
      </c>
      <c r="F871" s="6">
        <v>1.1003117175748101</v>
      </c>
      <c r="G871" s="13">
        <v>0.29631038463646903</v>
      </c>
      <c r="H871" s="4">
        <v>0.66875116425632808</v>
      </c>
      <c r="I871" s="13">
        <v>3.3702216392352798E-3</v>
      </c>
      <c r="J871" s="6">
        <v>0.98952152911383895</v>
      </c>
      <c r="K871" s="13">
        <v>0.74059622151107796</v>
      </c>
      <c r="L871" s="7" t="s">
        <v>1779</v>
      </c>
    </row>
    <row r="872" spans="1:12" x14ac:dyDescent="0.25">
      <c r="A872" s="7" t="s">
        <v>2096</v>
      </c>
      <c r="B872" s="6">
        <v>0.94597230526863196</v>
      </c>
      <c r="C872" s="13">
        <v>0.84243839701872703</v>
      </c>
      <c r="D872" s="6">
        <v>1.34740320035371</v>
      </c>
      <c r="E872" s="13">
        <v>8.3398917051336299E-2</v>
      </c>
      <c r="F872" s="6">
        <v>1.0688723636253601</v>
      </c>
      <c r="G872" s="13">
        <v>0.517802136456741</v>
      </c>
      <c r="H872" s="4">
        <v>0.60310840526328768</v>
      </c>
      <c r="I872" s="13">
        <v>8.3759280143421693E-3</v>
      </c>
      <c r="J872" s="6" t="s">
        <v>2529</v>
      </c>
      <c r="K872" s="13" t="s">
        <v>2529</v>
      </c>
      <c r="L872" s="7" t="s">
        <v>1719</v>
      </c>
    </row>
    <row r="873" spans="1:12" x14ac:dyDescent="0.25">
      <c r="A873" s="7" t="s">
        <v>793</v>
      </c>
      <c r="B873" s="6">
        <v>1.16856277960107</v>
      </c>
      <c r="C873" s="13">
        <v>0.243018539177593</v>
      </c>
      <c r="D873" s="6" t="s">
        <v>2529</v>
      </c>
      <c r="E873" s="13" t="s">
        <v>2529</v>
      </c>
      <c r="F873" s="6">
        <v>1.44901123874644</v>
      </c>
      <c r="G873" s="13">
        <v>0.122724688462128</v>
      </c>
      <c r="H873" s="4">
        <v>0.4446976696785504</v>
      </c>
      <c r="I873" s="13">
        <v>9.3375383727699601E-3</v>
      </c>
      <c r="J873" s="6">
        <v>1.0254130379099899</v>
      </c>
      <c r="K873" s="13">
        <v>0.83623287382008304</v>
      </c>
      <c r="L873" s="7" t="s">
        <v>1409</v>
      </c>
    </row>
    <row r="874" spans="1:12" x14ac:dyDescent="0.25">
      <c r="A874" s="7" t="s">
        <v>2048</v>
      </c>
      <c r="B874" s="6" t="s">
        <v>2529</v>
      </c>
      <c r="C874" s="13" t="s">
        <v>2529</v>
      </c>
      <c r="D874" s="6">
        <v>1.0491520193625099</v>
      </c>
      <c r="E874" s="13">
        <v>0.97244859324801203</v>
      </c>
      <c r="F874" s="6">
        <v>1.39325678792412</v>
      </c>
      <c r="G874" s="13">
        <v>6.4966852580290099E-2</v>
      </c>
      <c r="H874" s="4">
        <v>0.63294183039922969</v>
      </c>
      <c r="I874" s="13">
        <v>3.48832083197331E-2</v>
      </c>
      <c r="J874" s="6" t="s">
        <v>2529</v>
      </c>
      <c r="K874" s="13" t="s">
        <v>2529</v>
      </c>
      <c r="L874" s="7" t="s">
        <v>2192</v>
      </c>
    </row>
    <row r="875" spans="1:12" x14ac:dyDescent="0.25">
      <c r="A875" s="7" t="s">
        <v>1048</v>
      </c>
      <c r="B875" s="6">
        <v>1.0805311671267599</v>
      </c>
      <c r="C875" s="13">
        <v>0.54948236489184199</v>
      </c>
      <c r="D875" s="6" t="s">
        <v>2528</v>
      </c>
      <c r="E875" s="13" t="s">
        <v>2528</v>
      </c>
      <c r="F875" s="6" t="s">
        <v>2529</v>
      </c>
      <c r="G875" s="13" t="s">
        <v>2529</v>
      </c>
      <c r="H875" s="4">
        <v>0.61592807353958456</v>
      </c>
      <c r="I875" s="13">
        <v>4.8920425556797697E-4</v>
      </c>
      <c r="J875" s="6" t="s">
        <v>2529</v>
      </c>
      <c r="K875" s="13" t="s">
        <v>2529</v>
      </c>
      <c r="L875" s="7" t="s">
        <v>1618</v>
      </c>
    </row>
    <row r="876" spans="1:12" x14ac:dyDescent="0.25">
      <c r="A876" s="7" t="s">
        <v>1056</v>
      </c>
      <c r="B876" s="6" t="s">
        <v>2529</v>
      </c>
      <c r="C876" s="13" t="s">
        <v>2529</v>
      </c>
      <c r="D876" s="6" t="s">
        <v>2529</v>
      </c>
      <c r="E876" s="13" t="s">
        <v>2529</v>
      </c>
      <c r="F876" s="6" t="s">
        <v>2529</v>
      </c>
      <c r="G876" s="13" t="s">
        <v>2529</v>
      </c>
      <c r="H876" s="4">
        <v>0.52236968726600641</v>
      </c>
      <c r="I876" s="13">
        <v>7.6424729104500599E-3</v>
      </c>
      <c r="J876" s="6">
        <v>0.76149427013949489</v>
      </c>
      <c r="K876" s="13">
        <v>0.14090367349878799</v>
      </c>
      <c r="L876" s="7" t="s">
        <v>2447</v>
      </c>
    </row>
    <row r="877" spans="1:12" x14ac:dyDescent="0.25">
      <c r="A877" s="7" t="s">
        <v>731</v>
      </c>
      <c r="B877" s="6">
        <v>0.91916881769878389</v>
      </c>
      <c r="C877" s="13">
        <v>0.51681486855427505</v>
      </c>
      <c r="D877" s="6">
        <v>0.92156103342338269</v>
      </c>
      <c r="E877" s="13">
        <v>0.50103013924332696</v>
      </c>
      <c r="F877" s="6">
        <v>0.94965319452639374</v>
      </c>
      <c r="G877" s="13">
        <v>0.66648197193567804</v>
      </c>
      <c r="H877" s="4">
        <v>0.62940503314124274</v>
      </c>
      <c r="I877" s="13">
        <v>8.07250557963257E-3</v>
      </c>
      <c r="J877" s="6">
        <v>1.2176245560993699</v>
      </c>
      <c r="K877" s="13">
        <v>0.186428685867887</v>
      </c>
      <c r="L877" s="7" t="s">
        <v>1593</v>
      </c>
    </row>
    <row r="878" spans="1:12" x14ac:dyDescent="0.25">
      <c r="A878" s="7" t="s">
        <v>1052</v>
      </c>
      <c r="B878" s="6">
        <v>1.07528644188398</v>
      </c>
      <c r="C878" s="13">
        <v>0.64438887071440898</v>
      </c>
      <c r="D878" s="6">
        <v>0.9997844435086789</v>
      </c>
      <c r="E878" s="13">
        <v>0.682967263048467</v>
      </c>
      <c r="F878" s="6" t="s">
        <v>2528</v>
      </c>
      <c r="G878" s="13" t="s">
        <v>2528</v>
      </c>
      <c r="H878" s="4">
        <v>0.67427257761142123</v>
      </c>
      <c r="I878" s="13">
        <v>4.9871302426842699E-2</v>
      </c>
      <c r="J878" s="6">
        <v>1.1301830442579699</v>
      </c>
      <c r="K878" s="13">
        <v>0.45207108413644898</v>
      </c>
      <c r="L878" s="7" t="s">
        <v>1646</v>
      </c>
    </row>
    <row r="879" spans="1:12" x14ac:dyDescent="0.25">
      <c r="A879" s="7" t="s">
        <v>1008</v>
      </c>
      <c r="B879" s="6">
        <v>0.83311464091495013</v>
      </c>
      <c r="C879" s="13">
        <v>0.100375326602341</v>
      </c>
      <c r="D879" s="6" t="s">
        <v>2529</v>
      </c>
      <c r="E879" s="13" t="s">
        <v>2529</v>
      </c>
      <c r="F879" s="6">
        <v>1.2137796083416701</v>
      </c>
      <c r="G879" s="13">
        <v>9.2342643406993205E-2</v>
      </c>
      <c r="H879" s="4">
        <v>0.75706367140287012</v>
      </c>
      <c r="I879" s="13">
        <v>2.8162073789636099E-2</v>
      </c>
      <c r="J879" s="6" t="s">
        <v>2529</v>
      </c>
      <c r="K879" s="13" t="s">
        <v>2529</v>
      </c>
      <c r="L879" s="7" t="s">
        <v>1348</v>
      </c>
    </row>
    <row r="880" spans="1:12" x14ac:dyDescent="0.25">
      <c r="A880" s="7" t="s">
        <v>553</v>
      </c>
      <c r="B880" s="6">
        <v>0.96422742357975344</v>
      </c>
      <c r="C880" s="13">
        <v>0.76963195298797105</v>
      </c>
      <c r="D880" s="6">
        <v>1.42835827611474</v>
      </c>
      <c r="E880" s="13">
        <v>6.0570029117026199E-2</v>
      </c>
      <c r="F880" s="6">
        <v>0.99138939454969988</v>
      </c>
      <c r="G880" s="13">
        <v>0.83450336312628604</v>
      </c>
      <c r="H880" s="4">
        <v>0.70186861659654609</v>
      </c>
      <c r="I880" s="13">
        <v>4.0206434401236502E-3</v>
      </c>
      <c r="J880" s="6">
        <v>0.97236187071094438</v>
      </c>
      <c r="K880" s="13">
        <v>0.89716487458828598</v>
      </c>
      <c r="L880" s="7" t="s">
        <v>1797</v>
      </c>
    </row>
    <row r="881" spans="1:12" x14ac:dyDescent="0.25">
      <c r="A881" s="7" t="s">
        <v>755</v>
      </c>
      <c r="B881" s="6">
        <v>0.84525694391073158</v>
      </c>
      <c r="C881" s="13">
        <v>0.13857950360997401</v>
      </c>
      <c r="D881" s="6">
        <v>1.21613972289629</v>
      </c>
      <c r="E881" s="13">
        <v>8.0225111753097794E-2</v>
      </c>
      <c r="F881" s="6">
        <v>0.83703469990870827</v>
      </c>
      <c r="G881" s="13">
        <v>0.19628329811404599</v>
      </c>
      <c r="H881" s="4">
        <v>0.66144271944958222</v>
      </c>
      <c r="I881" s="13">
        <v>3.4551535694937703E-4</v>
      </c>
      <c r="J881" s="6">
        <v>1.0039358778418199</v>
      </c>
      <c r="K881" s="13">
        <v>0.83735671492056996</v>
      </c>
      <c r="L881" s="7" t="s">
        <v>1386</v>
      </c>
    </row>
    <row r="882" spans="1:12" x14ac:dyDescent="0.25">
      <c r="A882" s="7" t="s">
        <v>740</v>
      </c>
      <c r="B882" s="6" t="s">
        <v>2529</v>
      </c>
      <c r="C882" s="13" t="s">
        <v>2529</v>
      </c>
      <c r="D882" s="6" t="s">
        <v>2529</v>
      </c>
      <c r="E882" s="13" t="s">
        <v>2529</v>
      </c>
      <c r="F882" s="6" t="s">
        <v>2529</v>
      </c>
      <c r="G882" s="13" t="s">
        <v>2529</v>
      </c>
      <c r="H882" s="4">
        <v>0.66585719933747989</v>
      </c>
      <c r="I882" s="13">
        <v>7.0259640423614399E-3</v>
      </c>
      <c r="J882" s="6" t="s">
        <v>2529</v>
      </c>
      <c r="K882" s="13" t="s">
        <v>2529</v>
      </c>
      <c r="L882" s="7" t="s">
        <v>2437</v>
      </c>
    </row>
    <row r="883" spans="1:12" x14ac:dyDescent="0.25">
      <c r="A883" s="7" t="s">
        <v>1042</v>
      </c>
      <c r="B883" s="6">
        <v>0.96213897886302646</v>
      </c>
      <c r="C883" s="13">
        <v>0.89050151450090098</v>
      </c>
      <c r="D883" s="6">
        <v>1.1266703471995001</v>
      </c>
      <c r="E883" s="13">
        <v>0.20579188869584</v>
      </c>
      <c r="F883" s="6">
        <v>0.91195882830646025</v>
      </c>
      <c r="G883" s="13">
        <v>8.6398946648460498E-2</v>
      </c>
      <c r="H883" s="4">
        <v>0.66674715183118405</v>
      </c>
      <c r="I883" s="13">
        <v>1.41900459384291E-2</v>
      </c>
      <c r="J883" s="6">
        <v>0.88444005809991433</v>
      </c>
      <c r="K883" s="13">
        <v>0.465713857901843</v>
      </c>
      <c r="L883" s="7" t="s">
        <v>1783</v>
      </c>
    </row>
    <row r="884" spans="1:12" x14ac:dyDescent="0.25">
      <c r="A884" s="7" t="s">
        <v>636</v>
      </c>
      <c r="B884" s="6">
        <v>0.86172632176871578</v>
      </c>
      <c r="C884" s="13">
        <v>0.32912409575220403</v>
      </c>
      <c r="D884" s="6">
        <v>1.20266284104975</v>
      </c>
      <c r="E884" s="13">
        <v>0.21170520094092601</v>
      </c>
      <c r="F884" s="6">
        <v>0.99490341774246471</v>
      </c>
      <c r="G884" s="13">
        <v>0.79700953042873701</v>
      </c>
      <c r="H884" s="4">
        <v>0.32719619425018021</v>
      </c>
      <c r="I884" s="13">
        <v>9.17966350122423E-6</v>
      </c>
      <c r="J884" s="6">
        <v>0.96711074467481639</v>
      </c>
      <c r="K884" s="13">
        <v>0.85156118325809704</v>
      </c>
      <c r="L884" s="7" t="s">
        <v>1429</v>
      </c>
    </row>
    <row r="885" spans="1:12" x14ac:dyDescent="0.25">
      <c r="A885" s="7" t="s">
        <v>1058</v>
      </c>
      <c r="B885" s="6">
        <v>1.0254008766325799</v>
      </c>
      <c r="C885" s="13">
        <v>0.90783106470079</v>
      </c>
      <c r="D885" s="6">
        <v>1.01798007745486</v>
      </c>
      <c r="E885" s="13">
        <v>0.66340106581087199</v>
      </c>
      <c r="F885" s="6">
        <v>0.79657009657709366</v>
      </c>
      <c r="G885" s="13">
        <v>0.25540410943076203</v>
      </c>
      <c r="H885" s="4">
        <v>0.56252843336222724</v>
      </c>
      <c r="I885" s="13">
        <v>3.5221724485299699E-2</v>
      </c>
      <c r="J885" s="6">
        <v>1.13481757090625</v>
      </c>
      <c r="K885" s="13">
        <v>0.373087700311376</v>
      </c>
      <c r="L885" s="7" t="s">
        <v>1834</v>
      </c>
    </row>
    <row r="886" spans="1:12" x14ac:dyDescent="0.25">
      <c r="A886" s="7" t="s">
        <v>674</v>
      </c>
      <c r="B886" s="6">
        <v>0.7986181474810623</v>
      </c>
      <c r="C886" s="13">
        <v>7.2995354346026706E-2</v>
      </c>
      <c r="D886" s="6" t="s">
        <v>2529</v>
      </c>
      <c r="E886" s="13" t="s">
        <v>2529</v>
      </c>
      <c r="F886" s="6">
        <v>1.06267949204329</v>
      </c>
      <c r="G886" s="13">
        <v>0.76141753123693001</v>
      </c>
      <c r="H886" s="4">
        <v>0.51932991694470887</v>
      </c>
      <c r="I886" s="13">
        <v>5.2402092514891599E-5</v>
      </c>
      <c r="J886" s="6" t="s">
        <v>2529</v>
      </c>
      <c r="K886" s="13" t="s">
        <v>2529</v>
      </c>
      <c r="L886" s="7" t="s">
        <v>1276</v>
      </c>
    </row>
    <row r="887" spans="1:12" x14ac:dyDescent="0.25">
      <c r="A887" s="7" t="s">
        <v>280</v>
      </c>
      <c r="B887" s="6">
        <v>0.95507963841290777</v>
      </c>
      <c r="C887" s="13">
        <v>0.84430759050691695</v>
      </c>
      <c r="D887" s="6" t="s">
        <v>2529</v>
      </c>
      <c r="E887" s="13" t="s">
        <v>2529</v>
      </c>
      <c r="F887" s="6">
        <v>1.4190567077473599</v>
      </c>
      <c r="G887" s="13">
        <v>0.10171448536175</v>
      </c>
      <c r="H887" s="4">
        <v>0.54374283776783727</v>
      </c>
      <c r="I887" s="13">
        <v>1.39013119126352E-3</v>
      </c>
      <c r="J887" s="6">
        <v>0.92509917336446623</v>
      </c>
      <c r="K887" s="13">
        <v>0.72337125189930696</v>
      </c>
      <c r="L887" s="7" t="s">
        <v>1758</v>
      </c>
    </row>
    <row r="888" spans="1:12" x14ac:dyDescent="0.25">
      <c r="A888" s="7" t="s">
        <v>666</v>
      </c>
      <c r="B888" s="6" t="s">
        <v>2529</v>
      </c>
      <c r="C888" s="13" t="s">
        <v>2529</v>
      </c>
      <c r="D888" s="6">
        <v>1.17497515591959</v>
      </c>
      <c r="E888" s="13">
        <v>0.135397826597173</v>
      </c>
      <c r="F888" s="6" t="s">
        <v>2529</v>
      </c>
      <c r="G888" s="13" t="s">
        <v>2529</v>
      </c>
      <c r="H888" s="4">
        <v>0.45663407157869534</v>
      </c>
      <c r="I888" s="13">
        <v>1.2282830934240401E-5</v>
      </c>
      <c r="J888" s="6" t="s">
        <v>2529</v>
      </c>
      <c r="K888" s="13" t="s">
        <v>2529</v>
      </c>
      <c r="L888" s="7" t="s">
        <v>2408</v>
      </c>
    </row>
    <row r="889" spans="1:12" x14ac:dyDescent="0.25">
      <c r="A889" s="7" t="s">
        <v>782</v>
      </c>
      <c r="B889" s="6" t="s">
        <v>2529</v>
      </c>
      <c r="C889" s="13" t="s">
        <v>2529</v>
      </c>
      <c r="D889" s="6" t="s">
        <v>2529</v>
      </c>
      <c r="E889" s="13" t="s">
        <v>2529</v>
      </c>
      <c r="F889" s="6">
        <v>1.2329047381542</v>
      </c>
      <c r="G889" s="13">
        <v>0.392246154402</v>
      </c>
      <c r="H889" s="4">
        <v>0.65430523316646694</v>
      </c>
      <c r="I889" s="13">
        <v>2.1186338116478201E-2</v>
      </c>
      <c r="J889" s="6" t="s">
        <v>2529</v>
      </c>
      <c r="K889" s="13" t="s">
        <v>2529</v>
      </c>
      <c r="L889" s="7" t="s">
        <v>2230</v>
      </c>
    </row>
    <row r="890" spans="1:12" x14ac:dyDescent="0.25">
      <c r="A890" s="7" t="s">
        <v>44</v>
      </c>
      <c r="B890" s="6">
        <v>0.80903725348601796</v>
      </c>
      <c r="C890" s="13">
        <v>0.226573633466531</v>
      </c>
      <c r="D890" s="6">
        <v>1.2907342185836601</v>
      </c>
      <c r="E890" s="13">
        <v>7.9484300112348305E-2</v>
      </c>
      <c r="F890" s="6">
        <v>1.0995365862266699</v>
      </c>
      <c r="G890" s="13">
        <v>0.407630141587984</v>
      </c>
      <c r="H890" s="4">
        <v>0.64374152727649392</v>
      </c>
      <c r="I890" s="13">
        <v>1.3203396102742701E-2</v>
      </c>
      <c r="J890" s="6">
        <v>0.77675484636408787</v>
      </c>
      <c r="K890" s="13">
        <v>0.13376986477077801</v>
      </c>
      <c r="L890" s="7" t="s">
        <v>1287</v>
      </c>
    </row>
    <row r="891" spans="1:12" x14ac:dyDescent="0.25">
      <c r="A891" s="7" t="s">
        <v>359</v>
      </c>
      <c r="B891" s="6">
        <v>0.97594456746142588</v>
      </c>
      <c r="C891" s="13">
        <v>0.82147099468945295</v>
      </c>
      <c r="D891" s="6">
        <v>1.1763683103823901</v>
      </c>
      <c r="E891" s="13">
        <v>5.7559911012119498E-2</v>
      </c>
      <c r="F891" s="6">
        <v>1.075013193247</v>
      </c>
      <c r="G891" s="13">
        <v>0.41989491256127698</v>
      </c>
      <c r="H891" s="4">
        <v>0.74733203175835383</v>
      </c>
      <c r="I891" s="13">
        <v>4.2595338108329904E-3</v>
      </c>
      <c r="J891" s="6">
        <v>0.94821591911552539</v>
      </c>
      <c r="K891" s="13">
        <v>0.502217028458526</v>
      </c>
      <c r="L891" s="7" t="s">
        <v>1839</v>
      </c>
    </row>
    <row r="892" spans="1:12" x14ac:dyDescent="0.25">
      <c r="A892" s="7" t="s">
        <v>756</v>
      </c>
      <c r="B892" s="6" t="s">
        <v>2529</v>
      </c>
      <c r="C892" s="13" t="s">
        <v>2529</v>
      </c>
      <c r="D892" s="6">
        <v>0.59136216001415631</v>
      </c>
      <c r="E892" s="13">
        <v>6.4320373365816599E-2</v>
      </c>
      <c r="F892" s="6" t="s">
        <v>2529</v>
      </c>
      <c r="G892" s="13" t="s">
        <v>2529</v>
      </c>
      <c r="H892" s="4">
        <v>0.60875584404744498</v>
      </c>
      <c r="I892" s="13">
        <v>2.0869665557604701E-2</v>
      </c>
      <c r="J892" s="6" t="s">
        <v>2529</v>
      </c>
      <c r="K892" s="13" t="s">
        <v>2529</v>
      </c>
      <c r="L892" s="7" t="s">
        <v>1483</v>
      </c>
    </row>
    <row r="893" spans="1:12" x14ac:dyDescent="0.25">
      <c r="A893" s="7" t="s">
        <v>741</v>
      </c>
      <c r="B893" s="6" t="s">
        <v>2528</v>
      </c>
      <c r="C893" s="13" t="s">
        <v>2528</v>
      </c>
      <c r="D893" s="6" t="s">
        <v>2529</v>
      </c>
      <c r="E893" s="13" t="s">
        <v>2529</v>
      </c>
      <c r="F893" s="6" t="s">
        <v>2528</v>
      </c>
      <c r="G893" s="13" t="s">
        <v>2528</v>
      </c>
      <c r="H893" s="4">
        <v>0.54529573260520492</v>
      </c>
      <c r="I893" s="13">
        <v>7.2327619152875401E-3</v>
      </c>
      <c r="J893" s="6">
        <v>0.91901397304882015</v>
      </c>
      <c r="K893" s="13">
        <v>0.77942097475558703</v>
      </c>
      <c r="L893" s="7" t="s">
        <v>1948</v>
      </c>
    </row>
    <row r="894" spans="1:12" x14ac:dyDescent="0.25">
      <c r="A894" s="7" t="s">
        <v>367</v>
      </c>
      <c r="B894" s="6">
        <v>0.85421221337119024</v>
      </c>
      <c r="C894" s="13">
        <v>0.21145391810924799</v>
      </c>
      <c r="D894" s="6">
        <v>1.26788921377611</v>
      </c>
      <c r="E894" s="13">
        <v>7.8328156263370599E-2</v>
      </c>
      <c r="F894" s="6">
        <v>1.0808602912698</v>
      </c>
      <c r="G894" s="13">
        <v>0.40464496769941699</v>
      </c>
      <c r="H894" s="4">
        <v>0.6790798182364276</v>
      </c>
      <c r="I894" s="13">
        <v>1.2222437034893299E-2</v>
      </c>
      <c r="J894" s="6">
        <v>0.91084217794100775</v>
      </c>
      <c r="K894" s="13">
        <v>0.46085218949256501</v>
      </c>
      <c r="L894" s="7" t="s">
        <v>1405</v>
      </c>
    </row>
    <row r="895" spans="1:12" x14ac:dyDescent="0.25">
      <c r="A895" s="7" t="s">
        <v>69</v>
      </c>
      <c r="B895" s="6" t="s">
        <v>2529</v>
      </c>
      <c r="C895" s="13" t="s">
        <v>2529</v>
      </c>
      <c r="D895" s="6" t="s">
        <v>2529</v>
      </c>
      <c r="E895" s="13" t="s">
        <v>2529</v>
      </c>
      <c r="F895" s="6" t="s">
        <v>2529</v>
      </c>
      <c r="G895" s="13" t="s">
        <v>2529</v>
      </c>
      <c r="H895" s="4">
        <v>0.72430121913827572</v>
      </c>
      <c r="I895" s="13">
        <v>2.1740632155982501E-2</v>
      </c>
      <c r="J895" s="6" t="s">
        <v>2529</v>
      </c>
      <c r="K895" s="13" t="s">
        <v>2529</v>
      </c>
      <c r="L895" s="7" t="s">
        <v>2442</v>
      </c>
    </row>
    <row r="896" spans="1:12" x14ac:dyDescent="0.25">
      <c r="A896" s="7" t="s">
        <v>775</v>
      </c>
      <c r="B896" s="6" t="s">
        <v>2529</v>
      </c>
      <c r="C896" s="13" t="s">
        <v>2529</v>
      </c>
      <c r="D896" s="6">
        <v>1.3246572647928601</v>
      </c>
      <c r="E896" s="13">
        <v>8.3839402331065196E-2</v>
      </c>
      <c r="F896" s="6">
        <v>0.90820329638315112</v>
      </c>
      <c r="G896" s="13">
        <v>0.72185710258906999</v>
      </c>
      <c r="H896" s="4">
        <v>0.64110438656459656</v>
      </c>
      <c r="I896" s="13">
        <v>1.81256759461722E-2</v>
      </c>
      <c r="J896" s="6" t="s">
        <v>2529</v>
      </c>
      <c r="K896" s="13" t="s">
        <v>2529</v>
      </c>
      <c r="L896" s="7" t="s">
        <v>2263</v>
      </c>
    </row>
    <row r="897" spans="1:12" x14ac:dyDescent="0.25">
      <c r="A897" s="7" t="s">
        <v>399</v>
      </c>
      <c r="B897" s="6" t="s">
        <v>2529</v>
      </c>
      <c r="C897" s="13" t="s">
        <v>2529</v>
      </c>
      <c r="D897" s="6">
        <v>1.08676521988193</v>
      </c>
      <c r="E897" s="13">
        <v>0.35635314740562601</v>
      </c>
      <c r="F897" s="6">
        <v>0.91577084725704538</v>
      </c>
      <c r="G897" s="13">
        <v>0.22080493061614601</v>
      </c>
      <c r="H897" s="4">
        <v>0.66680588729551393</v>
      </c>
      <c r="I897" s="13">
        <v>1.9135334167239601E-3</v>
      </c>
      <c r="J897" s="6">
        <v>0.92011387974882219</v>
      </c>
      <c r="K897" s="13">
        <v>0.71586897993641196</v>
      </c>
      <c r="L897" s="7" t="s">
        <v>1765</v>
      </c>
    </row>
    <row r="898" spans="1:12" x14ac:dyDescent="0.25">
      <c r="A898" s="7" t="s">
        <v>703</v>
      </c>
      <c r="B898" s="6">
        <v>0.94023007466673214</v>
      </c>
      <c r="C898" s="13">
        <v>0.89098459440198696</v>
      </c>
      <c r="D898" s="6" t="s">
        <v>2529</v>
      </c>
      <c r="E898" s="13" t="s">
        <v>2529</v>
      </c>
      <c r="F898" s="6">
        <v>1.1008968782545701</v>
      </c>
      <c r="G898" s="13">
        <v>0.67709290355807805</v>
      </c>
      <c r="H898" s="4">
        <v>0.42456235682095816</v>
      </c>
      <c r="I898" s="13">
        <v>8.7919061261987298E-4</v>
      </c>
      <c r="J898" s="6">
        <v>1.0809312193984699</v>
      </c>
      <c r="K898" s="13">
        <v>0.85236780569166204</v>
      </c>
      <c r="L898" s="7" t="s">
        <v>1696</v>
      </c>
    </row>
    <row r="899" spans="1:12" x14ac:dyDescent="0.25">
      <c r="A899" s="7" t="s">
        <v>668</v>
      </c>
      <c r="B899" s="6" t="s">
        <v>2528</v>
      </c>
      <c r="C899" s="13" t="s">
        <v>2528</v>
      </c>
      <c r="D899" s="6" t="s">
        <v>2528</v>
      </c>
      <c r="E899" s="13" t="s">
        <v>2528</v>
      </c>
      <c r="F899" s="6">
        <v>1.07636817771122</v>
      </c>
      <c r="G899" s="13">
        <v>0.58858216393849005</v>
      </c>
      <c r="H899" s="4">
        <v>0.55132473212045119</v>
      </c>
      <c r="I899" s="13">
        <v>6.1966765694254606E-5</v>
      </c>
      <c r="J899" s="6">
        <v>1.0270751411569701</v>
      </c>
      <c r="K899" s="13">
        <v>0.86738632590509301</v>
      </c>
      <c r="L899" s="7" t="s">
        <v>1965</v>
      </c>
    </row>
    <row r="900" spans="1:12" x14ac:dyDescent="0.25">
      <c r="A900" s="7" t="s">
        <v>2351</v>
      </c>
      <c r="B900" s="6" t="s">
        <v>2529</v>
      </c>
      <c r="C900" s="13" t="s">
        <v>2529</v>
      </c>
      <c r="D900" s="6">
        <v>0.9653531303956604</v>
      </c>
      <c r="E900" s="13">
        <v>0.84471076577163895</v>
      </c>
      <c r="F900" s="6" t="s">
        <v>2529</v>
      </c>
      <c r="G900" s="13" t="s">
        <v>2529</v>
      </c>
      <c r="H900" s="4">
        <v>0.70647714991244059</v>
      </c>
      <c r="I900" s="13">
        <v>9.0818720317773494E-3</v>
      </c>
      <c r="J900" s="6" t="s">
        <v>2529</v>
      </c>
      <c r="K900" s="13" t="s">
        <v>2529</v>
      </c>
      <c r="L900" s="7" t="s">
        <v>2421</v>
      </c>
    </row>
    <row r="901" spans="1:12" x14ac:dyDescent="0.25">
      <c r="A901" s="7" t="s">
        <v>238</v>
      </c>
      <c r="B901" s="6">
        <v>1.05894595218976</v>
      </c>
      <c r="C901" s="13">
        <v>0.36680959846752098</v>
      </c>
      <c r="D901" s="6">
        <v>1.33663019997376</v>
      </c>
      <c r="E901" s="13">
        <v>8.1288672348183405E-2</v>
      </c>
      <c r="F901" s="6">
        <v>1.0113941081429501</v>
      </c>
      <c r="G901" s="13">
        <v>0.93483348799704902</v>
      </c>
      <c r="H901" s="4">
        <v>0.73338087239843619</v>
      </c>
      <c r="I901" s="13">
        <v>2.0872676090055701E-4</v>
      </c>
      <c r="J901" s="6">
        <v>0.96965843955454345</v>
      </c>
      <c r="K901" s="13">
        <v>0.61199571969564104</v>
      </c>
      <c r="L901" s="7" t="s">
        <v>1709</v>
      </c>
    </row>
    <row r="902" spans="1:12" x14ac:dyDescent="0.25">
      <c r="A902" s="7" t="s">
        <v>714</v>
      </c>
      <c r="B902" s="6">
        <v>1.0919138830041999</v>
      </c>
      <c r="C902" s="13">
        <v>0.32817458068573302</v>
      </c>
      <c r="D902" s="6">
        <v>1.0812464376676101</v>
      </c>
      <c r="E902" s="13">
        <v>0.41435655012531297</v>
      </c>
      <c r="F902" s="6">
        <v>1.01314384650718</v>
      </c>
      <c r="G902" s="13">
        <v>0.93372178421112095</v>
      </c>
      <c r="H902" s="4">
        <v>0.67761219628555835</v>
      </c>
      <c r="I902" s="13">
        <v>1.18721406282107E-3</v>
      </c>
      <c r="J902" s="6">
        <v>0.97180443261725025</v>
      </c>
      <c r="K902" s="13">
        <v>0.81276008149942602</v>
      </c>
      <c r="L902" s="7" t="s">
        <v>1581</v>
      </c>
    </row>
    <row r="903" spans="1:12" x14ac:dyDescent="0.25">
      <c r="A903" s="7" t="s">
        <v>744</v>
      </c>
      <c r="B903" s="6">
        <v>1.06931511091815</v>
      </c>
      <c r="C903" s="13">
        <v>0.474222762369788</v>
      </c>
      <c r="D903" s="6">
        <v>1.0522875146006501</v>
      </c>
      <c r="E903" s="13">
        <v>0.60921800352401401</v>
      </c>
      <c r="F903" s="6">
        <v>1.0071450696920301</v>
      </c>
      <c r="G903" s="13">
        <v>0.87227301798583301</v>
      </c>
      <c r="H903" s="4">
        <v>0.61031639496145507</v>
      </c>
      <c r="I903" s="13">
        <v>7.5633300535929999E-3</v>
      </c>
      <c r="J903" s="6">
        <v>1.08399739364643</v>
      </c>
      <c r="K903" s="13">
        <v>0.60677720506328703</v>
      </c>
      <c r="L903" s="7" t="s">
        <v>1672</v>
      </c>
    </row>
    <row r="904" spans="1:12" x14ac:dyDescent="0.25">
      <c r="A904" s="7" t="s">
        <v>564</v>
      </c>
      <c r="B904" s="6">
        <v>1.01957690582108</v>
      </c>
      <c r="C904" s="13">
        <v>0.75620860854693195</v>
      </c>
      <c r="D904" s="6">
        <v>0.89650231448081907</v>
      </c>
      <c r="E904" s="13">
        <v>0.37591077536141099</v>
      </c>
      <c r="F904" s="6">
        <v>0.84505450683919725</v>
      </c>
      <c r="G904" s="13">
        <v>0.116272065562469</v>
      </c>
      <c r="H904" s="4">
        <v>0.70634787493025508</v>
      </c>
      <c r="I904" s="13">
        <v>8.4342242518131705E-4</v>
      </c>
      <c r="J904" s="6">
        <v>1.0994836474534799</v>
      </c>
      <c r="K904" s="13">
        <v>0.30857655305755699</v>
      </c>
      <c r="L904" s="7" t="s">
        <v>1859</v>
      </c>
    </row>
    <row r="905" spans="1:12" x14ac:dyDescent="0.25">
      <c r="A905" s="7" t="s">
        <v>2345</v>
      </c>
      <c r="B905" s="6" t="s">
        <v>2529</v>
      </c>
      <c r="C905" s="13" t="s">
        <v>2529</v>
      </c>
      <c r="D905" s="6">
        <v>1.3464555810413299</v>
      </c>
      <c r="E905" s="13">
        <v>0.20091419933087301</v>
      </c>
      <c r="F905" s="6" t="s">
        <v>2529</v>
      </c>
      <c r="G905" s="13" t="s">
        <v>2529</v>
      </c>
      <c r="H905" s="4">
        <v>0.50191663213414905</v>
      </c>
      <c r="I905" s="13">
        <v>4.9476178544249905E-4</v>
      </c>
      <c r="J905" s="6" t="s">
        <v>2529</v>
      </c>
      <c r="K905" s="13" t="s">
        <v>2529</v>
      </c>
      <c r="L905" s="7" t="s">
        <v>2399</v>
      </c>
    </row>
    <row r="906" spans="1:12" x14ac:dyDescent="0.25">
      <c r="A906" s="7" t="s">
        <v>764</v>
      </c>
      <c r="B906" s="6">
        <v>1.0001127180015501</v>
      </c>
      <c r="C906" s="13">
        <v>0.98742406653218595</v>
      </c>
      <c r="D906" s="6">
        <v>1.17313322216488</v>
      </c>
      <c r="E906" s="13">
        <v>0.10828901427295599</v>
      </c>
      <c r="F906" s="6">
        <v>0.97529694715541215</v>
      </c>
      <c r="G906" s="13">
        <v>0.89610206230910106</v>
      </c>
      <c r="H906" s="4">
        <v>0.76717319640025849</v>
      </c>
      <c r="I906" s="13">
        <v>1.17348863410055E-2</v>
      </c>
      <c r="J906" s="6">
        <v>0.917936747929742</v>
      </c>
      <c r="K906" s="13">
        <v>0.27588259131466297</v>
      </c>
      <c r="L906" s="7" t="s">
        <v>1934</v>
      </c>
    </row>
    <row r="907" spans="1:12" x14ac:dyDescent="0.25">
      <c r="A907" s="7" t="s">
        <v>2320</v>
      </c>
      <c r="B907" s="6">
        <v>0.92988738950081162</v>
      </c>
      <c r="C907" s="13">
        <v>0.53120835689337997</v>
      </c>
      <c r="D907" s="6" t="s">
        <v>2529</v>
      </c>
      <c r="E907" s="13" t="s">
        <v>2529</v>
      </c>
      <c r="F907" s="6" t="s">
        <v>2529</v>
      </c>
      <c r="G907" s="13" t="s">
        <v>2529</v>
      </c>
      <c r="H907" s="4">
        <v>0.60345654759019896</v>
      </c>
      <c r="I907" s="13">
        <v>3.2558171361146701E-3</v>
      </c>
      <c r="J907" s="6">
        <v>1.21182306058059</v>
      </c>
      <c r="K907" s="13">
        <v>0.13914413721634999</v>
      </c>
      <c r="L907" s="7" t="s">
        <v>1644</v>
      </c>
    </row>
    <row r="908" spans="1:12" x14ac:dyDescent="0.25">
      <c r="A908" s="7" t="s">
        <v>181</v>
      </c>
      <c r="B908" s="6">
        <v>0.96968180902712486</v>
      </c>
      <c r="C908" s="13">
        <v>0.67558965644047497</v>
      </c>
      <c r="D908" s="6" t="s">
        <v>2529</v>
      </c>
      <c r="E908" s="13" t="s">
        <v>2529</v>
      </c>
      <c r="F908" s="6">
        <v>1.09087003978443</v>
      </c>
      <c r="G908" s="13">
        <v>0.12554045257007601</v>
      </c>
      <c r="H908" s="4">
        <v>0.72903975164602453</v>
      </c>
      <c r="I908" s="13">
        <v>1.3955389622676499E-2</v>
      </c>
      <c r="J908" s="6">
        <v>1.0723778361377401</v>
      </c>
      <c r="K908" s="13">
        <v>0.208124268647887</v>
      </c>
      <c r="L908" s="7" t="s">
        <v>1813</v>
      </c>
    </row>
    <row r="909" spans="1:12" x14ac:dyDescent="0.25">
      <c r="A909" s="7" t="s">
        <v>2093</v>
      </c>
      <c r="B909" s="6">
        <v>0.98513357854984751</v>
      </c>
      <c r="C909" s="13">
        <v>0.93420228049628196</v>
      </c>
      <c r="D909" s="6">
        <v>1.11465518236685</v>
      </c>
      <c r="E909" s="13">
        <v>0.15402948542102701</v>
      </c>
      <c r="F909" s="6">
        <v>1.0809277011182601</v>
      </c>
      <c r="G909" s="13">
        <v>0.40642214923373599</v>
      </c>
      <c r="H909" s="4">
        <v>0.75837992940083832</v>
      </c>
      <c r="I909" s="13">
        <v>1.7642742818904201E-2</v>
      </c>
      <c r="J909" s="6">
        <v>0.91470832245245726</v>
      </c>
      <c r="K909" s="13">
        <v>0.46187835601487698</v>
      </c>
      <c r="L909" s="7" t="s">
        <v>1873</v>
      </c>
    </row>
    <row r="910" spans="1:12" x14ac:dyDescent="0.25">
      <c r="A910" s="7" t="s">
        <v>895</v>
      </c>
      <c r="B910" s="6">
        <v>1.06298082996569</v>
      </c>
      <c r="C910" s="13">
        <v>0.62224897915144595</v>
      </c>
      <c r="D910" s="6" t="s">
        <v>2529</v>
      </c>
      <c r="E910" s="13" t="s">
        <v>2529</v>
      </c>
      <c r="F910" s="6">
        <v>0.93113706434947485</v>
      </c>
      <c r="G910" s="13">
        <v>0.31047218217908501</v>
      </c>
      <c r="H910" s="4">
        <v>0.74071516607331001</v>
      </c>
      <c r="I910" s="13">
        <v>8.5490125427985005E-3</v>
      </c>
      <c r="J910" s="6">
        <v>1.0039395823814901</v>
      </c>
      <c r="K910" s="13">
        <v>0.92207942103176299</v>
      </c>
      <c r="L910" s="7" t="s">
        <v>1697</v>
      </c>
    </row>
    <row r="911" spans="1:12" x14ac:dyDescent="0.25">
      <c r="A911" s="7" t="s">
        <v>781</v>
      </c>
      <c r="B911" s="6">
        <v>0.98327026986589194</v>
      </c>
      <c r="C911" s="13">
        <v>0.86592786782480502</v>
      </c>
      <c r="D911" s="6" t="s">
        <v>2529</v>
      </c>
      <c r="E911" s="13" t="s">
        <v>2529</v>
      </c>
      <c r="F911" s="6">
        <v>1.0254263703098201</v>
      </c>
      <c r="G911" s="13">
        <v>0.78927335072943605</v>
      </c>
      <c r="H911" s="4">
        <v>0.62644998397090546</v>
      </c>
      <c r="I911" s="13">
        <v>2.0449248337496399E-2</v>
      </c>
      <c r="J911" s="6" t="s">
        <v>2529</v>
      </c>
      <c r="K911" s="13" t="s">
        <v>2529</v>
      </c>
      <c r="L911" s="7" t="s">
        <v>1868</v>
      </c>
    </row>
    <row r="912" spans="1:12" x14ac:dyDescent="0.25">
      <c r="A912" s="7" t="s">
        <v>47</v>
      </c>
      <c r="B912" s="6">
        <v>0.83143116151280205</v>
      </c>
      <c r="C912" s="13">
        <v>0.16096023341552901</v>
      </c>
      <c r="D912" s="6">
        <v>0.98653667628119313</v>
      </c>
      <c r="E912" s="13">
        <v>0.79472318542702203</v>
      </c>
      <c r="F912" s="6">
        <v>0.89525006968541665</v>
      </c>
      <c r="G912" s="13">
        <v>0.528494785642739</v>
      </c>
      <c r="H912" s="4">
        <v>0.55395446792733272</v>
      </c>
      <c r="I912" s="13">
        <v>6.0216234327736796E-4</v>
      </c>
      <c r="J912" s="6" t="s">
        <v>2529</v>
      </c>
      <c r="K912" s="13" t="s">
        <v>2529</v>
      </c>
      <c r="L912" s="7" t="s">
        <v>1344</v>
      </c>
    </row>
    <row r="913" spans="1:12" x14ac:dyDescent="0.25">
      <c r="A913" s="7" t="s">
        <v>1067</v>
      </c>
      <c r="B913" s="6">
        <v>0.8852326507942937</v>
      </c>
      <c r="C913" s="13">
        <v>0.36681231885348498</v>
      </c>
      <c r="D913" s="6">
        <v>1.2430557499961401</v>
      </c>
      <c r="E913" s="13">
        <v>0.130053354140578</v>
      </c>
      <c r="F913" s="6">
        <v>1.04059179735152</v>
      </c>
      <c r="G913" s="13">
        <v>0.83094088318134496</v>
      </c>
      <c r="H913" s="4">
        <v>0.57899290334242648</v>
      </c>
      <c r="I913" s="13">
        <v>1.07051791290225E-4</v>
      </c>
      <c r="J913" s="6" t="s">
        <v>2529</v>
      </c>
      <c r="K913" s="13" t="s">
        <v>2529</v>
      </c>
      <c r="L913" s="7" t="s">
        <v>1500</v>
      </c>
    </row>
    <row r="914" spans="1:12" x14ac:dyDescent="0.25">
      <c r="A914" s="7" t="s">
        <v>354</v>
      </c>
      <c r="B914" s="6" t="s">
        <v>2529</v>
      </c>
      <c r="C914" s="13" t="s">
        <v>2529</v>
      </c>
      <c r="D914" s="6" t="s">
        <v>2528</v>
      </c>
      <c r="E914" s="13" t="s">
        <v>2528</v>
      </c>
      <c r="F914" s="6" t="s">
        <v>2529</v>
      </c>
      <c r="G914" s="13" t="s">
        <v>2529</v>
      </c>
      <c r="H914" s="4">
        <v>0.73788193314819328</v>
      </c>
      <c r="I914" s="13">
        <v>1.43184887189594E-2</v>
      </c>
      <c r="J914" s="6" t="s">
        <v>2529</v>
      </c>
      <c r="K914" s="13" t="s">
        <v>2529</v>
      </c>
      <c r="L914" s="7" t="s">
        <v>2428</v>
      </c>
    </row>
    <row r="915" spans="1:12" x14ac:dyDescent="0.25">
      <c r="A915" s="7" t="s">
        <v>121</v>
      </c>
      <c r="B915" s="6">
        <v>0.81492423502723554</v>
      </c>
      <c r="C915" s="13">
        <v>8.5908971367395406E-2</v>
      </c>
      <c r="D915" s="6">
        <v>1.3144623253738501</v>
      </c>
      <c r="E915" s="13">
        <v>8.2720857270204395E-2</v>
      </c>
      <c r="F915" s="6" t="s">
        <v>2528</v>
      </c>
      <c r="G915" s="13" t="s">
        <v>2528</v>
      </c>
      <c r="H915" s="4">
        <v>0.76927146755594467</v>
      </c>
      <c r="I915" s="13">
        <v>2.4515156399168601E-2</v>
      </c>
      <c r="J915" s="6">
        <v>0.9673451016852479</v>
      </c>
      <c r="K915" s="13">
        <v>0.72210985855962195</v>
      </c>
      <c r="L915" s="7" t="s">
        <v>1307</v>
      </c>
    </row>
    <row r="916" spans="1:12" x14ac:dyDescent="0.25">
      <c r="A916" s="7" t="s">
        <v>2086</v>
      </c>
      <c r="B916" s="6">
        <v>1.2060659235308699</v>
      </c>
      <c r="C916" s="13">
        <v>0.231017409115227</v>
      </c>
      <c r="D916" s="6" t="s">
        <v>2528</v>
      </c>
      <c r="E916" s="13" t="s">
        <v>2528</v>
      </c>
      <c r="F916" s="6">
        <v>0.89543955053162516</v>
      </c>
      <c r="G916" s="13">
        <v>0.43214746077484101</v>
      </c>
      <c r="H916" s="4">
        <v>0.5523949782882932</v>
      </c>
      <c r="I916" s="13">
        <v>5.0496030538671501E-3</v>
      </c>
      <c r="J916" s="6" t="s">
        <v>2529</v>
      </c>
      <c r="K916" s="13" t="s">
        <v>2529</v>
      </c>
      <c r="L916" s="7" t="s">
        <v>1336</v>
      </c>
    </row>
    <row r="917" spans="1:12" x14ac:dyDescent="0.25">
      <c r="A917" s="7" t="s">
        <v>2327</v>
      </c>
      <c r="B917" s="6" t="s">
        <v>2528</v>
      </c>
      <c r="C917" s="13" t="s">
        <v>2528</v>
      </c>
      <c r="D917" s="6" t="s">
        <v>2528</v>
      </c>
      <c r="E917" s="13" t="s">
        <v>2528</v>
      </c>
      <c r="F917" s="6" t="s">
        <v>2529</v>
      </c>
      <c r="G917" s="13" t="s">
        <v>2529</v>
      </c>
      <c r="H917" s="4">
        <v>0.68899918525998194</v>
      </c>
      <c r="I917" s="13">
        <v>7.5953227289621301E-3</v>
      </c>
      <c r="J917" s="6" t="s">
        <v>2529</v>
      </c>
      <c r="K917" s="13" t="s">
        <v>2529</v>
      </c>
      <c r="L917" s="7" t="s">
        <v>1996</v>
      </c>
    </row>
    <row r="918" spans="1:12" x14ac:dyDescent="0.25">
      <c r="A918" s="7" t="s">
        <v>789</v>
      </c>
      <c r="B918" s="6">
        <v>0.7877735433796661</v>
      </c>
      <c r="C918" s="13">
        <v>0.23695325472213999</v>
      </c>
      <c r="D918" s="6">
        <v>1.1543616206483001</v>
      </c>
      <c r="E918" s="13">
        <v>0.300965096561364</v>
      </c>
      <c r="F918" s="6">
        <v>1.2542739352940899</v>
      </c>
      <c r="G918" s="13">
        <v>9.9406024701809995E-2</v>
      </c>
      <c r="H918" s="4">
        <v>0.76406623130830853</v>
      </c>
      <c r="I918" s="13">
        <v>3.0798738831809402E-2</v>
      </c>
      <c r="J918" s="6">
        <v>0.80798931228736737</v>
      </c>
      <c r="K918" s="13">
        <v>0.29827002865339303</v>
      </c>
      <c r="L918" s="7" t="s">
        <v>1268</v>
      </c>
    </row>
    <row r="919" spans="1:12" x14ac:dyDescent="0.25">
      <c r="A919" s="7" t="s">
        <v>739</v>
      </c>
      <c r="B919" s="6" t="s">
        <v>2529</v>
      </c>
      <c r="C919" s="13" t="s">
        <v>2529</v>
      </c>
      <c r="D919" s="6" t="s">
        <v>2529</v>
      </c>
      <c r="E919" s="13" t="s">
        <v>2529</v>
      </c>
      <c r="F919" s="6" t="s">
        <v>2529</v>
      </c>
      <c r="G919" s="13" t="s">
        <v>2529</v>
      </c>
      <c r="H919" s="4">
        <v>0.5915905804210464</v>
      </c>
      <c r="I919" s="13">
        <v>6.6841223523672602E-3</v>
      </c>
      <c r="J919" s="6" t="s">
        <v>2529</v>
      </c>
      <c r="K919" s="13" t="s">
        <v>2529</v>
      </c>
      <c r="L919" s="7" t="s">
        <v>1904</v>
      </c>
    </row>
    <row r="920" spans="1:12" x14ac:dyDescent="0.25">
      <c r="A920" s="7" t="s">
        <v>1007</v>
      </c>
      <c r="B920" s="6" t="s">
        <v>2529</v>
      </c>
      <c r="C920" s="13" t="s">
        <v>2529</v>
      </c>
      <c r="D920" s="6">
        <v>1.10185423875069</v>
      </c>
      <c r="E920" s="13">
        <v>7.4883569379990994E-2</v>
      </c>
      <c r="F920" s="6">
        <v>1.16987947151843</v>
      </c>
      <c r="G920" s="13">
        <v>0.19289969121825901</v>
      </c>
      <c r="H920" s="4">
        <v>0.74117428573576494</v>
      </c>
      <c r="I920" s="13">
        <v>1.35154062131438E-2</v>
      </c>
      <c r="J920" s="6">
        <v>1.0314295270190801</v>
      </c>
      <c r="K920" s="13">
        <v>0.97529940063085696</v>
      </c>
      <c r="L920" s="7" t="s">
        <v>1131</v>
      </c>
    </row>
    <row r="921" spans="1:12" x14ac:dyDescent="0.25">
      <c r="A921" s="7" t="s">
        <v>2507</v>
      </c>
      <c r="B921" s="6" t="s">
        <v>2529</v>
      </c>
      <c r="C921" s="13" t="s">
        <v>2529</v>
      </c>
      <c r="D921" s="6" t="s">
        <v>2529</v>
      </c>
      <c r="E921" s="13" t="s">
        <v>2529</v>
      </c>
      <c r="F921" s="6" t="s">
        <v>2529</v>
      </c>
      <c r="G921" s="13" t="s">
        <v>2529</v>
      </c>
      <c r="H921" s="4">
        <v>0.76686713534070905</v>
      </c>
      <c r="I921" s="13">
        <v>1.8641815569015299E-2</v>
      </c>
      <c r="J921" s="6" t="s">
        <v>2529</v>
      </c>
      <c r="K921" s="13" t="s">
        <v>2529</v>
      </c>
      <c r="L921" s="7" t="s">
        <v>2509</v>
      </c>
    </row>
    <row r="922" spans="1:12" x14ac:dyDescent="0.25">
      <c r="A922" s="7" t="s">
        <v>2321</v>
      </c>
      <c r="B922" s="6">
        <v>0.96442414021360101</v>
      </c>
      <c r="C922" s="13">
        <v>0.91800821854543602</v>
      </c>
      <c r="D922" s="6">
        <v>1.5472957665118701</v>
      </c>
      <c r="E922" s="13">
        <v>5.2914831428746797E-2</v>
      </c>
      <c r="F922" s="6" t="s">
        <v>2529</v>
      </c>
      <c r="G922" s="13" t="s">
        <v>2529</v>
      </c>
      <c r="H922" s="4">
        <v>0.75596840521871078</v>
      </c>
      <c r="I922" s="13">
        <v>1.1132969438099501E-2</v>
      </c>
      <c r="J922" s="6">
        <v>0.90899190316739931</v>
      </c>
      <c r="K922" s="13">
        <v>0.64860769482434499</v>
      </c>
      <c r="L922" s="7" t="s">
        <v>1798</v>
      </c>
    </row>
    <row r="923" spans="1:12" x14ac:dyDescent="0.25">
      <c r="A923" s="7" t="s">
        <v>770</v>
      </c>
      <c r="B923" s="6" t="s">
        <v>2529</v>
      </c>
      <c r="C923" s="13" t="s">
        <v>2529</v>
      </c>
      <c r="D923" s="6">
        <v>1.25369046499535</v>
      </c>
      <c r="E923" s="13">
        <v>0.10131038724873601</v>
      </c>
      <c r="F923" s="6">
        <v>0.9796952724716913</v>
      </c>
      <c r="G923" s="13">
        <v>0.96105371280206997</v>
      </c>
      <c r="H923" s="4">
        <v>0.60637675613057263</v>
      </c>
      <c r="I923" s="13">
        <v>1.5675593881824799E-2</v>
      </c>
      <c r="J923" s="6" t="s">
        <v>2529</v>
      </c>
      <c r="K923" s="13" t="s">
        <v>2529</v>
      </c>
      <c r="L923" s="7" t="s">
        <v>2286</v>
      </c>
    </row>
    <row r="924" spans="1:12" x14ac:dyDescent="0.25">
      <c r="A924" s="7" t="s">
        <v>1061</v>
      </c>
      <c r="B924" s="6" t="s">
        <v>2529</v>
      </c>
      <c r="C924" s="13" t="s">
        <v>2529</v>
      </c>
      <c r="D924" s="6" t="s">
        <v>2529</v>
      </c>
      <c r="E924" s="13" t="s">
        <v>2529</v>
      </c>
      <c r="F924" s="6" t="s">
        <v>2529</v>
      </c>
      <c r="G924" s="13" t="s">
        <v>2529</v>
      </c>
      <c r="H924" s="4">
        <v>0.73214073815996161</v>
      </c>
      <c r="I924" s="13">
        <v>4.6072929575865701E-2</v>
      </c>
      <c r="J924" s="6" t="s">
        <v>2529</v>
      </c>
      <c r="K924" s="13" t="s">
        <v>2529</v>
      </c>
      <c r="L924" s="7" t="s">
        <v>2434</v>
      </c>
    </row>
    <row r="925" spans="1:12" x14ac:dyDescent="0.25">
      <c r="A925" s="7" t="s">
        <v>1030</v>
      </c>
      <c r="B925" s="6" t="s">
        <v>2529</v>
      </c>
      <c r="C925" s="13" t="s">
        <v>2529</v>
      </c>
      <c r="D925" s="6" t="s">
        <v>2529</v>
      </c>
      <c r="E925" s="13" t="s">
        <v>2529</v>
      </c>
      <c r="F925" s="6" t="s">
        <v>2529</v>
      </c>
      <c r="G925" s="13" t="s">
        <v>2529</v>
      </c>
      <c r="H925" s="4">
        <v>0.67799459510203419</v>
      </c>
      <c r="I925" s="13">
        <v>7.4635819412285399E-3</v>
      </c>
      <c r="J925" s="6">
        <v>0.84219627100518035</v>
      </c>
      <c r="K925" s="13">
        <v>0.17811426914886999</v>
      </c>
      <c r="L925" s="7" t="s">
        <v>2198</v>
      </c>
    </row>
    <row r="926" spans="1:12" x14ac:dyDescent="0.25">
      <c r="A926" s="7" t="s">
        <v>2352</v>
      </c>
      <c r="B926" s="6" t="s">
        <v>2529</v>
      </c>
      <c r="C926" s="13" t="s">
        <v>2529</v>
      </c>
      <c r="D926" s="6" t="s">
        <v>2528</v>
      </c>
      <c r="E926" s="13" t="s">
        <v>2528</v>
      </c>
      <c r="F926" s="6" t="s">
        <v>2529</v>
      </c>
      <c r="G926" s="13" t="s">
        <v>2529</v>
      </c>
      <c r="H926" s="4">
        <v>0.70340231108132245</v>
      </c>
      <c r="I926" s="13">
        <v>2.2013313478805901E-2</v>
      </c>
      <c r="J926" s="6" t="s">
        <v>2529</v>
      </c>
      <c r="K926" s="13" t="s">
        <v>2529</v>
      </c>
      <c r="L926" s="7" t="s">
        <v>2427</v>
      </c>
    </row>
    <row r="927" spans="1:12" x14ac:dyDescent="0.25">
      <c r="A927" s="7" t="s">
        <v>1072</v>
      </c>
      <c r="B927" s="6" t="s">
        <v>2529</v>
      </c>
      <c r="C927" s="13" t="s">
        <v>2529</v>
      </c>
      <c r="D927" s="6">
        <v>1.4595211301272399</v>
      </c>
      <c r="E927" s="13">
        <v>6.1874889357512002E-2</v>
      </c>
      <c r="F927" s="6">
        <v>1.5264174426628101</v>
      </c>
      <c r="G927" s="13">
        <v>7.09525168916052E-2</v>
      </c>
      <c r="H927" s="4">
        <v>0.65498677021594898</v>
      </c>
      <c r="I927" s="13">
        <v>4.2198723286308401E-2</v>
      </c>
      <c r="J927" s="6">
        <v>1.07674414911284</v>
      </c>
      <c r="K927" s="13">
        <v>0.43457479598342602</v>
      </c>
      <c r="L927" s="7" t="s">
        <v>2173</v>
      </c>
    </row>
    <row r="928" spans="1:12" x14ac:dyDescent="0.25">
      <c r="A928" s="7" t="s">
        <v>2110</v>
      </c>
      <c r="B928" s="6" t="s">
        <v>2528</v>
      </c>
      <c r="C928" s="13" t="s">
        <v>2528</v>
      </c>
      <c r="D928" s="6" t="s">
        <v>2528</v>
      </c>
      <c r="E928" s="13" t="s">
        <v>2528</v>
      </c>
      <c r="F928" s="6" t="s">
        <v>2528</v>
      </c>
      <c r="G928" s="13" t="s">
        <v>2528</v>
      </c>
      <c r="H928" s="4">
        <v>0.64317167047590795</v>
      </c>
      <c r="I928" s="13">
        <v>2.3427936080154801E-3</v>
      </c>
      <c r="J928" s="6" t="s">
        <v>2529</v>
      </c>
      <c r="K928" s="13" t="s">
        <v>2529</v>
      </c>
      <c r="L928" s="7" t="s">
        <v>1942</v>
      </c>
    </row>
    <row r="929" spans="1:12" x14ac:dyDescent="0.25">
      <c r="A929" s="7" t="s">
        <v>487</v>
      </c>
      <c r="B929" s="6" t="s">
        <v>2529</v>
      </c>
      <c r="C929" s="13" t="s">
        <v>2529</v>
      </c>
      <c r="D929" s="6" t="s">
        <v>2529</v>
      </c>
      <c r="E929" s="13" t="s">
        <v>2529</v>
      </c>
      <c r="F929" s="6" t="s">
        <v>2529</v>
      </c>
      <c r="G929" s="13" t="s">
        <v>2529</v>
      </c>
      <c r="H929" s="4">
        <v>0.60333996981060201</v>
      </c>
      <c r="I929" s="13">
        <v>3.2118835863329899E-2</v>
      </c>
      <c r="J929" s="6" t="s">
        <v>2529</v>
      </c>
      <c r="K929" s="13" t="s">
        <v>2529</v>
      </c>
      <c r="L929" s="7" t="s">
        <v>1241</v>
      </c>
    </row>
    <row r="930" spans="1:12" x14ac:dyDescent="0.25">
      <c r="A930" s="7" t="s">
        <v>2023</v>
      </c>
      <c r="B930" s="6">
        <v>1.2818169386393301</v>
      </c>
      <c r="C930" s="13">
        <v>0.117326827161243</v>
      </c>
      <c r="D930" s="6" t="s">
        <v>2529</v>
      </c>
      <c r="E930" s="13" t="s">
        <v>2529</v>
      </c>
      <c r="F930" s="6">
        <v>1.6589914368258201</v>
      </c>
      <c r="G930" s="13">
        <v>0.107379453761221</v>
      </c>
      <c r="H930" s="4">
        <v>0.72341826770158479</v>
      </c>
      <c r="I930" s="13">
        <v>1.02044930665658E-2</v>
      </c>
      <c r="J930" s="6">
        <v>0.87251608807027781</v>
      </c>
      <c r="K930" s="13">
        <v>0.82151300192806298</v>
      </c>
      <c r="L930" s="7" t="s">
        <v>1253</v>
      </c>
    </row>
    <row r="931" spans="1:12" x14ac:dyDescent="0.25">
      <c r="A931" s="7" t="s">
        <v>2083</v>
      </c>
      <c r="B931" s="6" t="s">
        <v>2528</v>
      </c>
      <c r="C931" s="13" t="s">
        <v>2528</v>
      </c>
      <c r="D931" s="6">
        <v>1.2604381408840399</v>
      </c>
      <c r="E931" s="13">
        <v>0.26759197776787202</v>
      </c>
      <c r="F931" s="6">
        <v>1.1369361272129099</v>
      </c>
      <c r="G931" s="13">
        <v>0.38860598169622301</v>
      </c>
      <c r="H931" s="4">
        <v>0.38950210931098639</v>
      </c>
      <c r="I931" s="13">
        <v>4.5676097296531998E-4</v>
      </c>
      <c r="J931" s="6" t="s">
        <v>2529</v>
      </c>
      <c r="K931" s="13" t="s">
        <v>2529</v>
      </c>
      <c r="L931" s="7" t="s">
        <v>1993</v>
      </c>
    </row>
    <row r="932" spans="1:12" x14ac:dyDescent="0.25">
      <c r="A932" s="7" t="s">
        <v>940</v>
      </c>
      <c r="B932" s="6" t="s">
        <v>2529</v>
      </c>
      <c r="C932" s="13" t="s">
        <v>2529</v>
      </c>
      <c r="D932" s="6" t="s">
        <v>2528</v>
      </c>
      <c r="E932" s="13" t="s">
        <v>2528</v>
      </c>
      <c r="F932" s="6" t="s">
        <v>2529</v>
      </c>
      <c r="G932" s="13" t="s">
        <v>2529</v>
      </c>
      <c r="H932" s="4">
        <v>0.43505136290832513</v>
      </c>
      <c r="I932" s="13">
        <v>7.6315901794243897E-5</v>
      </c>
      <c r="J932" s="6" t="s">
        <v>2529</v>
      </c>
      <c r="K932" s="13" t="s">
        <v>2529</v>
      </c>
      <c r="L932" s="7" t="s">
        <v>1394</v>
      </c>
    </row>
    <row r="933" spans="1:12" x14ac:dyDescent="0.25">
      <c r="A933" s="7" t="s">
        <v>2087</v>
      </c>
      <c r="B933" s="6">
        <v>0.90341466957993477</v>
      </c>
      <c r="C933" s="13">
        <v>0.31889922388896003</v>
      </c>
      <c r="D933" s="6" t="s">
        <v>2529</v>
      </c>
      <c r="E933" s="13" t="s">
        <v>2529</v>
      </c>
      <c r="F933" s="6">
        <v>1.1090953311765399</v>
      </c>
      <c r="G933" s="13">
        <v>0.54252353580764501</v>
      </c>
      <c r="H933" s="4">
        <v>0.76794342244710412</v>
      </c>
      <c r="I933" s="13">
        <v>2.9831217565792299E-2</v>
      </c>
      <c r="J933" s="6">
        <v>0.86680507284973507</v>
      </c>
      <c r="K933" s="13">
        <v>0.22675982513250401</v>
      </c>
      <c r="L933" s="7" t="s">
        <v>1547</v>
      </c>
    </row>
    <row r="934" spans="1:12" x14ac:dyDescent="0.25">
      <c r="A934" s="7" t="s">
        <v>2082</v>
      </c>
      <c r="B934" s="6">
        <v>1.0191701597701099</v>
      </c>
      <c r="C934" s="13">
        <v>0.97141602833277096</v>
      </c>
      <c r="D934" s="6" t="s">
        <v>2529</v>
      </c>
      <c r="E934" s="13" t="s">
        <v>2529</v>
      </c>
      <c r="F934" s="6">
        <v>0.87730076344660657</v>
      </c>
      <c r="G934" s="13">
        <v>0.37523954310033403</v>
      </c>
      <c r="H934" s="4">
        <v>0.75558828228892139</v>
      </c>
      <c r="I934" s="13">
        <v>3.4812610483454499E-2</v>
      </c>
      <c r="J934" s="6">
        <v>0.811057190657136</v>
      </c>
      <c r="K934" s="13">
        <v>0.123321662556034</v>
      </c>
      <c r="L934" s="7" t="s">
        <v>1861</v>
      </c>
    </row>
    <row r="935" spans="1:12" x14ac:dyDescent="0.25">
      <c r="A935" s="7" t="s">
        <v>786</v>
      </c>
      <c r="B935" s="6">
        <v>0.90091677328774844</v>
      </c>
      <c r="C935" s="13">
        <v>0.55579032741217105</v>
      </c>
      <c r="D935" s="6" t="s">
        <v>2529</v>
      </c>
      <c r="E935" s="13" t="s">
        <v>2529</v>
      </c>
      <c r="F935" s="6" t="s">
        <v>2529</v>
      </c>
      <c r="G935" s="13" t="s">
        <v>2529</v>
      </c>
      <c r="H935" s="4">
        <v>0.61397962390081917</v>
      </c>
      <c r="I935" s="13">
        <v>2.32623059997491E-2</v>
      </c>
      <c r="J935" s="6" t="s">
        <v>2529</v>
      </c>
      <c r="K935" s="13" t="s">
        <v>2529</v>
      </c>
      <c r="L935" s="7" t="s">
        <v>1542</v>
      </c>
    </row>
    <row r="936" spans="1:12" x14ac:dyDescent="0.25">
      <c r="A936" s="7" t="s">
        <v>769</v>
      </c>
      <c r="B936" s="6">
        <v>0.77945399905310986</v>
      </c>
      <c r="C936" s="13">
        <v>7.2417230113918901E-2</v>
      </c>
      <c r="D936" s="6" t="s">
        <v>2529</v>
      </c>
      <c r="E936" s="13" t="s">
        <v>2529</v>
      </c>
      <c r="F936" s="6">
        <v>1.34894663052025</v>
      </c>
      <c r="G936" s="13">
        <v>0.151785424230894</v>
      </c>
      <c r="H936" s="4">
        <v>0.50921724497932097</v>
      </c>
      <c r="I936" s="13">
        <v>8.97750988421819E-4</v>
      </c>
      <c r="J936" s="6">
        <v>0.86515404675210439</v>
      </c>
      <c r="K936" s="13">
        <v>0.197043817815896</v>
      </c>
      <c r="L936" s="7" t="s">
        <v>1251</v>
      </c>
    </row>
    <row r="937" spans="1:12" x14ac:dyDescent="0.25">
      <c r="A937" s="7" t="s">
        <v>427</v>
      </c>
      <c r="B937" s="6">
        <v>0.92110961024181293</v>
      </c>
      <c r="C937" s="13">
        <v>0.76498455161412404</v>
      </c>
      <c r="D937" s="6" t="s">
        <v>2529</v>
      </c>
      <c r="E937" s="13" t="s">
        <v>2529</v>
      </c>
      <c r="F937" s="6" t="s">
        <v>2528</v>
      </c>
      <c r="G937" s="13" t="s">
        <v>2528</v>
      </c>
      <c r="H937" s="4">
        <v>0.6729170762078146</v>
      </c>
      <c r="I937" s="13">
        <v>2.2875957278697401E-3</v>
      </c>
      <c r="J937" s="6">
        <v>0.90117567863085468</v>
      </c>
      <c r="K937" s="13">
        <v>0.14457168245902499</v>
      </c>
      <c r="L937" s="7" t="s">
        <v>1598</v>
      </c>
    </row>
    <row r="938" spans="1:12" x14ac:dyDescent="0.25">
      <c r="A938" s="7" t="s">
        <v>746</v>
      </c>
      <c r="B938" s="6" t="s">
        <v>2528</v>
      </c>
      <c r="C938" s="13" t="s">
        <v>2528</v>
      </c>
      <c r="D938" s="6" t="s">
        <v>2529</v>
      </c>
      <c r="E938" s="13" t="s">
        <v>2529</v>
      </c>
      <c r="F938" s="6" t="s">
        <v>2528</v>
      </c>
      <c r="G938" s="13" t="s">
        <v>2528</v>
      </c>
      <c r="H938" s="4">
        <v>0.50510164365721344</v>
      </c>
      <c r="I938" s="13">
        <v>4.9931163147920498E-4</v>
      </c>
      <c r="J938" s="6">
        <v>0.80967231221377101</v>
      </c>
      <c r="K938" s="13">
        <v>0.19553443092879699</v>
      </c>
      <c r="L938" s="7" t="s">
        <v>1966</v>
      </c>
    </row>
    <row r="939" spans="1:12" x14ac:dyDescent="0.25">
      <c r="A939" s="7" t="s">
        <v>2119</v>
      </c>
      <c r="B939" s="6" t="s">
        <v>2528</v>
      </c>
      <c r="C939" s="13" t="s">
        <v>2528</v>
      </c>
      <c r="D939" s="6" t="s">
        <v>2529</v>
      </c>
      <c r="E939" s="13" t="s">
        <v>2529</v>
      </c>
      <c r="F939" s="6" t="s">
        <v>2528</v>
      </c>
      <c r="G939" s="13" t="s">
        <v>2528</v>
      </c>
      <c r="H939" s="4">
        <v>0.69769522381264093</v>
      </c>
      <c r="I939" s="13">
        <v>1.0718928742816699E-3</v>
      </c>
      <c r="J939" s="6" t="s">
        <v>2529</v>
      </c>
      <c r="K939" s="13" t="s">
        <v>2529</v>
      </c>
      <c r="L939" s="7" t="s">
        <v>2005</v>
      </c>
    </row>
    <row r="940" spans="1:12" x14ac:dyDescent="0.25">
      <c r="A940" s="7" t="s">
        <v>2432</v>
      </c>
      <c r="B940" s="6" t="s">
        <v>2529</v>
      </c>
      <c r="C940" s="13" t="s">
        <v>2529</v>
      </c>
      <c r="D940" s="6" t="s">
        <v>2529</v>
      </c>
      <c r="E940" s="13" t="s">
        <v>2529</v>
      </c>
      <c r="F940" s="6" t="s">
        <v>2529</v>
      </c>
      <c r="G940" s="13" t="s">
        <v>2529</v>
      </c>
      <c r="H940" s="4">
        <v>0.14402672859902749</v>
      </c>
      <c r="I940" s="13">
        <v>1.02860053807774E-10</v>
      </c>
      <c r="J940" s="6" t="s">
        <v>2529</v>
      </c>
      <c r="K940" s="13" t="s">
        <v>2529</v>
      </c>
      <c r="L940" s="7" t="s">
        <v>2443</v>
      </c>
    </row>
    <row r="941" spans="1:12" x14ac:dyDescent="0.25">
      <c r="A941" s="7" t="s">
        <v>2081</v>
      </c>
      <c r="B941" s="6" t="s">
        <v>2529</v>
      </c>
      <c r="C941" s="13" t="s">
        <v>2529</v>
      </c>
      <c r="D941" s="6">
        <v>1.04392968720269</v>
      </c>
      <c r="E941" s="13">
        <v>0.94437394640564098</v>
      </c>
      <c r="F941" s="6">
        <v>0.86783381620884426</v>
      </c>
      <c r="G941" s="13">
        <v>0.121412796958852</v>
      </c>
      <c r="H941" s="4">
        <v>0.63278977642403822</v>
      </c>
      <c r="I941" s="13">
        <v>3.6833540845131502E-3</v>
      </c>
      <c r="J941" s="6">
        <v>1.0890029955146201</v>
      </c>
      <c r="K941" s="13">
        <v>0.42476452898982298</v>
      </c>
      <c r="L941" s="7" t="s">
        <v>1540</v>
      </c>
    </row>
    <row r="942" spans="1:12" x14ac:dyDescent="0.25">
      <c r="A942" s="7" t="s">
        <v>189</v>
      </c>
      <c r="B942" s="6" t="s">
        <v>2529</v>
      </c>
      <c r="C942" s="13" t="s">
        <v>2529</v>
      </c>
      <c r="D942" s="6">
        <v>1.1534647262214299</v>
      </c>
      <c r="E942" s="13">
        <v>6.1937479277443003E-2</v>
      </c>
      <c r="F942" s="6">
        <v>1.1739555547557801</v>
      </c>
      <c r="G942" s="13">
        <v>0.107818187223839</v>
      </c>
      <c r="H942" s="4">
        <v>0.65396920154488158</v>
      </c>
      <c r="I942" s="13">
        <v>1.22504522982736E-3</v>
      </c>
      <c r="J942" s="6" t="s">
        <v>2529</v>
      </c>
      <c r="K942" s="13" t="s">
        <v>2529</v>
      </c>
      <c r="L942" s="7" t="s">
        <v>1594</v>
      </c>
    </row>
    <row r="943" spans="1:12" x14ac:dyDescent="0.25">
      <c r="A943" s="7" t="s">
        <v>371</v>
      </c>
      <c r="B943" s="6" t="s">
        <v>2529</v>
      </c>
      <c r="C943" s="13" t="s">
        <v>2529</v>
      </c>
      <c r="D943" s="6" t="s">
        <v>2529</v>
      </c>
      <c r="E943" s="13" t="s">
        <v>2529</v>
      </c>
      <c r="F943" s="6" t="s">
        <v>2529</v>
      </c>
      <c r="G943" s="13" t="s">
        <v>2529</v>
      </c>
      <c r="H943" s="4">
        <v>0.74092829283198314</v>
      </c>
      <c r="I943" s="13">
        <v>1.06299270545132E-2</v>
      </c>
      <c r="J943" s="6" t="s">
        <v>2529</v>
      </c>
      <c r="K943" s="13" t="s">
        <v>2529</v>
      </c>
      <c r="L943" s="7" t="s">
        <v>1667</v>
      </c>
    </row>
    <row r="944" spans="1:12" x14ac:dyDescent="0.25">
      <c r="A944" s="7" t="s">
        <v>749</v>
      </c>
      <c r="B944" s="6">
        <v>0.6983624390676153</v>
      </c>
      <c r="C944" s="13">
        <v>5.4453333370388199E-2</v>
      </c>
      <c r="D944" s="6" t="s">
        <v>2529</v>
      </c>
      <c r="E944" s="13" t="s">
        <v>2529</v>
      </c>
      <c r="F944" s="6" t="s">
        <v>2529</v>
      </c>
      <c r="G944" s="13" t="s">
        <v>2529</v>
      </c>
      <c r="H944" s="4">
        <v>0.54912910115024127</v>
      </c>
      <c r="I944" s="13">
        <v>8.8942018054712895E-3</v>
      </c>
      <c r="J944" s="6" t="s">
        <v>2529</v>
      </c>
      <c r="K944" s="13" t="s">
        <v>2529</v>
      </c>
      <c r="L944" s="7" t="s">
        <v>1163</v>
      </c>
    </row>
    <row r="945" spans="1:12" x14ac:dyDescent="0.25">
      <c r="A945" s="7" t="s">
        <v>727</v>
      </c>
      <c r="B945" s="6" t="s">
        <v>2529</v>
      </c>
      <c r="C945" s="13" t="s">
        <v>2529</v>
      </c>
      <c r="D945" s="6" t="s">
        <v>2529</v>
      </c>
      <c r="E945" s="13" t="s">
        <v>2529</v>
      </c>
      <c r="F945" s="6" t="s">
        <v>2529</v>
      </c>
      <c r="G945" s="13" t="s">
        <v>2529</v>
      </c>
      <c r="H945" s="4">
        <v>0.63994932173753161</v>
      </c>
      <c r="I945" s="13">
        <v>2.0244122341984698E-3</v>
      </c>
      <c r="J945" s="6" t="s">
        <v>2529</v>
      </c>
      <c r="K945" s="13" t="s">
        <v>2529</v>
      </c>
      <c r="L945" s="7" t="s">
        <v>1482</v>
      </c>
    </row>
    <row r="946" spans="1:12" x14ac:dyDescent="0.25">
      <c r="A946" s="7" t="s">
        <v>517</v>
      </c>
      <c r="B946" s="6">
        <v>0.93829415588558485</v>
      </c>
      <c r="C946" s="13">
        <v>0.99427652063995298</v>
      </c>
      <c r="D946" s="6">
        <v>1.21396218156909</v>
      </c>
      <c r="E946" s="13">
        <v>0.29354485531339602</v>
      </c>
      <c r="F946" s="6" t="s">
        <v>2529</v>
      </c>
      <c r="G946" s="13" t="s">
        <v>2529</v>
      </c>
      <c r="H946" s="4">
        <v>0.63683687514141363</v>
      </c>
      <c r="I946" s="13">
        <v>9.9828530349577206E-3</v>
      </c>
      <c r="J946" s="6">
        <v>0.92873293100445664</v>
      </c>
      <c r="K946" s="13">
        <v>0.50177324313395799</v>
      </c>
      <c r="L946" s="7" t="s">
        <v>1684</v>
      </c>
    </row>
    <row r="947" spans="1:12" x14ac:dyDescent="0.25">
      <c r="A947" s="7" t="s">
        <v>787</v>
      </c>
      <c r="B947" s="6" t="s">
        <v>2529</v>
      </c>
      <c r="C947" s="13" t="s">
        <v>2529</v>
      </c>
      <c r="D947" s="6" t="s">
        <v>2529</v>
      </c>
      <c r="E947" s="13" t="s">
        <v>2529</v>
      </c>
      <c r="F947" s="6" t="s">
        <v>2529</v>
      </c>
      <c r="G947" s="13" t="s">
        <v>2529</v>
      </c>
      <c r="H947" s="4">
        <v>0.66571080803402749</v>
      </c>
      <c r="I947" s="13">
        <v>6.7487885491052096E-3</v>
      </c>
      <c r="J947" s="6">
        <v>0.97844711548044627</v>
      </c>
      <c r="K947" s="13">
        <v>0.83924197236556797</v>
      </c>
      <c r="L947" s="7" t="s">
        <v>1453</v>
      </c>
    </row>
    <row r="948" spans="1:12" x14ac:dyDescent="0.25">
      <c r="A948" s="7" t="s">
        <v>2318</v>
      </c>
      <c r="B948" s="6">
        <v>1.2101432899627</v>
      </c>
      <c r="C948" s="13">
        <v>6.7867821771829803E-2</v>
      </c>
      <c r="D948" s="6" t="s">
        <v>2529</v>
      </c>
      <c r="E948" s="13" t="s">
        <v>2529</v>
      </c>
      <c r="F948" s="6" t="s">
        <v>2529</v>
      </c>
      <c r="G948" s="13" t="s">
        <v>2529</v>
      </c>
      <c r="H948" s="4">
        <v>0.43810104359069779</v>
      </c>
      <c r="I948" s="13">
        <v>5.0498747273031198E-5</v>
      </c>
      <c r="J948" s="6">
        <v>1.3641278872281799</v>
      </c>
      <c r="K948" s="13">
        <v>0.19848219305478501</v>
      </c>
      <c r="L948" s="7" t="s">
        <v>1331</v>
      </c>
    </row>
    <row r="949" spans="1:12" x14ac:dyDescent="0.25">
      <c r="A949" s="7" t="s">
        <v>2090</v>
      </c>
      <c r="B949" s="6" t="s">
        <v>2529</v>
      </c>
      <c r="C949" s="13" t="s">
        <v>2529</v>
      </c>
      <c r="D949" s="6" t="s">
        <v>2529</v>
      </c>
      <c r="E949" s="13" t="s">
        <v>2529</v>
      </c>
      <c r="F949" s="6">
        <v>0.91624645147354455</v>
      </c>
      <c r="G949" s="13">
        <v>0.30340390738161999</v>
      </c>
      <c r="H949" s="4">
        <v>0.55439334858851552</v>
      </c>
      <c r="I949" s="13">
        <v>1.3748030658774901E-2</v>
      </c>
      <c r="J949" s="6" t="s">
        <v>2529</v>
      </c>
      <c r="K949" s="13" t="s">
        <v>2529</v>
      </c>
      <c r="L949" s="7" t="s">
        <v>2267</v>
      </c>
    </row>
    <row r="950" spans="1:12" x14ac:dyDescent="0.25">
      <c r="A950" s="7" t="s">
        <v>2072</v>
      </c>
      <c r="B950" s="6" t="s">
        <v>2529</v>
      </c>
      <c r="C950" s="13" t="s">
        <v>2529</v>
      </c>
      <c r="D950" s="6" t="s">
        <v>2529</v>
      </c>
      <c r="E950" s="13" t="s">
        <v>2529</v>
      </c>
      <c r="F950" s="6">
        <v>1.2301421035774101</v>
      </c>
      <c r="G950" s="13">
        <v>0.14075622080058101</v>
      </c>
      <c r="H950" s="4">
        <v>0.38506600724413242</v>
      </c>
      <c r="I950" s="13">
        <v>2.73848333762761E-5</v>
      </c>
      <c r="J950" s="6" t="s">
        <v>2529</v>
      </c>
      <c r="K950" s="13" t="s">
        <v>2529</v>
      </c>
      <c r="L950" s="7" t="s">
        <v>2233</v>
      </c>
    </row>
    <row r="951" spans="1:12" x14ac:dyDescent="0.25">
      <c r="A951" s="7" t="s">
        <v>730</v>
      </c>
      <c r="B951" s="6" t="s">
        <v>2529</v>
      </c>
      <c r="C951" s="13" t="s">
        <v>2529</v>
      </c>
      <c r="D951" s="6" t="s">
        <v>2529</v>
      </c>
      <c r="E951" s="13" t="s">
        <v>2529</v>
      </c>
      <c r="F951" s="6">
        <v>1.5326354010414101</v>
      </c>
      <c r="G951" s="13">
        <v>5.71645750669399E-2</v>
      </c>
      <c r="H951" s="4">
        <v>0.55277567328788835</v>
      </c>
      <c r="I951" s="13">
        <v>4.6841787051208304E-3</v>
      </c>
      <c r="J951" s="6" t="s">
        <v>2529</v>
      </c>
      <c r="K951" s="13" t="s">
        <v>2529</v>
      </c>
      <c r="L951" s="7" t="s">
        <v>2172</v>
      </c>
    </row>
    <row r="952" spans="1:12" x14ac:dyDescent="0.25">
      <c r="A952" s="7" t="s">
        <v>2353</v>
      </c>
      <c r="B952" s="6" t="s">
        <v>2529</v>
      </c>
      <c r="C952" s="13" t="s">
        <v>2529</v>
      </c>
      <c r="D952" s="6" t="s">
        <v>2528</v>
      </c>
      <c r="E952" s="13" t="s">
        <v>2528</v>
      </c>
      <c r="F952" s="6" t="s">
        <v>2529</v>
      </c>
      <c r="G952" s="13" t="s">
        <v>2529</v>
      </c>
      <c r="H952" s="4">
        <v>0.71094025736080213</v>
      </c>
      <c r="I952" s="13">
        <v>1.5039769512019E-2</v>
      </c>
      <c r="J952" s="6" t="s">
        <v>2529</v>
      </c>
      <c r="K952" s="13" t="s">
        <v>2529</v>
      </c>
      <c r="L952" s="7" t="s">
        <v>2429</v>
      </c>
    </row>
    <row r="953" spans="1:12" x14ac:dyDescent="0.25">
      <c r="A953" s="7" t="s">
        <v>1054</v>
      </c>
      <c r="B953" s="6">
        <v>0.93936653831504124</v>
      </c>
      <c r="C953" s="13">
        <v>0.58962127720814805</v>
      </c>
      <c r="D953" s="6" t="s">
        <v>2529</v>
      </c>
      <c r="E953" s="13" t="s">
        <v>2529</v>
      </c>
      <c r="F953" s="6" t="s">
        <v>2529</v>
      </c>
      <c r="G953" s="13" t="s">
        <v>2529</v>
      </c>
      <c r="H953" s="4">
        <v>0.69038854768896785</v>
      </c>
      <c r="I953" s="13">
        <v>8.0197773699164406E-5</v>
      </c>
      <c r="J953" s="6" t="s">
        <v>2529</v>
      </c>
      <c r="K953" s="13" t="s">
        <v>2529</v>
      </c>
      <c r="L953" s="7" t="s">
        <v>1688</v>
      </c>
    </row>
    <row r="954" spans="1:12" x14ac:dyDescent="0.25">
      <c r="A954" s="7" t="s">
        <v>772</v>
      </c>
      <c r="B954" s="6">
        <v>1.1086848345957001</v>
      </c>
      <c r="C954" s="13">
        <v>0.48701044421192902</v>
      </c>
      <c r="D954" s="6" t="s">
        <v>2529</v>
      </c>
      <c r="E954" s="13" t="s">
        <v>2529</v>
      </c>
      <c r="F954" s="6" t="s">
        <v>2529</v>
      </c>
      <c r="G954" s="13" t="s">
        <v>2529</v>
      </c>
      <c r="H954" s="4">
        <v>0.65106345715103209</v>
      </c>
      <c r="I954" s="13">
        <v>3.01263169352338E-2</v>
      </c>
      <c r="J954" s="6" t="s">
        <v>2529</v>
      </c>
      <c r="K954" s="13" t="s">
        <v>2529</v>
      </c>
      <c r="L954" s="7" t="s">
        <v>1544</v>
      </c>
    </row>
    <row r="955" spans="1:12" x14ac:dyDescent="0.25">
      <c r="A955" s="7" t="s">
        <v>2311</v>
      </c>
      <c r="B955" s="6">
        <v>1.4623115150161801</v>
      </c>
      <c r="C955" s="13">
        <v>0.10580616777801299</v>
      </c>
      <c r="D955" s="6" t="s">
        <v>2529</v>
      </c>
      <c r="E955" s="13" t="s">
        <v>2529</v>
      </c>
      <c r="F955" s="6" t="s">
        <v>2529</v>
      </c>
      <c r="G955" s="13" t="s">
        <v>2529</v>
      </c>
      <c r="H955" s="4">
        <v>0.70747012947395116</v>
      </c>
      <c r="I955" s="13">
        <v>4.3587712831073398E-2</v>
      </c>
      <c r="J955" s="6" t="s">
        <v>2529</v>
      </c>
      <c r="K955" s="13" t="s">
        <v>2529</v>
      </c>
      <c r="L955" s="7" t="s">
        <v>1151</v>
      </c>
    </row>
    <row r="956" spans="1:12" x14ac:dyDescent="0.25">
      <c r="A956" s="7" t="s">
        <v>2510</v>
      </c>
      <c r="B956" s="6" t="s">
        <v>2529</v>
      </c>
      <c r="C956" s="13" t="s">
        <v>2529</v>
      </c>
      <c r="D956" s="6" t="s">
        <v>2529</v>
      </c>
      <c r="E956" s="13" t="s">
        <v>2529</v>
      </c>
      <c r="F956" s="6" t="s">
        <v>2529</v>
      </c>
      <c r="G956" s="13" t="s">
        <v>2529</v>
      </c>
      <c r="H956" s="4">
        <v>0.28251414644399031</v>
      </c>
      <c r="I956" s="13">
        <v>3.1481890774287501E-6</v>
      </c>
      <c r="J956" s="6" t="s">
        <v>2529</v>
      </c>
      <c r="K956" s="13" t="s">
        <v>2529</v>
      </c>
      <c r="L956" s="7" t="s">
        <v>2516</v>
      </c>
    </row>
    <row r="957" spans="1:12" x14ac:dyDescent="0.25">
      <c r="A957" s="7" t="s">
        <v>2325</v>
      </c>
      <c r="B957" s="6" t="s">
        <v>2529</v>
      </c>
      <c r="C957" s="13" t="s">
        <v>2529</v>
      </c>
      <c r="D957" s="6" t="s">
        <v>2529</v>
      </c>
      <c r="E957" s="13" t="s">
        <v>2529</v>
      </c>
      <c r="F957" s="6" t="s">
        <v>2529</v>
      </c>
      <c r="G957" s="13" t="s">
        <v>2529</v>
      </c>
      <c r="H957" s="4">
        <v>0.57076688384415109</v>
      </c>
      <c r="I957" s="13">
        <v>1.48943313311944E-3</v>
      </c>
      <c r="J957" s="6" t="s">
        <v>2529</v>
      </c>
      <c r="K957" s="13" t="s">
        <v>2529</v>
      </c>
      <c r="L957" s="7" t="s">
        <v>1976</v>
      </c>
    </row>
    <row r="958" spans="1:12" x14ac:dyDescent="0.25">
      <c r="A958" s="7" t="s">
        <v>721</v>
      </c>
      <c r="B958" s="6" t="s">
        <v>2529</v>
      </c>
      <c r="C958" s="13" t="s">
        <v>2529</v>
      </c>
      <c r="D958" s="6" t="s">
        <v>2529</v>
      </c>
      <c r="E958" s="13" t="s">
        <v>2529</v>
      </c>
      <c r="F958" s="6" t="s">
        <v>2529</v>
      </c>
      <c r="G958" s="13" t="s">
        <v>2529</v>
      </c>
      <c r="H958" s="4">
        <v>0.60379969425406899</v>
      </c>
      <c r="I958" s="13">
        <v>1.4910610797569101E-2</v>
      </c>
      <c r="J958" s="6" t="s">
        <v>2529</v>
      </c>
      <c r="K958" s="13" t="s">
        <v>2529</v>
      </c>
      <c r="L958" s="7" t="s">
        <v>2524</v>
      </c>
    </row>
    <row r="959" spans="1:12" x14ac:dyDescent="0.25">
      <c r="A959" s="7" t="s">
        <v>18</v>
      </c>
      <c r="B959" s="6" t="s">
        <v>2529</v>
      </c>
      <c r="C959" s="13" t="s">
        <v>2529</v>
      </c>
      <c r="D959" s="6" t="s">
        <v>2529</v>
      </c>
      <c r="E959" s="13" t="s">
        <v>2529</v>
      </c>
      <c r="F959" s="6" t="s">
        <v>2529</v>
      </c>
      <c r="G959" s="13" t="s">
        <v>2529</v>
      </c>
      <c r="H959" s="4">
        <v>0.61627449906896603</v>
      </c>
      <c r="I959" s="13">
        <v>2.1366799706132599E-2</v>
      </c>
      <c r="J959" s="6" t="s">
        <v>2529</v>
      </c>
      <c r="K959" s="13" t="s">
        <v>2529</v>
      </c>
      <c r="L959" s="7" t="s">
        <v>1101</v>
      </c>
    </row>
    <row r="960" spans="1:12" x14ac:dyDescent="0.25">
      <c r="A960" s="7" t="s">
        <v>141</v>
      </c>
      <c r="B960" s="6" t="s">
        <v>2529</v>
      </c>
      <c r="C960" s="13" t="s">
        <v>2529</v>
      </c>
      <c r="D960" s="6" t="s">
        <v>2529</v>
      </c>
      <c r="E960" s="13" t="s">
        <v>2529</v>
      </c>
      <c r="F960" s="6" t="s">
        <v>2529</v>
      </c>
      <c r="G960" s="13" t="s">
        <v>2529</v>
      </c>
      <c r="H960" s="4">
        <v>0.620853127888083</v>
      </c>
      <c r="I960" s="13">
        <v>1.1169124863065201E-3</v>
      </c>
      <c r="J960" s="6" t="s">
        <v>2529</v>
      </c>
      <c r="K960" s="13" t="s">
        <v>2529</v>
      </c>
      <c r="L960" s="7" t="s">
        <v>2006</v>
      </c>
    </row>
    <row r="961" spans="1:12" x14ac:dyDescent="0.25">
      <c r="A961" s="7" t="s">
        <v>186</v>
      </c>
      <c r="B961" s="6" t="s">
        <v>2529</v>
      </c>
      <c r="C961" s="13" t="s">
        <v>2529</v>
      </c>
      <c r="D961" s="6" t="s">
        <v>2529</v>
      </c>
      <c r="E961" s="13" t="s">
        <v>2529</v>
      </c>
      <c r="F961" s="6" t="s">
        <v>2529</v>
      </c>
      <c r="G961" s="13" t="s">
        <v>2529</v>
      </c>
      <c r="H961" s="4">
        <v>0.62143455791717295</v>
      </c>
      <c r="I961" s="13">
        <v>7.7273777352548901E-4</v>
      </c>
      <c r="J961" s="6" t="s">
        <v>2529</v>
      </c>
      <c r="K961" s="13" t="s">
        <v>2529</v>
      </c>
      <c r="L961" s="7" t="s">
        <v>1586</v>
      </c>
    </row>
    <row r="962" spans="1:12" x14ac:dyDescent="0.25">
      <c r="A962" s="7" t="s">
        <v>665</v>
      </c>
      <c r="B962" s="6" t="s">
        <v>2529</v>
      </c>
      <c r="C962" s="13" t="s">
        <v>2529</v>
      </c>
      <c r="D962" s="6" t="s">
        <v>2529</v>
      </c>
      <c r="E962" s="13" t="s">
        <v>2529</v>
      </c>
      <c r="F962" s="6" t="s">
        <v>2529</v>
      </c>
      <c r="G962" s="13" t="s">
        <v>2529</v>
      </c>
      <c r="H962" s="4">
        <v>0.62339983804491284</v>
      </c>
      <c r="I962" s="13">
        <v>1.0038877324314299E-5</v>
      </c>
      <c r="J962" s="6" t="s">
        <v>2529</v>
      </c>
      <c r="K962" s="13" t="s">
        <v>2529</v>
      </c>
      <c r="L962" s="7" t="s">
        <v>1649</v>
      </c>
    </row>
    <row r="963" spans="1:12" x14ac:dyDescent="0.25">
      <c r="A963" s="7" t="s">
        <v>2092</v>
      </c>
      <c r="B963" s="6" t="s">
        <v>2529</v>
      </c>
      <c r="C963" s="13" t="s">
        <v>2529</v>
      </c>
      <c r="D963" s="6" t="s">
        <v>2529</v>
      </c>
      <c r="E963" s="13" t="s">
        <v>2529</v>
      </c>
      <c r="F963" s="6" t="s">
        <v>2529</v>
      </c>
      <c r="G963" s="13" t="s">
        <v>2529</v>
      </c>
      <c r="H963" s="4">
        <v>0.66213658764497629</v>
      </c>
      <c r="I963" s="13">
        <v>5.0511910163142403E-4</v>
      </c>
      <c r="J963" s="6" t="s">
        <v>2529</v>
      </c>
      <c r="K963" s="13" t="s">
        <v>2529</v>
      </c>
      <c r="L963" s="7" t="s">
        <v>2270</v>
      </c>
    </row>
    <row r="964" spans="1:12" x14ac:dyDescent="0.25">
      <c r="A964" s="7" t="s">
        <v>453</v>
      </c>
      <c r="B964" s="6" t="s">
        <v>2529</v>
      </c>
      <c r="C964" s="13" t="s">
        <v>2529</v>
      </c>
      <c r="D964" s="6" t="s">
        <v>2529</v>
      </c>
      <c r="E964" s="13" t="s">
        <v>2529</v>
      </c>
      <c r="F964" s="6" t="s">
        <v>2529</v>
      </c>
      <c r="G964" s="13" t="s">
        <v>2529</v>
      </c>
      <c r="H964" s="4">
        <v>0.76510876148836415</v>
      </c>
      <c r="I964" s="13">
        <v>8.6425209822396099E-3</v>
      </c>
      <c r="J964" s="6" t="s">
        <v>2529</v>
      </c>
      <c r="K964" s="13" t="s">
        <v>2529</v>
      </c>
      <c r="L964" s="7" t="s">
        <v>1720</v>
      </c>
    </row>
    <row r="965" spans="1:12" x14ac:dyDescent="0.25">
      <c r="A965" s="7" t="s">
        <v>978</v>
      </c>
      <c r="B965" s="6">
        <v>0.80445804517770469</v>
      </c>
      <c r="C965" s="13">
        <v>0.15274457063181199</v>
      </c>
      <c r="D965" s="6">
        <v>1.0997966281751601</v>
      </c>
      <c r="E965" s="13">
        <v>0.55146315155604797</v>
      </c>
      <c r="F965" s="6">
        <v>1.13354214586737</v>
      </c>
      <c r="G965" s="13">
        <v>0.60166437735829403</v>
      </c>
      <c r="H965" s="3">
        <v>1.3934760707908</v>
      </c>
      <c r="I965" s="13">
        <v>1.68121232155766E-2</v>
      </c>
      <c r="J965" s="6">
        <v>0.7875709768147674</v>
      </c>
      <c r="K965" s="13">
        <v>0.154807198358799</v>
      </c>
      <c r="L965" s="7" t="s">
        <v>1281</v>
      </c>
    </row>
    <row r="966" spans="1:12" x14ac:dyDescent="0.25">
      <c r="A966" s="7" t="s">
        <v>500</v>
      </c>
      <c r="B966" s="6">
        <v>0.88948277646715002</v>
      </c>
      <c r="C966" s="13">
        <v>0.46834949587604402</v>
      </c>
      <c r="D966" s="6" t="s">
        <v>2529</v>
      </c>
      <c r="E966" s="13" t="s">
        <v>2529</v>
      </c>
      <c r="F966" s="6">
        <v>1.0016869439371501</v>
      </c>
      <c r="G966" s="13">
        <v>0.89891225499236405</v>
      </c>
      <c r="H966" s="3">
        <v>1.5371605890307001</v>
      </c>
      <c r="I966" s="13">
        <v>2.2443211490545199E-2</v>
      </c>
      <c r="J966" s="6">
        <v>1.0494457902326</v>
      </c>
      <c r="K966" s="13">
        <v>0.60404798606686905</v>
      </c>
      <c r="L966" s="7" t="s">
        <v>1508</v>
      </c>
    </row>
    <row r="967" spans="1:12" x14ac:dyDescent="0.25">
      <c r="A967" s="7" t="s">
        <v>421</v>
      </c>
      <c r="B967" s="6" t="s">
        <v>2529</v>
      </c>
      <c r="C967" s="13" t="s">
        <v>2529</v>
      </c>
      <c r="D967" s="6" t="s">
        <v>2529</v>
      </c>
      <c r="E967" s="13" t="s">
        <v>2529</v>
      </c>
      <c r="F967" s="6">
        <v>1.30245706999303</v>
      </c>
      <c r="G967" s="13">
        <v>0.17723932061126299</v>
      </c>
      <c r="H967" s="3">
        <v>1.6177418721121299</v>
      </c>
      <c r="I967" s="13">
        <v>3.9396498660959601E-4</v>
      </c>
      <c r="J967" s="6">
        <v>1.0325895873879201</v>
      </c>
      <c r="K967" s="13">
        <v>0.765168325477529</v>
      </c>
      <c r="L967" s="7" t="s">
        <v>2217</v>
      </c>
    </row>
    <row r="968" spans="1:12" x14ac:dyDescent="0.25">
      <c r="A968" s="7" t="s">
        <v>1032</v>
      </c>
      <c r="B968" s="6">
        <v>1.3322281653163299</v>
      </c>
      <c r="C968" s="13">
        <v>0.161318554191133</v>
      </c>
      <c r="D968" s="6">
        <v>0.92832334486055823</v>
      </c>
      <c r="E968" s="13">
        <v>0.499024277960253</v>
      </c>
      <c r="F968" s="6">
        <v>0.84566980464349351</v>
      </c>
      <c r="G968" s="13">
        <v>0.179711740361438</v>
      </c>
      <c r="H968" s="3">
        <v>1.32329692295912</v>
      </c>
      <c r="I968" s="13">
        <v>2.0500807346525401E-2</v>
      </c>
      <c r="J968" s="6">
        <v>1.07574137713083</v>
      </c>
      <c r="K968" s="13">
        <v>0.58551061768897605</v>
      </c>
      <c r="L968" s="7" t="s">
        <v>1213</v>
      </c>
    </row>
    <row r="969" spans="1:12" x14ac:dyDescent="0.25">
      <c r="A969" s="7" t="s">
        <v>1043</v>
      </c>
      <c r="B969" s="6" t="s">
        <v>2529</v>
      </c>
      <c r="C969" s="13" t="s">
        <v>2529</v>
      </c>
      <c r="D969" s="6">
        <v>1.03341425982274</v>
      </c>
      <c r="E969" s="13">
        <v>0.85630794758530604</v>
      </c>
      <c r="F969" s="6" t="s">
        <v>2529</v>
      </c>
      <c r="G969" s="13" t="s">
        <v>2529</v>
      </c>
      <c r="H969" s="3">
        <v>1.3560090390863599</v>
      </c>
      <c r="I969" s="13">
        <v>2.5275522123053298E-2</v>
      </c>
      <c r="J969" s="6" t="s">
        <v>2529</v>
      </c>
      <c r="K969" s="13" t="s">
        <v>2529</v>
      </c>
      <c r="L969" s="7" t="s">
        <v>2422</v>
      </c>
    </row>
    <row r="970" spans="1:12" x14ac:dyDescent="0.25">
      <c r="A970" s="7" t="s">
        <v>753</v>
      </c>
      <c r="B970" s="6">
        <v>1.04064515142347</v>
      </c>
      <c r="C970" s="13">
        <v>0.78932681350893996</v>
      </c>
      <c r="D970" s="6">
        <v>0.80593084409585447</v>
      </c>
      <c r="E970" s="13">
        <v>0.155288424803256</v>
      </c>
      <c r="F970" s="6">
        <v>1.00015817697231</v>
      </c>
      <c r="G970" s="13">
        <v>0.90199010636292098</v>
      </c>
      <c r="H970" s="3">
        <v>1.54217181168867</v>
      </c>
      <c r="I970" s="13">
        <v>1.4026481345322001E-2</v>
      </c>
      <c r="J970" s="6">
        <v>0.87059661922000919</v>
      </c>
      <c r="K970" s="13">
        <v>0.34835643332114602</v>
      </c>
      <c r="L970" s="7" t="s">
        <v>1774</v>
      </c>
    </row>
    <row r="971" spans="1:12" x14ac:dyDescent="0.25">
      <c r="A971" s="7" t="s">
        <v>1024</v>
      </c>
      <c r="B971" s="6" t="s">
        <v>2529</v>
      </c>
      <c r="C971" s="13" t="s">
        <v>2529</v>
      </c>
      <c r="D971" s="6">
        <v>1.0899280698400999</v>
      </c>
      <c r="E971" s="13">
        <v>0.50963183217402996</v>
      </c>
      <c r="F971" s="6" t="s">
        <v>2529</v>
      </c>
      <c r="G971" s="13" t="s">
        <v>2529</v>
      </c>
      <c r="H971" s="3">
        <v>1.3171851120161799</v>
      </c>
      <c r="I971" s="13">
        <v>3.0436005430491901E-2</v>
      </c>
      <c r="J971" s="6" t="s">
        <v>2529</v>
      </c>
      <c r="K971" s="13" t="s">
        <v>2529</v>
      </c>
      <c r="L971" s="7" t="s">
        <v>2414</v>
      </c>
    </row>
    <row r="972" spans="1:12" x14ac:dyDescent="0.25">
      <c r="A972" s="7" t="s">
        <v>659</v>
      </c>
      <c r="B972" s="6">
        <v>1.1485288152464601</v>
      </c>
      <c r="C972" s="13">
        <v>0.11776321553125001</v>
      </c>
      <c r="D972" s="6">
        <v>1.1416879359824199</v>
      </c>
      <c r="E972" s="13">
        <v>0.45727198199873098</v>
      </c>
      <c r="F972" s="6">
        <v>1.13336108247948</v>
      </c>
      <c r="G972" s="13">
        <v>0.54735391482004803</v>
      </c>
      <c r="H972" s="3">
        <v>1.5438668120561301</v>
      </c>
      <c r="I972" s="13">
        <v>9.2857351152441092E-3</v>
      </c>
      <c r="J972" s="6">
        <v>1.04367858459511</v>
      </c>
      <c r="K972" s="13">
        <v>0.59913527458792004</v>
      </c>
      <c r="L972" s="7" t="s">
        <v>1458</v>
      </c>
    </row>
    <row r="973" spans="1:12" x14ac:dyDescent="0.25">
      <c r="A973" s="7" t="s">
        <v>1053</v>
      </c>
      <c r="B973" s="6">
        <v>1.1633382152484499</v>
      </c>
      <c r="C973" s="13">
        <v>0.242991531662753</v>
      </c>
      <c r="D973" s="6">
        <v>0.91203488713136938</v>
      </c>
      <c r="E973" s="13">
        <v>0.28120879559217998</v>
      </c>
      <c r="F973" s="6">
        <v>0.91781700486156981</v>
      </c>
      <c r="G973" s="13">
        <v>0.64357027503865805</v>
      </c>
      <c r="H973" s="3">
        <v>1.3388918392112501</v>
      </c>
      <c r="I973" s="13">
        <v>1.50271167171225E-2</v>
      </c>
      <c r="J973" s="6">
        <v>0.8190393441914795</v>
      </c>
      <c r="K973" s="13">
        <v>0.155295716404453</v>
      </c>
      <c r="L973" s="7" t="s">
        <v>1423</v>
      </c>
    </row>
    <row r="974" spans="1:12" x14ac:dyDescent="0.25">
      <c r="A974" s="7" t="s">
        <v>684</v>
      </c>
      <c r="B974" s="6">
        <v>1.13119844906773</v>
      </c>
      <c r="C974" s="13">
        <v>0.35625163521272901</v>
      </c>
      <c r="D974" s="6">
        <v>0.95810143978066398</v>
      </c>
      <c r="E974" s="13">
        <v>0.64863842141334505</v>
      </c>
      <c r="F974" s="6">
        <v>0.93373720540434935</v>
      </c>
      <c r="G974" s="13">
        <v>0.61208104804903496</v>
      </c>
      <c r="H974" s="3">
        <v>1.47599681795863</v>
      </c>
      <c r="I974" s="13">
        <v>6.2391731763256101E-6</v>
      </c>
      <c r="J974" s="6" t="s">
        <v>2529</v>
      </c>
      <c r="K974" s="13" t="s">
        <v>2529</v>
      </c>
      <c r="L974" s="7" t="s">
        <v>1495</v>
      </c>
    </row>
    <row r="975" spans="1:12" x14ac:dyDescent="0.25">
      <c r="A975" s="7" t="s">
        <v>145</v>
      </c>
      <c r="B975" s="6">
        <v>1.2209623505498699</v>
      </c>
      <c r="C975" s="13">
        <v>0.188294035102434</v>
      </c>
      <c r="D975" s="6">
        <v>0.84211717627100835</v>
      </c>
      <c r="E975" s="13">
        <v>0.106240837331927</v>
      </c>
      <c r="F975" s="6" t="s">
        <v>2528</v>
      </c>
      <c r="G975" s="13" t="s">
        <v>2528</v>
      </c>
      <c r="H975" s="3">
        <v>1.8651404498819799</v>
      </c>
      <c r="I975" s="13">
        <v>6.1962179114249898E-6</v>
      </c>
      <c r="J975" s="6" t="s">
        <v>2529</v>
      </c>
      <c r="K975" s="13" t="s">
        <v>2529</v>
      </c>
      <c r="L975" s="7" t="s">
        <v>1317</v>
      </c>
    </row>
    <row r="976" spans="1:12" x14ac:dyDescent="0.25">
      <c r="A976" s="7" t="s">
        <v>115</v>
      </c>
      <c r="B976" s="6" t="s">
        <v>2529</v>
      </c>
      <c r="C976" s="13" t="s">
        <v>2529</v>
      </c>
      <c r="D976" s="6" t="s">
        <v>2529</v>
      </c>
      <c r="E976" s="13" t="s">
        <v>2529</v>
      </c>
      <c r="F976" s="6">
        <v>1.2409400224984799</v>
      </c>
      <c r="G976" s="13">
        <v>0.42297777009196802</v>
      </c>
      <c r="H976" s="3">
        <v>1.33574262013726</v>
      </c>
      <c r="I976" s="13">
        <v>3.74999176883772E-4</v>
      </c>
      <c r="J976" s="6" t="s">
        <v>2529</v>
      </c>
      <c r="K976" s="13" t="s">
        <v>2529</v>
      </c>
      <c r="L976" s="7" t="s">
        <v>2227</v>
      </c>
    </row>
    <row r="977" spans="1:12" x14ac:dyDescent="0.25">
      <c r="A977" s="7" t="s">
        <v>788</v>
      </c>
      <c r="B977" s="6">
        <v>1.1908147637069799</v>
      </c>
      <c r="C977" s="13">
        <v>0.33711669254781301</v>
      </c>
      <c r="D977" s="6">
        <v>1.07776187537248</v>
      </c>
      <c r="E977" s="13">
        <v>0.65194576439692797</v>
      </c>
      <c r="F977" s="6">
        <v>1.1707682484174999</v>
      </c>
      <c r="G977" s="13">
        <v>0.40294600052275897</v>
      </c>
      <c r="H977" s="3">
        <v>1.3927379054917</v>
      </c>
      <c r="I977" s="13">
        <v>4.4947721955029803E-3</v>
      </c>
      <c r="J977" s="6">
        <v>0.96255584771715463</v>
      </c>
      <c r="K977" s="13">
        <v>0.80274882678933301</v>
      </c>
      <c r="L977" s="7" t="s">
        <v>1368</v>
      </c>
    </row>
    <row r="978" spans="1:12" x14ac:dyDescent="0.25">
      <c r="A978" s="7" t="s">
        <v>797</v>
      </c>
      <c r="B978" s="6">
        <v>0.93177670057727768</v>
      </c>
      <c r="C978" s="13">
        <v>0.35475748225683101</v>
      </c>
      <c r="D978" s="6">
        <v>1.0079537833525301</v>
      </c>
      <c r="E978" s="13">
        <v>0.95260324317339895</v>
      </c>
      <c r="F978" s="6">
        <v>0.88874862900644014</v>
      </c>
      <c r="G978" s="13">
        <v>0.32839678474578599</v>
      </c>
      <c r="H978" s="3">
        <v>1.4179312152896699</v>
      </c>
      <c r="I978" s="13">
        <v>2.1067339297941499E-2</v>
      </c>
      <c r="J978" s="6">
        <v>0.9872586362692376</v>
      </c>
      <c r="K978" s="13">
        <v>0.973720650355682</v>
      </c>
      <c r="L978" s="7" t="s">
        <v>1658</v>
      </c>
    </row>
    <row r="979" spans="1:12" x14ac:dyDescent="0.25">
      <c r="A979" s="7" t="s">
        <v>768</v>
      </c>
      <c r="B979" s="6">
        <v>0.99594936089310981</v>
      </c>
      <c r="C979" s="13">
        <v>0.88287792209562299</v>
      </c>
      <c r="D979" s="6">
        <v>0.96043969680510211</v>
      </c>
      <c r="E979" s="13">
        <v>0.59469829336955105</v>
      </c>
      <c r="F979" s="6">
        <v>0.90633617037229308</v>
      </c>
      <c r="G979" s="13">
        <v>0.37367183712589402</v>
      </c>
      <c r="H979" s="3">
        <v>1.3069679621911701</v>
      </c>
      <c r="I979" s="13">
        <v>1.9142419974115799E-2</v>
      </c>
      <c r="J979" s="6">
        <v>0.88460089289207511</v>
      </c>
      <c r="K979" s="13">
        <v>0.55916384706253897</v>
      </c>
      <c r="L979" s="7" t="s">
        <v>1915</v>
      </c>
    </row>
    <row r="980" spans="1:12" x14ac:dyDescent="0.25">
      <c r="A980" s="7" t="s">
        <v>733</v>
      </c>
      <c r="B980" s="6" t="s">
        <v>2529</v>
      </c>
      <c r="C980" s="13" t="s">
        <v>2529</v>
      </c>
      <c r="D980" s="6" t="s">
        <v>2528</v>
      </c>
      <c r="E980" s="13" t="s">
        <v>2528</v>
      </c>
      <c r="F980" s="6" t="s">
        <v>2528</v>
      </c>
      <c r="G980" s="13" t="s">
        <v>2528</v>
      </c>
      <c r="H980" s="3">
        <v>1.97841683943021</v>
      </c>
      <c r="I980" s="13">
        <v>5.0707481817971996E-3</v>
      </c>
      <c r="J980" s="6" t="s">
        <v>2529</v>
      </c>
      <c r="K980" s="13" t="s">
        <v>2529</v>
      </c>
      <c r="L980" s="7" t="s">
        <v>2293</v>
      </c>
    </row>
    <row r="981" spans="1:12" x14ac:dyDescent="0.25">
      <c r="A981" s="7" t="s">
        <v>2039</v>
      </c>
      <c r="B981" s="6" t="s">
        <v>2528</v>
      </c>
      <c r="C981" s="13" t="s">
        <v>2528</v>
      </c>
      <c r="D981" s="6" t="s">
        <v>2529</v>
      </c>
      <c r="E981" s="13" t="s">
        <v>2529</v>
      </c>
      <c r="F981" s="6">
        <v>1.46551674237499</v>
      </c>
      <c r="G981" s="13">
        <v>5.0892778367935598E-2</v>
      </c>
      <c r="H981" s="3">
        <v>2.2093232988906899</v>
      </c>
      <c r="I981" s="13">
        <v>3.31879173385619E-4</v>
      </c>
      <c r="J981" s="6" t="s">
        <v>2528</v>
      </c>
      <c r="K981" s="13" t="s">
        <v>2528</v>
      </c>
      <c r="L981" s="7" t="s">
        <v>2008</v>
      </c>
    </row>
    <row r="982" spans="1:12" x14ac:dyDescent="0.25">
      <c r="A982" s="7" t="s">
        <v>702</v>
      </c>
      <c r="B982" s="6">
        <v>0.86815770596952579</v>
      </c>
      <c r="C982" s="13">
        <v>0.25813343515828402</v>
      </c>
      <c r="D982" s="6">
        <v>1.09774109903982</v>
      </c>
      <c r="E982" s="13">
        <v>0.54562385583711404</v>
      </c>
      <c r="F982" s="6">
        <v>0.78714284296085157</v>
      </c>
      <c r="G982" s="13">
        <v>9.5350420701789507E-2</v>
      </c>
      <c r="H982" s="3">
        <v>1.40471817792353</v>
      </c>
      <c r="I982" s="13">
        <v>2.3109159817821998E-2</v>
      </c>
      <c r="J982" s="6">
        <v>1.11746957571851</v>
      </c>
      <c r="K982" s="13">
        <v>0.35165356382705998</v>
      </c>
      <c r="L982" s="7" t="s">
        <v>1451</v>
      </c>
    </row>
    <row r="983" spans="1:12" x14ac:dyDescent="0.25">
      <c r="A983" s="7" t="s">
        <v>796</v>
      </c>
      <c r="B983" s="6">
        <v>1.20302830019184</v>
      </c>
      <c r="C983" s="13">
        <v>0.35059946348169102</v>
      </c>
      <c r="D983" s="6" t="s">
        <v>2529</v>
      </c>
      <c r="E983" s="13" t="s">
        <v>2529</v>
      </c>
      <c r="F983" s="6" t="s">
        <v>2529</v>
      </c>
      <c r="G983" s="13" t="s">
        <v>2529</v>
      </c>
      <c r="H983" s="3">
        <v>1.4243205893354201</v>
      </c>
      <c r="I983" s="13">
        <v>7.7138068092338398E-3</v>
      </c>
      <c r="J983" s="6" t="s">
        <v>2529</v>
      </c>
      <c r="K983" s="13" t="s">
        <v>2529</v>
      </c>
      <c r="L983" s="7" t="s">
        <v>1343</v>
      </c>
    </row>
    <row r="984" spans="1:12" x14ac:dyDescent="0.25">
      <c r="A984" s="7" t="s">
        <v>763</v>
      </c>
      <c r="B984" s="6">
        <v>1.21004348016359</v>
      </c>
      <c r="C984" s="13">
        <v>0.24638978703759201</v>
      </c>
      <c r="D984" s="6">
        <v>1.0429218019474999</v>
      </c>
      <c r="E984" s="13">
        <v>0.64862279914380805</v>
      </c>
      <c r="F984" s="6">
        <v>1.10812189316979</v>
      </c>
      <c r="G984" s="13">
        <v>0.412884573717957</v>
      </c>
      <c r="H984" s="3">
        <v>1.47007624340539</v>
      </c>
      <c r="I984" s="13">
        <v>1.2530096378886199E-2</v>
      </c>
      <c r="J984" s="6">
        <v>0.8287539305235091</v>
      </c>
      <c r="K984" s="13">
        <v>0.13709068137693201</v>
      </c>
      <c r="L984" s="7" t="s">
        <v>1332</v>
      </c>
    </row>
    <row r="985" spans="1:12" x14ac:dyDescent="0.25">
      <c r="A985" s="7" t="s">
        <v>767</v>
      </c>
      <c r="B985" s="6" t="s">
        <v>2529</v>
      </c>
      <c r="C985" s="13" t="s">
        <v>2529</v>
      </c>
      <c r="D985" s="6">
        <v>0.96560703991274399</v>
      </c>
      <c r="E985" s="13">
        <v>0.53145186450565896</v>
      </c>
      <c r="F985" s="6" t="s">
        <v>2529</v>
      </c>
      <c r="G985" s="13" t="s">
        <v>2529</v>
      </c>
      <c r="H985" s="3">
        <v>1.32160527457415</v>
      </c>
      <c r="I985" s="13">
        <v>1.86593352219588E-3</v>
      </c>
      <c r="J985" s="6" t="s">
        <v>2529</v>
      </c>
      <c r="K985" s="13" t="s">
        <v>2529</v>
      </c>
      <c r="L985" s="7" t="s">
        <v>1826</v>
      </c>
    </row>
    <row r="986" spans="1:12" x14ac:dyDescent="0.25">
      <c r="A986" s="7" t="s">
        <v>687</v>
      </c>
      <c r="B986" s="6">
        <v>0.78171479550224321</v>
      </c>
      <c r="C986" s="13">
        <v>0.433011815492025</v>
      </c>
      <c r="D986" s="6">
        <v>1.2368245128500599</v>
      </c>
      <c r="E986" s="13">
        <v>0.22483671756555201</v>
      </c>
      <c r="F986" s="6" t="s">
        <v>2529</v>
      </c>
      <c r="G986" s="13" t="s">
        <v>2529</v>
      </c>
      <c r="H986" s="3">
        <v>1.4120038841045901</v>
      </c>
      <c r="I986" s="13">
        <v>1.06460992591159E-2</v>
      </c>
      <c r="J986" s="6" t="s">
        <v>2529</v>
      </c>
      <c r="K986" s="13" t="s">
        <v>2529</v>
      </c>
      <c r="L986" s="7" t="s">
        <v>1257</v>
      </c>
    </row>
    <row r="987" spans="1:12" x14ac:dyDescent="0.25">
      <c r="A987" s="7" t="s">
        <v>549</v>
      </c>
      <c r="B987" s="6" t="s">
        <v>2528</v>
      </c>
      <c r="C987" s="13" t="s">
        <v>2528</v>
      </c>
      <c r="D987" s="6">
        <v>0.93142971771997762</v>
      </c>
      <c r="E987" s="13">
        <v>0.50791633865466701</v>
      </c>
      <c r="F987" s="6" t="s">
        <v>2528</v>
      </c>
      <c r="G987" s="13" t="s">
        <v>2528</v>
      </c>
      <c r="H987" s="3">
        <v>1.6973450567958499</v>
      </c>
      <c r="I987" s="13">
        <v>4.37292186019533E-3</v>
      </c>
      <c r="J987" s="6" t="s">
        <v>2529</v>
      </c>
      <c r="K987" s="13" t="s">
        <v>2529</v>
      </c>
      <c r="L987" s="7" t="s">
        <v>1972</v>
      </c>
    </row>
    <row r="988" spans="1:12" x14ac:dyDescent="0.25">
      <c r="A988" s="7" t="s">
        <v>669</v>
      </c>
      <c r="B988" s="6">
        <v>1.1056695691488501</v>
      </c>
      <c r="C988" s="13">
        <v>0.22958321309072299</v>
      </c>
      <c r="D988" s="6">
        <v>1.2424044389827</v>
      </c>
      <c r="E988" s="13">
        <v>5.9968156336757103E-2</v>
      </c>
      <c r="F988" s="6">
        <v>0.78538788927303493</v>
      </c>
      <c r="G988" s="13">
        <v>0.11075149250741199</v>
      </c>
      <c r="H988" s="3">
        <v>1.5884460544597101</v>
      </c>
      <c r="I988" s="13">
        <v>9.1774312827031002E-6</v>
      </c>
      <c r="J988" s="6" t="s">
        <v>2529</v>
      </c>
      <c r="K988" s="13" t="s">
        <v>2529</v>
      </c>
      <c r="L988" s="7" t="s">
        <v>1550</v>
      </c>
    </row>
    <row r="989" spans="1:12" x14ac:dyDescent="0.25">
      <c r="A989" s="7" t="s">
        <v>342</v>
      </c>
      <c r="B989" s="6" t="s">
        <v>2529</v>
      </c>
      <c r="C989" s="13" t="s">
        <v>2529</v>
      </c>
      <c r="D989" s="6" t="s">
        <v>2529</v>
      </c>
      <c r="E989" s="13" t="s">
        <v>2529</v>
      </c>
      <c r="F989" s="6" t="s">
        <v>2529</v>
      </c>
      <c r="G989" s="13" t="s">
        <v>2529</v>
      </c>
      <c r="H989" s="3">
        <v>1.3230697498188599</v>
      </c>
      <c r="I989" s="13">
        <v>4.7799021298913301E-2</v>
      </c>
      <c r="J989" s="6">
        <v>0.98696224850776537</v>
      </c>
      <c r="K989" s="13">
        <v>0.69449132387577905</v>
      </c>
      <c r="L989" s="7" t="s">
        <v>2446</v>
      </c>
    </row>
    <row r="990" spans="1:12" x14ac:dyDescent="0.25">
      <c r="A990" s="7" t="s">
        <v>2077</v>
      </c>
      <c r="B990" s="6">
        <v>0.9623084157705325</v>
      </c>
      <c r="C990" s="13">
        <v>0.64382503853038697</v>
      </c>
      <c r="D990" s="6">
        <v>0.82730345506372738</v>
      </c>
      <c r="E990" s="13">
        <v>0.20132053588913501</v>
      </c>
      <c r="F990" s="6">
        <v>0.8592134403101358</v>
      </c>
      <c r="G990" s="13">
        <v>0.19283093236872101</v>
      </c>
      <c r="H990" s="3">
        <v>1.4326618023415501</v>
      </c>
      <c r="I990" s="13">
        <v>2.2485029308499601E-2</v>
      </c>
      <c r="J990" s="6">
        <v>0.94794073998065098</v>
      </c>
      <c r="K990" s="13">
        <v>0.65771477604613904</v>
      </c>
      <c r="L990" s="7" t="s">
        <v>1785</v>
      </c>
    </row>
    <row r="991" spans="1:12" x14ac:dyDescent="0.25">
      <c r="A991" s="7" t="s">
        <v>694</v>
      </c>
      <c r="B991" s="6">
        <v>1.0570407272411899</v>
      </c>
      <c r="C991" s="13">
        <v>0.93229519357975199</v>
      </c>
      <c r="D991" s="6" t="s">
        <v>2529</v>
      </c>
      <c r="E991" s="13" t="s">
        <v>2529</v>
      </c>
      <c r="F991" s="6" t="s">
        <v>2528</v>
      </c>
      <c r="G991" s="13" t="s">
        <v>2528</v>
      </c>
      <c r="H991" s="3">
        <v>1.7092535083182501</v>
      </c>
      <c r="I991" s="13">
        <v>5.9788348940825698E-4</v>
      </c>
      <c r="J991" s="6">
        <v>0.82889442883022801</v>
      </c>
      <c r="K991" s="13">
        <v>0.146616502266738</v>
      </c>
      <c r="L991" s="7" t="s">
        <v>1721</v>
      </c>
    </row>
    <row r="992" spans="1:12" x14ac:dyDescent="0.25">
      <c r="A992" s="7" t="s">
        <v>438</v>
      </c>
      <c r="B992" s="6">
        <v>1.08967296334075</v>
      </c>
      <c r="C992" s="13">
        <v>0.761754274344563</v>
      </c>
      <c r="D992" s="6">
        <v>0.69595995539355027</v>
      </c>
      <c r="E992" s="13">
        <v>0.122422536759117</v>
      </c>
      <c r="F992" s="6" t="s">
        <v>2529</v>
      </c>
      <c r="G992" s="13" t="s">
        <v>2529</v>
      </c>
      <c r="H992" s="3">
        <v>1.3987423225750799</v>
      </c>
      <c r="I992" s="13">
        <v>4.3915460732126804E-3</v>
      </c>
      <c r="J992" s="6" t="s">
        <v>2529</v>
      </c>
      <c r="K992" s="13" t="s">
        <v>2529</v>
      </c>
      <c r="L992" s="7" t="s">
        <v>1590</v>
      </c>
    </row>
    <row r="993" spans="1:12" x14ac:dyDescent="0.25">
      <c r="A993" s="7" t="s">
        <v>337</v>
      </c>
      <c r="B993" s="6">
        <v>0.96446762273263398</v>
      </c>
      <c r="C993" s="13">
        <v>0.74187826242187305</v>
      </c>
      <c r="D993" s="6">
        <v>0.9247215781043352</v>
      </c>
      <c r="E993" s="13">
        <v>0.47178184268694801</v>
      </c>
      <c r="F993" s="6" t="s">
        <v>2529</v>
      </c>
      <c r="G993" s="13" t="s">
        <v>2529</v>
      </c>
      <c r="H993" s="3">
        <v>1.3038295359932399</v>
      </c>
      <c r="I993" s="13">
        <v>4.9697951784645103E-2</v>
      </c>
      <c r="J993" s="6">
        <v>0.97607169667936489</v>
      </c>
      <c r="K993" s="13">
        <v>0.84761023522776902</v>
      </c>
      <c r="L993" s="7" t="s">
        <v>1799</v>
      </c>
    </row>
    <row r="994" spans="1:12" x14ac:dyDescent="0.25">
      <c r="A994" s="7" t="s">
        <v>734</v>
      </c>
      <c r="B994" s="6">
        <v>0.76781073504677877</v>
      </c>
      <c r="C994" s="13">
        <v>0.145816869238036</v>
      </c>
      <c r="D994" s="6" t="s">
        <v>2529</v>
      </c>
      <c r="E994" s="13" t="s">
        <v>2529</v>
      </c>
      <c r="F994" s="6" t="s">
        <v>2529</v>
      </c>
      <c r="G994" s="13" t="s">
        <v>2529</v>
      </c>
      <c r="H994" s="3">
        <v>1.6614173964032399</v>
      </c>
      <c r="I994" s="13">
        <v>5.1817097604473002E-3</v>
      </c>
      <c r="J994" s="6" t="s">
        <v>2529</v>
      </c>
      <c r="K994" s="13" t="s">
        <v>2529</v>
      </c>
      <c r="L994" s="7" t="s">
        <v>1238</v>
      </c>
    </row>
    <row r="995" spans="1:12" x14ac:dyDescent="0.25">
      <c r="A995" s="7" t="s">
        <v>729</v>
      </c>
      <c r="B995" s="6" t="s">
        <v>2529</v>
      </c>
      <c r="C995" s="13" t="s">
        <v>2529</v>
      </c>
      <c r="D995" s="6">
        <v>0.92642500425636187</v>
      </c>
      <c r="E995" s="13">
        <v>0.639024036925816</v>
      </c>
      <c r="F995" s="6">
        <v>1.16846280186619</v>
      </c>
      <c r="G995" s="13">
        <v>7.7899928701032004E-2</v>
      </c>
      <c r="H995" s="3">
        <v>1.3675556144866501</v>
      </c>
      <c r="I995" s="13">
        <v>4.7120319147724903E-2</v>
      </c>
      <c r="J995" s="6">
        <v>0.90815508139543755</v>
      </c>
      <c r="K995" s="13">
        <v>0.41100078466943102</v>
      </c>
      <c r="L995" s="7" t="s">
        <v>2245</v>
      </c>
    </row>
    <row r="996" spans="1:12" x14ac:dyDescent="0.25">
      <c r="A996" s="7" t="s">
        <v>759</v>
      </c>
      <c r="B996" s="6" t="s">
        <v>2529</v>
      </c>
      <c r="C996" s="13" t="s">
        <v>2529</v>
      </c>
      <c r="D996" s="6" t="s">
        <v>2529</v>
      </c>
      <c r="E996" s="13" t="s">
        <v>2529</v>
      </c>
      <c r="F996" s="6" t="s">
        <v>2529</v>
      </c>
      <c r="G996" s="13" t="s">
        <v>2529</v>
      </c>
      <c r="H996" s="3">
        <v>1.77177693461706</v>
      </c>
      <c r="I996" s="13">
        <v>1.2014301887501201E-2</v>
      </c>
      <c r="J996" s="6" t="s">
        <v>2529</v>
      </c>
      <c r="K996" s="13" t="s">
        <v>2529</v>
      </c>
      <c r="L996" s="7" t="s">
        <v>2523</v>
      </c>
    </row>
    <row r="997" spans="1:12" x14ac:dyDescent="0.25">
      <c r="A997" s="7" t="s">
        <v>706</v>
      </c>
      <c r="B997" s="6" t="s">
        <v>2529</v>
      </c>
      <c r="C997" s="13" t="s">
        <v>2529</v>
      </c>
      <c r="D997" s="6" t="s">
        <v>2529</v>
      </c>
      <c r="E997" s="13" t="s">
        <v>2529</v>
      </c>
      <c r="F997" s="6" t="s">
        <v>2529</v>
      </c>
      <c r="G997" s="13" t="s">
        <v>2529</v>
      </c>
      <c r="H997" s="3">
        <v>1.86753587476487</v>
      </c>
      <c r="I997" s="13">
        <v>3.1913334232754297E-2</v>
      </c>
      <c r="J997" s="6" t="s">
        <v>2529</v>
      </c>
      <c r="K997" s="13" t="s">
        <v>2529</v>
      </c>
      <c r="L997" s="7" t="s">
        <v>2521</v>
      </c>
    </row>
    <row r="998" spans="1:12" x14ac:dyDescent="0.25">
      <c r="A998" s="7" t="s">
        <v>805</v>
      </c>
      <c r="B998" s="6">
        <v>1.18893537093844</v>
      </c>
      <c r="C998" s="13">
        <v>0.270811919204066</v>
      </c>
      <c r="D998" s="6">
        <v>1.0903533027916401</v>
      </c>
      <c r="E998" s="13">
        <v>0.85028795959482795</v>
      </c>
      <c r="F998" s="6">
        <v>0.97823667467384756</v>
      </c>
      <c r="G998" s="13">
        <v>0.74927953116297497</v>
      </c>
      <c r="H998" s="3">
        <v>1.32770285622242</v>
      </c>
      <c r="I998" s="13">
        <v>8.2616865097681104E-3</v>
      </c>
      <c r="J998" s="6">
        <v>1.0935272858624201</v>
      </c>
      <c r="K998" s="13">
        <v>0.50260640520155597</v>
      </c>
      <c r="L998" s="7" t="s">
        <v>1373</v>
      </c>
    </row>
    <row r="999" spans="1:12" x14ac:dyDescent="0.25">
      <c r="A999" s="7" t="s">
        <v>1045</v>
      </c>
      <c r="B999" s="6">
        <v>1.12788669170482</v>
      </c>
      <c r="C999" s="13">
        <v>0.47724054094102097</v>
      </c>
      <c r="D999" s="6" t="s">
        <v>2529</v>
      </c>
      <c r="E999" s="13" t="s">
        <v>2529</v>
      </c>
      <c r="F999" s="6">
        <v>1.35782846621074</v>
      </c>
      <c r="G999" s="13">
        <v>0.18440946670689001</v>
      </c>
      <c r="H999" s="3">
        <v>1.4052899171087601</v>
      </c>
      <c r="I999" s="13">
        <v>4.4562985753853097E-2</v>
      </c>
      <c r="J999" s="6">
        <v>0.7738814798337954</v>
      </c>
      <c r="K999" s="13">
        <v>0.19075740627006299</v>
      </c>
      <c r="L999" s="7" t="s">
        <v>1504</v>
      </c>
    </row>
    <row r="1000" spans="1:12" x14ac:dyDescent="0.25">
      <c r="A1000" s="7" t="s">
        <v>2431</v>
      </c>
      <c r="B1000" s="6" t="s">
        <v>2529</v>
      </c>
      <c r="C1000" s="13" t="s">
        <v>2529</v>
      </c>
      <c r="D1000" s="6" t="s">
        <v>2529</v>
      </c>
      <c r="E1000" s="13" t="s">
        <v>2529</v>
      </c>
      <c r="F1000" s="6" t="s">
        <v>2529</v>
      </c>
      <c r="G1000" s="13" t="s">
        <v>2529</v>
      </c>
      <c r="H1000" s="3">
        <v>1.51540608814301</v>
      </c>
      <c r="I1000" s="13">
        <v>1.16336787133475E-3</v>
      </c>
      <c r="J1000" s="6" t="s">
        <v>2529</v>
      </c>
      <c r="K1000" s="13" t="s">
        <v>2529</v>
      </c>
      <c r="L1000" s="7" t="s">
        <v>2438</v>
      </c>
    </row>
    <row r="1001" spans="1:12" x14ac:dyDescent="0.25">
      <c r="A1001" s="7" t="s">
        <v>760</v>
      </c>
      <c r="B1001" s="6">
        <v>1.03375764391922</v>
      </c>
      <c r="C1001" s="13">
        <v>0.61241442223076703</v>
      </c>
      <c r="D1001" s="6">
        <v>1.1009430035966501</v>
      </c>
      <c r="E1001" s="13">
        <v>0.182032883367369</v>
      </c>
      <c r="F1001" s="6" t="s">
        <v>2528</v>
      </c>
      <c r="G1001" s="13" t="s">
        <v>2528</v>
      </c>
      <c r="H1001" s="3">
        <v>1.4805483714061101</v>
      </c>
      <c r="I1001" s="13">
        <v>1.48111740740544E-2</v>
      </c>
      <c r="J1001" s="6">
        <v>1.2142604975368101</v>
      </c>
      <c r="K1001" s="13">
        <v>0.155920885135135</v>
      </c>
      <c r="L1001" s="7" t="s">
        <v>1807</v>
      </c>
    </row>
    <row r="1002" spans="1:12" x14ac:dyDescent="0.25">
      <c r="A1002" s="7" t="s">
        <v>151</v>
      </c>
      <c r="B1002" s="6">
        <v>1.01134137377207</v>
      </c>
      <c r="C1002" s="13">
        <v>0.78490474500734098</v>
      </c>
      <c r="D1002" s="6">
        <v>0.78481703565315541</v>
      </c>
      <c r="E1002" s="13">
        <v>0.13219538041595799</v>
      </c>
      <c r="F1002" s="6">
        <v>0.98122819470998113</v>
      </c>
      <c r="G1002" s="13">
        <v>0.87328455428228002</v>
      </c>
      <c r="H1002" s="3">
        <v>1.3097447574721901</v>
      </c>
      <c r="I1002" s="13">
        <v>1.6871116730026399E-2</v>
      </c>
      <c r="J1002" s="6">
        <v>0.88081461069253286</v>
      </c>
      <c r="K1002" s="13">
        <v>0.44841938310392998</v>
      </c>
      <c r="L1002" s="7" t="s">
        <v>1886</v>
      </c>
    </row>
    <row r="1003" spans="1:12" x14ac:dyDescent="0.25">
      <c r="A1003" s="7" t="s">
        <v>667</v>
      </c>
      <c r="B1003" s="6">
        <v>0.88114546894789458</v>
      </c>
      <c r="C1003" s="13">
        <v>0.34169328821084299</v>
      </c>
      <c r="D1003" s="6">
        <v>1.1818730127321599</v>
      </c>
      <c r="E1003" s="13">
        <v>0.29868945436462102</v>
      </c>
      <c r="F1003" s="6" t="s">
        <v>2528</v>
      </c>
      <c r="G1003" s="13" t="s">
        <v>2528</v>
      </c>
      <c r="H1003" s="3">
        <v>1.79258885380129</v>
      </c>
      <c r="I1003" s="13">
        <v>6.3930226700430496E-3</v>
      </c>
      <c r="J1003" s="6" t="s">
        <v>2529</v>
      </c>
      <c r="K1003" s="13" t="s">
        <v>2529</v>
      </c>
      <c r="L1003" s="7" t="s">
        <v>1485</v>
      </c>
    </row>
    <row r="1004" spans="1:12" x14ac:dyDescent="0.25">
      <c r="A1004" s="7" t="s">
        <v>1084</v>
      </c>
      <c r="B1004" s="6" t="s">
        <v>2529</v>
      </c>
      <c r="C1004" s="13" t="s">
        <v>2529</v>
      </c>
      <c r="D1004" s="6">
        <v>1.0791708865957901</v>
      </c>
      <c r="E1004" s="13">
        <v>0.56104852207086398</v>
      </c>
      <c r="F1004" s="6" t="s">
        <v>2529</v>
      </c>
      <c r="G1004" s="13" t="s">
        <v>2529</v>
      </c>
      <c r="H1004" s="3">
        <v>1.3459543688500899</v>
      </c>
      <c r="I1004" s="13">
        <v>3.0899107275680598E-2</v>
      </c>
      <c r="J1004" s="6">
        <v>1.41835636745074</v>
      </c>
      <c r="K1004" s="13">
        <v>6.3964287566854794E-2</v>
      </c>
      <c r="L1004" s="7" t="s">
        <v>2415</v>
      </c>
    </row>
    <row r="1005" spans="1:12" x14ac:dyDescent="0.25">
      <c r="A1005" s="7" t="s">
        <v>650</v>
      </c>
      <c r="B1005" s="6">
        <v>1.2031751501490699</v>
      </c>
      <c r="C1005" s="13">
        <v>0.13684085993533601</v>
      </c>
      <c r="D1005" s="6">
        <v>0.84332596525374892</v>
      </c>
      <c r="E1005" s="13">
        <v>0.47260156771811102</v>
      </c>
      <c r="F1005" s="6">
        <v>0.92215092598736115</v>
      </c>
      <c r="G1005" s="13">
        <v>0.54017043078700899</v>
      </c>
      <c r="H1005" s="3">
        <v>1.6176681322161099</v>
      </c>
      <c r="I1005" s="13">
        <v>2.4048983628205799E-2</v>
      </c>
      <c r="J1005" s="6">
        <v>0.95962816098033399</v>
      </c>
      <c r="K1005" s="13">
        <v>0.818969090190802</v>
      </c>
      <c r="L1005" s="7" t="s">
        <v>1342</v>
      </c>
    </row>
    <row r="1006" spans="1:12" x14ac:dyDescent="0.25">
      <c r="A1006" s="7" t="s">
        <v>777</v>
      </c>
      <c r="B1006" s="6">
        <v>1.17750030289715</v>
      </c>
      <c r="C1006" s="13">
        <v>0.277287669897332</v>
      </c>
      <c r="D1006" s="6">
        <v>1.0363925326832899</v>
      </c>
      <c r="E1006" s="13">
        <v>0.59567783640364702</v>
      </c>
      <c r="F1006" s="6">
        <v>0.93047732812098927</v>
      </c>
      <c r="G1006" s="13">
        <v>0.229569722492278</v>
      </c>
      <c r="H1006" s="3">
        <v>1.3048733568802799</v>
      </c>
      <c r="I1006" s="13">
        <v>1.2028956487210699E-2</v>
      </c>
      <c r="J1006" s="6">
        <v>1.0241436593384901</v>
      </c>
      <c r="K1006" s="13">
        <v>0.73002239575560202</v>
      </c>
      <c r="L1006" s="7" t="s">
        <v>1393</v>
      </c>
    </row>
    <row r="1007" spans="1:12" x14ac:dyDescent="0.25">
      <c r="A1007" s="7" t="s">
        <v>639</v>
      </c>
      <c r="B1007" s="6" t="s">
        <v>2529</v>
      </c>
      <c r="C1007" s="13" t="s">
        <v>2529</v>
      </c>
      <c r="D1007" s="6" t="s">
        <v>2529</v>
      </c>
      <c r="E1007" s="13" t="s">
        <v>2529</v>
      </c>
      <c r="F1007" s="6">
        <v>0.90306634983007561</v>
      </c>
      <c r="G1007" s="13">
        <v>0.28269542288470301</v>
      </c>
      <c r="H1007" s="3">
        <v>1.36182930359059</v>
      </c>
      <c r="I1007" s="13">
        <v>3.20980980830665E-3</v>
      </c>
      <c r="J1007" s="6" t="s">
        <v>2529</v>
      </c>
      <c r="K1007" s="13" t="s">
        <v>2529</v>
      </c>
      <c r="L1007" s="7" t="s">
        <v>1788</v>
      </c>
    </row>
    <row r="1008" spans="1:12" x14ac:dyDescent="0.25">
      <c r="A1008" s="7" t="s">
        <v>712</v>
      </c>
      <c r="B1008" s="6" t="s">
        <v>2529</v>
      </c>
      <c r="C1008" s="13" t="s">
        <v>2529</v>
      </c>
      <c r="D1008" s="6" t="s">
        <v>2529</v>
      </c>
      <c r="E1008" s="13" t="s">
        <v>2529</v>
      </c>
      <c r="F1008" s="6" t="s">
        <v>2529</v>
      </c>
      <c r="G1008" s="13" t="s">
        <v>2529</v>
      </c>
      <c r="H1008" s="3">
        <v>2.0961497261250299</v>
      </c>
      <c r="I1008" s="13">
        <v>1.9621974354580001E-3</v>
      </c>
      <c r="J1008" s="6" t="s">
        <v>2529</v>
      </c>
      <c r="K1008" s="13" t="s">
        <v>2529</v>
      </c>
      <c r="L1008" s="7" t="s">
        <v>2439</v>
      </c>
    </row>
    <row r="1009" spans="1:12" x14ac:dyDescent="0.25">
      <c r="A1009" s="7" t="s">
        <v>1069</v>
      </c>
      <c r="B1009" s="6" t="s">
        <v>2529</v>
      </c>
      <c r="C1009" s="13" t="s">
        <v>2529</v>
      </c>
      <c r="D1009" s="6">
        <v>1.2109344739102199</v>
      </c>
      <c r="E1009" s="13">
        <v>0.32380079161122599</v>
      </c>
      <c r="F1009" s="6" t="s">
        <v>2529</v>
      </c>
      <c r="G1009" s="13" t="s">
        <v>2529</v>
      </c>
      <c r="H1009" s="3">
        <v>2.3012453342977501</v>
      </c>
      <c r="I1009" s="13">
        <v>1.1135286747492299E-3</v>
      </c>
      <c r="J1009" s="6" t="s">
        <v>2529</v>
      </c>
      <c r="K1009" s="13" t="s">
        <v>2529</v>
      </c>
      <c r="L1009" s="7" t="s">
        <v>2406</v>
      </c>
    </row>
    <row r="1010" spans="1:12" x14ac:dyDescent="0.25">
      <c r="A1010" s="7" t="s">
        <v>2349</v>
      </c>
      <c r="B1010" s="6" t="s">
        <v>2529</v>
      </c>
      <c r="C1010" s="13" t="s">
        <v>2529</v>
      </c>
      <c r="D1010" s="6">
        <v>0.91011247354695746</v>
      </c>
      <c r="E1010" s="13">
        <v>0.32062890891995099</v>
      </c>
      <c r="F1010" s="6" t="s">
        <v>2529</v>
      </c>
      <c r="G1010" s="13" t="s">
        <v>2529</v>
      </c>
      <c r="H1010" s="3">
        <v>1.4284390785699199</v>
      </c>
      <c r="I1010" s="13">
        <v>3.06707220954664E-2</v>
      </c>
      <c r="J1010" s="6">
        <v>1.1643221966721899</v>
      </c>
      <c r="K1010" s="13">
        <v>0.220519725164466</v>
      </c>
      <c r="L1010" s="7" t="s">
        <v>2412</v>
      </c>
    </row>
    <row r="1011" spans="1:12" x14ac:dyDescent="0.25">
      <c r="A1011" s="7" t="s">
        <v>2328</v>
      </c>
      <c r="B1011" s="6" t="s">
        <v>2529</v>
      </c>
      <c r="C1011" s="13" t="s">
        <v>2529</v>
      </c>
      <c r="D1011" s="6" t="s">
        <v>2529</v>
      </c>
      <c r="E1011" s="13" t="s">
        <v>2529</v>
      </c>
      <c r="F1011" s="6" t="s">
        <v>2529</v>
      </c>
      <c r="G1011" s="13" t="s">
        <v>2529</v>
      </c>
      <c r="H1011" s="3">
        <v>1.4092879770889699</v>
      </c>
      <c r="I1011" s="13">
        <v>4.6391908494462203E-2</v>
      </c>
      <c r="J1011" s="6">
        <v>0.99568876849185917</v>
      </c>
      <c r="K1011" s="13">
        <v>0.94823036986715803</v>
      </c>
      <c r="L1011" s="7" t="s">
        <v>2000</v>
      </c>
    </row>
    <row r="1012" spans="1:12" x14ac:dyDescent="0.25">
      <c r="A1012" s="7" t="s">
        <v>2112</v>
      </c>
      <c r="B1012" s="6" t="s">
        <v>2528</v>
      </c>
      <c r="C1012" s="13" t="s">
        <v>2528</v>
      </c>
      <c r="D1012" s="6" t="s">
        <v>2528</v>
      </c>
      <c r="E1012" s="13" t="s">
        <v>2528</v>
      </c>
      <c r="F1012" s="6" t="s">
        <v>2528</v>
      </c>
      <c r="G1012" s="13" t="s">
        <v>2528</v>
      </c>
      <c r="H1012" s="3">
        <v>1.37831216496064</v>
      </c>
      <c r="I1012" s="13">
        <v>3.23005849628272E-2</v>
      </c>
      <c r="J1012" s="6" t="s">
        <v>2529</v>
      </c>
      <c r="K1012" s="13" t="s">
        <v>2529</v>
      </c>
      <c r="L1012" s="7" t="s">
        <v>1937</v>
      </c>
    </row>
    <row r="1013" spans="1:12" x14ac:dyDescent="0.25">
      <c r="A1013" s="7" t="s">
        <v>688</v>
      </c>
      <c r="B1013" s="6">
        <v>0.93968954877099564</v>
      </c>
      <c r="C1013" s="13">
        <v>0.413648515127928</v>
      </c>
      <c r="D1013" s="6" t="s">
        <v>2529</v>
      </c>
      <c r="E1013" s="13" t="s">
        <v>2529</v>
      </c>
      <c r="F1013" s="6" t="s">
        <v>2529</v>
      </c>
      <c r="G1013" s="13" t="s">
        <v>2529</v>
      </c>
      <c r="H1013" s="3">
        <v>1.7863598429529699</v>
      </c>
      <c r="I1013" s="13">
        <v>2.8523445262496098E-5</v>
      </c>
      <c r="J1013" s="6">
        <v>1.1147818059104599</v>
      </c>
      <c r="K1013" s="13">
        <v>0.45922986503907398</v>
      </c>
      <c r="L1013" s="7" t="s">
        <v>1690</v>
      </c>
    </row>
    <row r="1014" spans="1:12" x14ac:dyDescent="0.25">
      <c r="A1014" s="7" t="s">
        <v>538</v>
      </c>
      <c r="B1014" s="6">
        <v>1.0088991009981001</v>
      </c>
      <c r="C1014" s="13">
        <v>0.84843431963107296</v>
      </c>
      <c r="D1014" s="6" t="s">
        <v>2529</v>
      </c>
      <c r="E1014" s="13" t="s">
        <v>2529</v>
      </c>
      <c r="F1014" s="6">
        <v>0.90206201425346888</v>
      </c>
      <c r="G1014" s="13">
        <v>0.29858690146698802</v>
      </c>
      <c r="H1014" s="3">
        <v>1.32965760816166</v>
      </c>
      <c r="I1014" s="13">
        <v>3.5297850849947299E-2</v>
      </c>
      <c r="J1014" s="6">
        <v>0.7670360412959405</v>
      </c>
      <c r="K1014" s="13">
        <v>6.5748251329426105E-2</v>
      </c>
      <c r="L1014" s="7" t="s">
        <v>1900</v>
      </c>
    </row>
    <row r="1015" spans="1:12" x14ac:dyDescent="0.25">
      <c r="A1015" s="7" t="s">
        <v>2069</v>
      </c>
      <c r="B1015" s="6" t="s">
        <v>2529</v>
      </c>
      <c r="C1015" s="13" t="s">
        <v>2529</v>
      </c>
      <c r="D1015" s="6" t="s">
        <v>2529</v>
      </c>
      <c r="E1015" s="13" t="s">
        <v>2529</v>
      </c>
      <c r="F1015" s="6">
        <v>0.78986506367115683</v>
      </c>
      <c r="G1015" s="13">
        <v>6.5085159610097199E-2</v>
      </c>
      <c r="H1015" s="3">
        <v>1.45893674347859</v>
      </c>
      <c r="I1015" s="13">
        <v>5.2914362328145802E-3</v>
      </c>
      <c r="J1015" s="6" t="s">
        <v>2529</v>
      </c>
      <c r="K1015" s="13" t="s">
        <v>2529</v>
      </c>
      <c r="L1015" s="7" t="s">
        <v>2223</v>
      </c>
    </row>
    <row r="1016" spans="1:12" x14ac:dyDescent="0.25">
      <c r="A1016" s="7" t="s">
        <v>2060</v>
      </c>
      <c r="B1016" s="6" t="s">
        <v>2529</v>
      </c>
      <c r="C1016" s="13" t="s">
        <v>2529</v>
      </c>
      <c r="D1016" s="6" t="s">
        <v>2528</v>
      </c>
      <c r="E1016" s="13" t="s">
        <v>2528</v>
      </c>
      <c r="F1016" s="6" t="s">
        <v>2529</v>
      </c>
      <c r="G1016" s="13" t="s">
        <v>2529</v>
      </c>
      <c r="H1016" s="3">
        <v>2.9972721494124999</v>
      </c>
      <c r="I1016" s="13">
        <v>2.2311822176490598E-6</v>
      </c>
      <c r="J1016" s="6" t="s">
        <v>2529</v>
      </c>
      <c r="K1016" s="13" t="s">
        <v>2529</v>
      </c>
      <c r="L1016" s="7" t="s">
        <v>2426</v>
      </c>
    </row>
    <row r="1017" spans="1:12" x14ac:dyDescent="0.25">
      <c r="A1017" s="7" t="s">
        <v>784</v>
      </c>
      <c r="B1017" s="6">
        <v>0.94539613682345436</v>
      </c>
      <c r="C1017" s="13">
        <v>0.583032480307065</v>
      </c>
      <c r="D1017" s="6">
        <v>0.83072844215078834</v>
      </c>
      <c r="E1017" s="13">
        <v>0.13024952243344601</v>
      </c>
      <c r="F1017" s="6" t="s">
        <v>2529</v>
      </c>
      <c r="G1017" s="13" t="s">
        <v>2529</v>
      </c>
      <c r="H1017" s="3">
        <v>1.36319239928678</v>
      </c>
      <c r="I1017" s="13">
        <v>1.9510462133336098E-2</v>
      </c>
      <c r="J1017" s="6">
        <v>0.80552704504337636</v>
      </c>
      <c r="K1017" s="13">
        <v>0.173953094040038</v>
      </c>
      <c r="L1017" s="7" t="s">
        <v>1717</v>
      </c>
    </row>
    <row r="1018" spans="1:12" x14ac:dyDescent="0.25">
      <c r="A1018" s="7" t="s">
        <v>2350</v>
      </c>
      <c r="B1018" s="6" t="s">
        <v>2529</v>
      </c>
      <c r="C1018" s="13" t="s">
        <v>2529</v>
      </c>
      <c r="D1018" s="6">
        <v>1.0470128406769701</v>
      </c>
      <c r="E1018" s="13">
        <v>0.84319357506041503</v>
      </c>
      <c r="F1018" s="6" t="s">
        <v>2529</v>
      </c>
      <c r="G1018" s="13" t="s">
        <v>2529</v>
      </c>
      <c r="H1018" s="3">
        <v>1.37642731487245</v>
      </c>
      <c r="I1018" s="13">
        <v>3.6833822340210702E-2</v>
      </c>
      <c r="J1018" s="6">
        <v>1.1122431291791199</v>
      </c>
      <c r="K1018" s="13">
        <v>0.52810156223038096</v>
      </c>
      <c r="L1018" s="7" t="s">
        <v>2418</v>
      </c>
    </row>
    <row r="1019" spans="1:12" x14ac:dyDescent="0.25">
      <c r="A1019" s="7" t="s">
        <v>765</v>
      </c>
      <c r="B1019" s="6" t="s">
        <v>2529</v>
      </c>
      <c r="C1019" s="13" t="s">
        <v>2529</v>
      </c>
      <c r="D1019" s="6">
        <v>0.94357853698169314</v>
      </c>
      <c r="E1019" s="13">
        <v>0.80675661660333697</v>
      </c>
      <c r="F1019" s="6" t="s">
        <v>2529</v>
      </c>
      <c r="G1019" s="13" t="s">
        <v>2529</v>
      </c>
      <c r="H1019" s="3">
        <v>1.5457578702625201</v>
      </c>
      <c r="I1019" s="13">
        <v>1.42456506680476E-2</v>
      </c>
      <c r="J1019" s="6" t="s">
        <v>2529</v>
      </c>
      <c r="K1019" s="13" t="s">
        <v>2529</v>
      </c>
      <c r="L1019" s="7" t="s">
        <v>2417</v>
      </c>
    </row>
    <row r="1020" spans="1:12" x14ac:dyDescent="0.25">
      <c r="A1020" s="7" t="s">
        <v>392</v>
      </c>
      <c r="B1020" s="6" t="s">
        <v>2529</v>
      </c>
      <c r="C1020" s="13" t="s">
        <v>2529</v>
      </c>
      <c r="D1020" s="6">
        <v>1.0013007287820599</v>
      </c>
      <c r="E1020" s="13">
        <v>0.98232201641108496</v>
      </c>
      <c r="F1020" s="6" t="s">
        <v>2529</v>
      </c>
      <c r="G1020" s="13" t="s">
        <v>2529</v>
      </c>
      <c r="H1020" s="3">
        <v>1.42004332470078</v>
      </c>
      <c r="I1020" s="13">
        <v>5.5038701900234099E-4</v>
      </c>
      <c r="J1020" s="6" t="s">
        <v>2529</v>
      </c>
      <c r="K1020" s="13" t="s">
        <v>2529</v>
      </c>
      <c r="L1020" s="7" t="s">
        <v>1359</v>
      </c>
    </row>
    <row r="1021" spans="1:12" x14ac:dyDescent="0.25">
      <c r="A1021" s="7" t="s">
        <v>710</v>
      </c>
      <c r="B1021" s="6" t="s">
        <v>2529</v>
      </c>
      <c r="C1021" s="13" t="s">
        <v>2529</v>
      </c>
      <c r="D1021" s="6">
        <v>1.4897305618660801</v>
      </c>
      <c r="E1021" s="13">
        <v>8.3093361575844099E-2</v>
      </c>
      <c r="F1021" s="6" t="s">
        <v>2529</v>
      </c>
      <c r="G1021" s="13" t="s">
        <v>2529</v>
      </c>
      <c r="H1021" s="3">
        <v>1.8863482783951899</v>
      </c>
      <c r="I1021" s="13">
        <v>1.5178094597218001E-3</v>
      </c>
      <c r="J1021" s="6" t="s">
        <v>2529</v>
      </c>
      <c r="K1021" s="13" t="s">
        <v>2529</v>
      </c>
      <c r="L1021" s="7" t="s">
        <v>2388</v>
      </c>
    </row>
    <row r="1022" spans="1:12" x14ac:dyDescent="0.25">
      <c r="A1022" s="7" t="s">
        <v>2323</v>
      </c>
      <c r="B1022" s="6">
        <v>1.02108914347027</v>
      </c>
      <c r="C1022" s="13">
        <v>0.93294957077545304</v>
      </c>
      <c r="D1022" s="6" t="s">
        <v>2529</v>
      </c>
      <c r="E1022" s="13" t="s">
        <v>2529</v>
      </c>
      <c r="F1022" s="6" t="s">
        <v>2529</v>
      </c>
      <c r="G1022" s="13" t="s">
        <v>2529</v>
      </c>
      <c r="H1022" s="3">
        <v>2.8367078434752502</v>
      </c>
      <c r="I1022" s="13">
        <v>1.57868387256066E-5</v>
      </c>
      <c r="J1022" s="6" t="s">
        <v>2529</v>
      </c>
      <c r="K1022" s="13" t="s">
        <v>2529</v>
      </c>
      <c r="L1022" s="7" t="s">
        <v>1850</v>
      </c>
    </row>
    <row r="1023" spans="1:12" x14ac:dyDescent="0.25">
      <c r="A1023" s="7" t="s">
        <v>704</v>
      </c>
      <c r="B1023" s="6" t="s">
        <v>2529</v>
      </c>
      <c r="C1023" s="13" t="s">
        <v>2529</v>
      </c>
      <c r="D1023" s="6" t="s">
        <v>2529</v>
      </c>
      <c r="E1023" s="13" t="s">
        <v>2529</v>
      </c>
      <c r="F1023" s="6" t="s">
        <v>2529</v>
      </c>
      <c r="G1023" s="13" t="s">
        <v>2529</v>
      </c>
      <c r="H1023" s="3">
        <v>1.3221697584157499</v>
      </c>
      <c r="I1023" s="13">
        <v>1.5051296664785299E-3</v>
      </c>
      <c r="J1023" s="6" t="s">
        <v>2529</v>
      </c>
      <c r="K1023" s="13" t="s">
        <v>2529</v>
      </c>
      <c r="L1023" s="7" t="s">
        <v>1553</v>
      </c>
    </row>
    <row r="1024" spans="1:12" x14ac:dyDescent="0.25">
      <c r="A1024" s="7" t="s">
        <v>865</v>
      </c>
      <c r="B1024" s="6" t="s">
        <v>2529</v>
      </c>
      <c r="C1024" s="13" t="s">
        <v>2529</v>
      </c>
      <c r="D1024" s="6" t="s">
        <v>2529</v>
      </c>
      <c r="E1024" s="13" t="s">
        <v>2529</v>
      </c>
      <c r="F1024" s="6" t="s">
        <v>2529</v>
      </c>
      <c r="G1024" s="13" t="s">
        <v>2529</v>
      </c>
      <c r="H1024" s="3">
        <v>1.34615299196107</v>
      </c>
      <c r="I1024" s="13">
        <v>3.3268802047481297E-2</v>
      </c>
      <c r="J1024" s="6" t="s">
        <v>2529</v>
      </c>
      <c r="K1024" s="13" t="s">
        <v>2529</v>
      </c>
      <c r="L1024" s="7" t="s">
        <v>1242</v>
      </c>
    </row>
    <row r="1025" spans="1:12" x14ac:dyDescent="0.25">
      <c r="A1025" s="7" t="s">
        <v>850</v>
      </c>
      <c r="B1025" s="6" t="s">
        <v>2529</v>
      </c>
      <c r="C1025" s="13" t="s">
        <v>2529</v>
      </c>
      <c r="D1025" s="6" t="s">
        <v>2529</v>
      </c>
      <c r="E1025" s="13" t="s">
        <v>2529</v>
      </c>
      <c r="F1025" s="6" t="s">
        <v>2529</v>
      </c>
      <c r="G1025" s="13" t="s">
        <v>2529</v>
      </c>
      <c r="H1025" s="3">
        <v>1.3713431039055</v>
      </c>
      <c r="I1025" s="13">
        <v>2.0299783659155201E-2</v>
      </c>
      <c r="J1025" s="6" t="s">
        <v>2529</v>
      </c>
      <c r="K1025" s="13" t="s">
        <v>2529</v>
      </c>
      <c r="L1025" s="7" t="s">
        <v>2259</v>
      </c>
    </row>
    <row r="1026" spans="1:12" x14ac:dyDescent="0.25">
      <c r="A1026" s="7" t="s">
        <v>2515</v>
      </c>
      <c r="B1026" s="6" t="s">
        <v>2529</v>
      </c>
      <c r="C1026" s="13" t="s">
        <v>2529</v>
      </c>
      <c r="D1026" s="6" t="s">
        <v>2529</v>
      </c>
      <c r="E1026" s="13" t="s">
        <v>2529</v>
      </c>
      <c r="F1026" s="6" t="s">
        <v>2529</v>
      </c>
      <c r="G1026" s="13" t="s">
        <v>2529</v>
      </c>
      <c r="H1026" s="3">
        <v>1.4954206542409101</v>
      </c>
      <c r="I1026" s="13">
        <v>3.4731025286703701E-2</v>
      </c>
      <c r="J1026" s="6" t="s">
        <v>2529</v>
      </c>
      <c r="K1026" s="13" t="s">
        <v>2529</v>
      </c>
      <c r="L1026" s="7" t="s">
        <v>2527</v>
      </c>
    </row>
    <row r="1027" spans="1:12" x14ac:dyDescent="0.25">
      <c r="A1027" s="7" t="s">
        <v>2514</v>
      </c>
      <c r="B1027" s="6" t="s">
        <v>2529</v>
      </c>
      <c r="C1027" s="13" t="s">
        <v>2529</v>
      </c>
      <c r="D1027" s="6" t="s">
        <v>2529</v>
      </c>
      <c r="E1027" s="13" t="s">
        <v>2529</v>
      </c>
      <c r="F1027" s="6" t="s">
        <v>2529</v>
      </c>
      <c r="G1027" s="13" t="s">
        <v>2529</v>
      </c>
      <c r="H1027" s="3">
        <v>1.49577969155628</v>
      </c>
      <c r="I1027" s="13">
        <v>2.4556882290628801E-2</v>
      </c>
      <c r="J1027" s="6" t="s">
        <v>2529</v>
      </c>
      <c r="K1027" s="13" t="s">
        <v>2529</v>
      </c>
      <c r="L1027" s="7" t="s">
        <v>2526</v>
      </c>
    </row>
    <row r="1028" spans="1:12" x14ac:dyDescent="0.25">
      <c r="A1028" s="7" t="s">
        <v>5</v>
      </c>
      <c r="B1028" s="6" t="s">
        <v>2529</v>
      </c>
      <c r="C1028" s="13" t="s">
        <v>2529</v>
      </c>
      <c r="D1028" s="6" t="s">
        <v>2529</v>
      </c>
      <c r="E1028" s="13" t="s">
        <v>2529</v>
      </c>
      <c r="F1028" s="6" t="s">
        <v>2529</v>
      </c>
      <c r="G1028" s="13" t="s">
        <v>2529</v>
      </c>
      <c r="H1028" s="3">
        <v>1.5512721627245301</v>
      </c>
      <c r="I1028" s="13">
        <v>5.5272194693167798E-4</v>
      </c>
      <c r="J1028" s="6" t="s">
        <v>2529</v>
      </c>
      <c r="K1028" s="13" t="s">
        <v>2529</v>
      </c>
      <c r="L1028" s="7" t="s">
        <v>1182</v>
      </c>
    </row>
    <row r="1029" spans="1:12" x14ac:dyDescent="0.25">
      <c r="A1029" s="7" t="s">
        <v>715</v>
      </c>
      <c r="B1029" s="6" t="s">
        <v>2529</v>
      </c>
      <c r="C1029" s="13" t="s">
        <v>2529</v>
      </c>
      <c r="D1029" s="6" t="s">
        <v>2529</v>
      </c>
      <c r="E1029" s="13" t="s">
        <v>2529</v>
      </c>
      <c r="F1029" s="6" t="s">
        <v>2529</v>
      </c>
      <c r="G1029" s="13" t="s">
        <v>2529</v>
      </c>
      <c r="H1029" s="3">
        <v>1.5559812387671099</v>
      </c>
      <c r="I1029" s="13">
        <v>8.4826703443581196E-3</v>
      </c>
      <c r="J1029" s="6" t="s">
        <v>2529</v>
      </c>
      <c r="K1029" s="13" t="s">
        <v>2529</v>
      </c>
      <c r="L1029" s="7" t="s">
        <v>1663</v>
      </c>
    </row>
    <row r="1030" spans="1:12" x14ac:dyDescent="0.25">
      <c r="A1030" s="7" t="s">
        <v>801</v>
      </c>
      <c r="B1030" s="6" t="s">
        <v>2529</v>
      </c>
      <c r="C1030" s="13" t="s">
        <v>2529</v>
      </c>
      <c r="D1030" s="6" t="s">
        <v>2529</v>
      </c>
      <c r="E1030" s="13" t="s">
        <v>2529</v>
      </c>
      <c r="F1030" s="6" t="s">
        <v>2529</v>
      </c>
      <c r="G1030" s="13" t="s">
        <v>2529</v>
      </c>
      <c r="H1030" s="3">
        <v>1.59445190327555</v>
      </c>
      <c r="I1030" s="13">
        <v>1.4884705607839501E-2</v>
      </c>
      <c r="J1030" s="6" t="s">
        <v>2529</v>
      </c>
      <c r="K1030" s="13" t="s">
        <v>2529</v>
      </c>
      <c r="L1030" s="7" t="s">
        <v>1314</v>
      </c>
    </row>
    <row r="1031" spans="1:12" x14ac:dyDescent="0.25">
      <c r="A1031" s="7" t="s">
        <v>2513</v>
      </c>
      <c r="B1031" s="6" t="s">
        <v>2529</v>
      </c>
      <c r="C1031" s="13" t="s">
        <v>2529</v>
      </c>
      <c r="D1031" s="6" t="s">
        <v>2529</v>
      </c>
      <c r="E1031" s="13" t="s">
        <v>2529</v>
      </c>
      <c r="F1031" s="6" t="s">
        <v>2529</v>
      </c>
      <c r="G1031" s="13" t="s">
        <v>2529</v>
      </c>
      <c r="H1031" s="3">
        <v>1.61985542470596</v>
      </c>
      <c r="I1031" s="13">
        <v>1.7105896098741899E-2</v>
      </c>
      <c r="J1031" s="6" t="s">
        <v>2529</v>
      </c>
      <c r="K1031" s="13" t="s">
        <v>2529</v>
      </c>
      <c r="L1031" s="7" t="s">
        <v>2525</v>
      </c>
    </row>
    <row r="1032" spans="1:12" x14ac:dyDescent="0.25">
      <c r="A1032" s="7" t="s">
        <v>2512</v>
      </c>
      <c r="B1032" s="6" t="s">
        <v>2529</v>
      </c>
      <c r="C1032" s="13" t="s">
        <v>2529</v>
      </c>
      <c r="D1032" s="6" t="s">
        <v>2529</v>
      </c>
      <c r="E1032" s="13" t="s">
        <v>2529</v>
      </c>
      <c r="F1032" s="6" t="s">
        <v>2529</v>
      </c>
      <c r="G1032" s="13" t="s">
        <v>2529</v>
      </c>
      <c r="H1032" s="3">
        <v>1.77697080890619</v>
      </c>
      <c r="I1032" s="13">
        <v>1.51471643237785E-2</v>
      </c>
      <c r="J1032" s="6" t="s">
        <v>2529</v>
      </c>
      <c r="K1032" s="13" t="s">
        <v>2529</v>
      </c>
      <c r="L1032" s="7" t="s">
        <v>2522</v>
      </c>
    </row>
    <row r="1033" spans="1:12" x14ac:dyDescent="0.25">
      <c r="A1033" s="7" t="s">
        <v>431</v>
      </c>
      <c r="B1033" s="6" t="s">
        <v>2529</v>
      </c>
      <c r="C1033" s="13" t="s">
        <v>2529</v>
      </c>
      <c r="D1033" s="6" t="s">
        <v>2529</v>
      </c>
      <c r="E1033" s="13" t="s">
        <v>2529</v>
      </c>
      <c r="F1033" s="6" t="s">
        <v>2529</v>
      </c>
      <c r="G1033" s="13" t="s">
        <v>2529</v>
      </c>
      <c r="H1033" s="3">
        <v>1.8115581885070799</v>
      </c>
      <c r="I1033" s="13">
        <v>6.7628366546869101E-3</v>
      </c>
      <c r="J1033" s="6" t="s">
        <v>2529</v>
      </c>
      <c r="K1033" s="13" t="s">
        <v>2529</v>
      </c>
      <c r="L1033" s="7" t="s">
        <v>1235</v>
      </c>
    </row>
    <row r="1034" spans="1:12" x14ac:dyDescent="0.25">
      <c r="A1034" s="7" t="s">
        <v>766</v>
      </c>
      <c r="B1034" s="6" t="s">
        <v>2529</v>
      </c>
      <c r="C1034" s="13" t="s">
        <v>2529</v>
      </c>
      <c r="D1034" s="6" t="s">
        <v>2529</v>
      </c>
      <c r="E1034" s="13" t="s">
        <v>2529</v>
      </c>
      <c r="F1034" s="6" t="s">
        <v>2529</v>
      </c>
      <c r="G1034" s="13" t="s">
        <v>2529</v>
      </c>
      <c r="H1034" s="3">
        <v>1.91270425145465</v>
      </c>
      <c r="I1034" s="13">
        <v>1.4386703659437399E-2</v>
      </c>
      <c r="J1034" s="6" t="s">
        <v>2529</v>
      </c>
      <c r="K1034" s="13" t="s">
        <v>2529</v>
      </c>
      <c r="L1034" s="7" t="s">
        <v>2520</v>
      </c>
    </row>
    <row r="1035" spans="1:12" x14ac:dyDescent="0.25">
      <c r="A1035" s="7" t="s">
        <v>2511</v>
      </c>
      <c r="B1035" s="6" t="s">
        <v>2529</v>
      </c>
      <c r="C1035" s="13" t="s">
        <v>2529</v>
      </c>
      <c r="D1035" s="6" t="s">
        <v>2529</v>
      </c>
      <c r="E1035" s="13" t="s">
        <v>2529</v>
      </c>
      <c r="F1035" s="6" t="s">
        <v>2529</v>
      </c>
      <c r="G1035" s="13" t="s">
        <v>2529</v>
      </c>
      <c r="H1035" s="3">
        <v>2.2119724687172102</v>
      </c>
      <c r="I1035" s="13">
        <v>1.68225059504412E-3</v>
      </c>
      <c r="J1035" s="6" t="s">
        <v>2529</v>
      </c>
      <c r="K1035" s="13" t="s">
        <v>2529</v>
      </c>
      <c r="L1035" s="7" t="s">
        <v>2519</v>
      </c>
    </row>
    <row r="1036" spans="1:12" x14ac:dyDescent="0.25">
      <c r="A1036" s="7" t="s">
        <v>662</v>
      </c>
      <c r="B1036" s="6" t="s">
        <v>2529</v>
      </c>
      <c r="C1036" s="13" t="s">
        <v>2529</v>
      </c>
      <c r="D1036" s="6" t="s">
        <v>2529</v>
      </c>
      <c r="E1036" s="13" t="s">
        <v>2529</v>
      </c>
      <c r="F1036" s="6" t="s">
        <v>2529</v>
      </c>
      <c r="G1036" s="13" t="s">
        <v>2529</v>
      </c>
      <c r="H1036" s="3">
        <v>2.7011046497684799</v>
      </c>
      <c r="I1036" s="13">
        <v>1.8086293638308599E-6</v>
      </c>
      <c r="J1036" s="6" t="s">
        <v>2529</v>
      </c>
      <c r="K1036" s="13" t="s">
        <v>2529</v>
      </c>
      <c r="L1036" s="7" t="s">
        <v>2518</v>
      </c>
    </row>
    <row r="1037" spans="1:12" x14ac:dyDescent="0.25">
      <c r="A1037" s="7" t="s">
        <v>680</v>
      </c>
      <c r="B1037" s="6" t="s">
        <v>2529</v>
      </c>
      <c r="C1037" s="13" t="s">
        <v>2529</v>
      </c>
      <c r="D1037" s="6" t="s">
        <v>2529</v>
      </c>
      <c r="E1037" s="13" t="s">
        <v>2529</v>
      </c>
      <c r="F1037" s="6" t="s">
        <v>2529</v>
      </c>
      <c r="G1037" s="13" t="s">
        <v>2529</v>
      </c>
      <c r="H1037" s="3">
        <v>2.7688520490397099</v>
      </c>
      <c r="I1037" s="13">
        <v>9.0241120316747497E-5</v>
      </c>
      <c r="J1037" s="6" t="s">
        <v>2529</v>
      </c>
      <c r="K1037" s="13" t="s">
        <v>2529</v>
      </c>
      <c r="L1037" s="7" t="s">
        <v>2517</v>
      </c>
    </row>
    <row r="1038" spans="1:12" x14ac:dyDescent="0.25">
      <c r="A1038" s="7" t="s">
        <v>507</v>
      </c>
      <c r="B1038" s="6">
        <v>1.34260872143999</v>
      </c>
      <c r="C1038" s="13">
        <v>0.21380910869242201</v>
      </c>
      <c r="D1038" s="6">
        <v>1.0608094510208901</v>
      </c>
      <c r="E1038" s="13">
        <v>0.58542600542324397</v>
      </c>
      <c r="F1038" s="6">
        <v>1.3495650627398801</v>
      </c>
      <c r="G1038" s="13">
        <v>5.7058091538869801E-2</v>
      </c>
      <c r="H1038" s="6">
        <v>1.0802720514948501</v>
      </c>
      <c r="I1038" s="13">
        <v>0.99232789151605105</v>
      </c>
      <c r="J1038" s="4">
        <v>0.45675232075812389</v>
      </c>
      <c r="K1038" s="13">
        <v>2.4724005044385301E-6</v>
      </c>
      <c r="L1038" s="7" t="s">
        <v>1202</v>
      </c>
    </row>
    <row r="1039" spans="1:12" x14ac:dyDescent="0.25">
      <c r="A1039" s="7" t="s">
        <v>133</v>
      </c>
      <c r="B1039" s="6" t="s">
        <v>2529</v>
      </c>
      <c r="C1039" s="13" t="s">
        <v>2529</v>
      </c>
      <c r="D1039" s="6" t="s">
        <v>2529</v>
      </c>
      <c r="E1039" s="13" t="s">
        <v>2529</v>
      </c>
      <c r="F1039" s="6" t="s">
        <v>2529</v>
      </c>
      <c r="G1039" s="13" t="s">
        <v>2529</v>
      </c>
      <c r="H1039" s="6" t="s">
        <v>2529</v>
      </c>
      <c r="I1039" s="13" t="s">
        <v>2529</v>
      </c>
      <c r="J1039" s="4">
        <v>0.61245465708934221</v>
      </c>
      <c r="K1039" s="13">
        <v>1.5194606385774899E-2</v>
      </c>
      <c r="L1039" s="7" t="s">
        <v>1197</v>
      </c>
    </row>
    <row r="1040" spans="1:12" x14ac:dyDescent="0.25">
      <c r="A1040" s="7" t="s">
        <v>970</v>
      </c>
      <c r="B1040" s="6" t="s">
        <v>2529</v>
      </c>
      <c r="C1040" s="13" t="s">
        <v>2529</v>
      </c>
      <c r="D1040" s="6" t="s">
        <v>2529</v>
      </c>
      <c r="E1040" s="13" t="s">
        <v>2529</v>
      </c>
      <c r="F1040" s="6" t="s">
        <v>2529</v>
      </c>
      <c r="G1040" s="13" t="s">
        <v>2529</v>
      </c>
      <c r="H1040" s="6" t="s">
        <v>2529</v>
      </c>
      <c r="I1040" s="13" t="s">
        <v>2529</v>
      </c>
      <c r="J1040" s="4">
        <v>0.65695857641475741</v>
      </c>
      <c r="K1040" s="13">
        <v>2.4023206073912201E-2</v>
      </c>
      <c r="L1040" s="7" t="s">
        <v>2234</v>
      </c>
    </row>
    <row r="1041" spans="1:12" x14ac:dyDescent="0.25">
      <c r="A1041" s="7" t="s">
        <v>856</v>
      </c>
      <c r="B1041" s="6">
        <v>0.79106055793841512</v>
      </c>
      <c r="C1041" s="13">
        <v>0.24970642726564701</v>
      </c>
      <c r="D1041" s="6">
        <v>0.72401584171133593</v>
      </c>
      <c r="E1041" s="13">
        <v>0.115112780572366</v>
      </c>
      <c r="F1041" s="6" t="s">
        <v>2529</v>
      </c>
      <c r="G1041" s="13" t="s">
        <v>2529</v>
      </c>
      <c r="H1041" s="6">
        <v>0.71549858849010839</v>
      </c>
      <c r="I1041" s="13">
        <v>6.0120380846627401E-2</v>
      </c>
      <c r="J1041" s="4">
        <v>0.7337702094112506</v>
      </c>
      <c r="K1041" s="13">
        <v>1.85568732706589E-2</v>
      </c>
      <c r="L1041" s="7" t="s">
        <v>1272</v>
      </c>
    </row>
    <row r="1042" spans="1:12" x14ac:dyDescent="0.25">
      <c r="A1042" s="7" t="s">
        <v>790</v>
      </c>
      <c r="B1042" s="6" t="s">
        <v>2529</v>
      </c>
      <c r="C1042" s="13" t="s">
        <v>2529</v>
      </c>
      <c r="D1042" s="6">
        <v>1.2057223515281199</v>
      </c>
      <c r="E1042" s="13">
        <v>0.513184515573893</v>
      </c>
      <c r="F1042" s="6" t="s">
        <v>2529</v>
      </c>
      <c r="G1042" s="13" t="s">
        <v>2529</v>
      </c>
      <c r="H1042" s="6">
        <v>1.2109958358874</v>
      </c>
      <c r="I1042" s="13">
        <v>0.19728734214119301</v>
      </c>
      <c r="J1042" s="4">
        <v>0.61291294690129039</v>
      </c>
      <c r="K1042" s="13">
        <v>1.61959461793388E-2</v>
      </c>
      <c r="L1042" s="7" t="s">
        <v>2407</v>
      </c>
    </row>
    <row r="1043" spans="1:12" x14ac:dyDescent="0.25">
      <c r="A1043" s="7" t="s">
        <v>930</v>
      </c>
      <c r="B1043" s="6">
        <v>0.75299622422958234</v>
      </c>
      <c r="C1043" s="13">
        <v>0.442441915183308</v>
      </c>
      <c r="D1043" s="6">
        <v>0.65235303897691899</v>
      </c>
      <c r="E1043" s="13">
        <v>0.63608423904513001</v>
      </c>
      <c r="F1043" s="6" t="s">
        <v>2529</v>
      </c>
      <c r="G1043" s="13" t="s">
        <v>2529</v>
      </c>
      <c r="H1043" s="6" t="s">
        <v>2529</v>
      </c>
      <c r="I1043" s="13" t="s">
        <v>2529</v>
      </c>
      <c r="J1043" s="4">
        <v>0.51945653775482181</v>
      </c>
      <c r="K1043" s="13">
        <v>6.9768596899406603E-3</v>
      </c>
      <c r="L1043" s="7" t="s">
        <v>1218</v>
      </c>
    </row>
    <row r="1044" spans="1:12" x14ac:dyDescent="0.25">
      <c r="A1044" s="7" t="s">
        <v>953</v>
      </c>
      <c r="B1044" s="6" t="s">
        <v>2528</v>
      </c>
      <c r="C1044" s="13" t="s">
        <v>2528</v>
      </c>
      <c r="D1044" s="6">
        <v>0.77845865773760869</v>
      </c>
      <c r="E1044" s="13">
        <v>8.0969140370154305E-2</v>
      </c>
      <c r="F1044" s="6">
        <v>0.94175159733755565</v>
      </c>
      <c r="G1044" s="13">
        <v>0.434252790470605</v>
      </c>
      <c r="H1044" s="6">
        <v>1.15808702827746</v>
      </c>
      <c r="I1044" s="13">
        <v>0.73377302169894898</v>
      </c>
      <c r="J1044" s="4">
        <v>0.71239600770161493</v>
      </c>
      <c r="K1044" s="13">
        <v>3.7247659784111702E-2</v>
      </c>
      <c r="L1044" s="7" t="s">
        <v>2002</v>
      </c>
    </row>
    <row r="1045" spans="1:12" x14ac:dyDescent="0.25">
      <c r="A1045" s="7" t="s">
        <v>866</v>
      </c>
      <c r="B1045" s="6">
        <v>0.92156907274286226</v>
      </c>
      <c r="C1045" s="13">
        <v>0.164327060387948</v>
      </c>
      <c r="D1045" s="6">
        <v>0.91499300244370962</v>
      </c>
      <c r="E1045" s="13">
        <v>0.19126331365113999</v>
      </c>
      <c r="F1045" s="6" t="s">
        <v>2528</v>
      </c>
      <c r="G1045" s="13" t="s">
        <v>2528</v>
      </c>
      <c r="H1045" s="6">
        <v>0.88930905526439408</v>
      </c>
      <c r="I1045" s="13">
        <v>0.251056393699156</v>
      </c>
      <c r="J1045" s="4">
        <v>0.71691139093235645</v>
      </c>
      <c r="K1045" s="13">
        <v>5.6602880006306802E-5</v>
      </c>
      <c r="L1045" s="7" t="s">
        <v>1599</v>
      </c>
    </row>
    <row r="1046" spans="1:12" x14ac:dyDescent="0.25">
      <c r="A1046" s="7" t="s">
        <v>191</v>
      </c>
      <c r="B1046" s="6">
        <v>1.0998998951140899</v>
      </c>
      <c r="C1046" s="13">
        <v>0.54554204354017599</v>
      </c>
      <c r="D1046" s="6">
        <v>1.09490851948736</v>
      </c>
      <c r="E1046" s="13">
        <v>0.30352277690217</v>
      </c>
      <c r="F1046" s="6">
        <v>1.24090674003609</v>
      </c>
      <c r="G1046" s="13">
        <v>5.2666758024027899E-2</v>
      </c>
      <c r="H1046" s="6">
        <v>0.90998222287781627</v>
      </c>
      <c r="I1046" s="13">
        <v>0.405038552572967</v>
      </c>
      <c r="J1046" s="4">
        <v>0.52088653295918075</v>
      </c>
      <c r="K1046" s="13">
        <v>6.3208849080698105E-4</v>
      </c>
      <c r="L1046" s="7" t="s">
        <v>1556</v>
      </c>
    </row>
    <row r="1047" spans="1:12" x14ac:dyDescent="0.25">
      <c r="A1047" s="7" t="s">
        <v>836</v>
      </c>
      <c r="B1047" s="6">
        <v>0.92738739899811251</v>
      </c>
      <c r="C1047" s="13">
        <v>0.40564643275468998</v>
      </c>
      <c r="D1047" s="6">
        <v>0.84450341793736294</v>
      </c>
      <c r="E1047" s="13">
        <v>0.59704086654428501</v>
      </c>
      <c r="F1047" s="6">
        <v>0.9708594286984279</v>
      </c>
      <c r="G1047" s="13">
        <v>0.88654688974988605</v>
      </c>
      <c r="H1047" s="6" t="s">
        <v>2529</v>
      </c>
      <c r="I1047" s="13" t="s">
        <v>2529</v>
      </c>
      <c r="J1047" s="4">
        <v>0.67518049134262925</v>
      </c>
      <c r="K1047" s="13">
        <v>7.5847764774993297E-3</v>
      </c>
      <c r="L1047" s="7" t="s">
        <v>1629</v>
      </c>
    </row>
    <row r="1048" spans="1:12" x14ac:dyDescent="0.25">
      <c r="A1048" s="7" t="s">
        <v>621</v>
      </c>
      <c r="B1048" s="6">
        <v>0.9773185687616408</v>
      </c>
      <c r="C1048" s="13">
        <v>0.76415334981944905</v>
      </c>
      <c r="D1048" s="6">
        <v>0.80839150429282314</v>
      </c>
      <c r="E1048" s="13">
        <v>0.25348448711299998</v>
      </c>
      <c r="F1048" s="6">
        <v>0.941792591284346</v>
      </c>
      <c r="G1048" s="13">
        <v>0.567746165739071</v>
      </c>
      <c r="H1048" s="6">
        <v>1.20023428370829</v>
      </c>
      <c r="I1048" s="13">
        <v>6.0590117920596799E-2</v>
      </c>
      <c r="J1048" s="4">
        <v>0.5184429711843791</v>
      </c>
      <c r="K1048" s="13">
        <v>9.6406357632762302E-3</v>
      </c>
      <c r="L1048" s="7" t="s">
        <v>1844</v>
      </c>
    </row>
    <row r="1049" spans="1:12" x14ac:dyDescent="0.25">
      <c r="A1049" s="7" t="s">
        <v>923</v>
      </c>
      <c r="B1049" s="6" t="s">
        <v>2529</v>
      </c>
      <c r="C1049" s="13" t="s">
        <v>2529</v>
      </c>
      <c r="D1049" s="6" t="s">
        <v>2529</v>
      </c>
      <c r="E1049" s="13" t="s">
        <v>2529</v>
      </c>
      <c r="F1049" s="6" t="s">
        <v>2529</v>
      </c>
      <c r="G1049" s="13" t="s">
        <v>2529</v>
      </c>
      <c r="H1049" s="6" t="s">
        <v>2529</v>
      </c>
      <c r="I1049" s="13" t="s">
        <v>2529</v>
      </c>
      <c r="J1049" s="4">
        <v>0.47665769521914197</v>
      </c>
      <c r="K1049" s="13">
        <v>5.3522082411018301E-3</v>
      </c>
      <c r="L1049" s="7" t="s">
        <v>2433</v>
      </c>
    </row>
    <row r="1050" spans="1:12" x14ac:dyDescent="0.25">
      <c r="A1050" s="7" t="s">
        <v>845</v>
      </c>
      <c r="B1050" s="6">
        <v>1.0709632854089</v>
      </c>
      <c r="C1050" s="13">
        <v>0.84715481207248799</v>
      </c>
      <c r="D1050" s="6" t="s">
        <v>2529</v>
      </c>
      <c r="E1050" s="13" t="s">
        <v>2529</v>
      </c>
      <c r="F1050" s="6">
        <v>0.95973405236004894</v>
      </c>
      <c r="G1050" s="13">
        <v>0.57501923805440702</v>
      </c>
      <c r="H1050" s="6">
        <v>1.0610829543708</v>
      </c>
      <c r="I1050" s="13">
        <v>0.91707624605335103</v>
      </c>
      <c r="J1050" s="4">
        <v>0.62503637547737134</v>
      </c>
      <c r="K1050" s="13">
        <v>6.3685442980765405E-4</v>
      </c>
      <c r="L1050" s="7" t="s">
        <v>1668</v>
      </c>
    </row>
    <row r="1051" spans="1:12" x14ac:dyDescent="0.25">
      <c r="A1051" s="7" t="s">
        <v>829</v>
      </c>
      <c r="B1051" s="6">
        <v>1.1168185034543601</v>
      </c>
      <c r="C1051" s="13">
        <v>0.52290993234967298</v>
      </c>
      <c r="D1051" s="6" t="s">
        <v>2529</v>
      </c>
      <c r="E1051" s="13" t="s">
        <v>2529</v>
      </c>
      <c r="F1051" s="6">
        <v>0.70063029348937111</v>
      </c>
      <c r="G1051" s="13">
        <v>0.10059091382723399</v>
      </c>
      <c r="H1051" s="6" t="s">
        <v>2529</v>
      </c>
      <c r="I1051" s="13" t="s">
        <v>2529</v>
      </c>
      <c r="J1051" s="4">
        <v>0.66565012489449438</v>
      </c>
      <c r="K1051" s="13">
        <v>2.04043934218834E-3</v>
      </c>
      <c r="L1051" s="7" t="s">
        <v>1524</v>
      </c>
    </row>
    <row r="1052" spans="1:12" x14ac:dyDescent="0.25">
      <c r="A1052" s="7" t="s">
        <v>867</v>
      </c>
      <c r="B1052" s="6">
        <v>0.9745549055639956</v>
      </c>
      <c r="C1052" s="13">
        <v>0.80907632988148703</v>
      </c>
      <c r="D1052" s="6">
        <v>1.0140888980218199</v>
      </c>
      <c r="E1052" s="13">
        <v>0.93154268615702895</v>
      </c>
      <c r="F1052" s="6">
        <v>1.189026059783</v>
      </c>
      <c r="G1052" s="13">
        <v>0.197200492836764</v>
      </c>
      <c r="H1052" s="6">
        <v>1.1621049583465899</v>
      </c>
      <c r="I1052" s="13">
        <v>0.151047622472364</v>
      </c>
      <c r="J1052" s="4">
        <v>0.69006140116426484</v>
      </c>
      <c r="K1052" s="13">
        <v>4.0126094769575796E-3</v>
      </c>
      <c r="L1052" s="7" t="s">
        <v>1830</v>
      </c>
    </row>
    <row r="1053" spans="1:12" x14ac:dyDescent="0.25">
      <c r="A1053" s="7" t="s">
        <v>816</v>
      </c>
      <c r="B1053" s="6">
        <v>0.82608196754163032</v>
      </c>
      <c r="C1053" s="13">
        <v>0.16005202854308501</v>
      </c>
      <c r="D1053" s="6">
        <v>0.71992114621352854</v>
      </c>
      <c r="E1053" s="13">
        <v>0.16562467440647299</v>
      </c>
      <c r="F1053" s="6">
        <v>1.1057992978861999</v>
      </c>
      <c r="G1053" s="13">
        <v>0.10398952405918301</v>
      </c>
      <c r="H1053" s="6">
        <v>1.11381687726124</v>
      </c>
      <c r="I1053" s="13">
        <v>0.56667131747286004</v>
      </c>
      <c r="J1053" s="4">
        <v>0.62082801559198353</v>
      </c>
      <c r="K1053" s="13">
        <v>1.29820856409335E-5</v>
      </c>
      <c r="L1053" s="7" t="s">
        <v>1330</v>
      </c>
    </row>
    <row r="1054" spans="1:12" x14ac:dyDescent="0.25">
      <c r="A1054" s="7" t="s">
        <v>628</v>
      </c>
      <c r="B1054" s="6">
        <v>1.31550107703106</v>
      </c>
      <c r="C1054" s="13">
        <v>0.136790170022768</v>
      </c>
      <c r="D1054" s="6" t="s">
        <v>2528</v>
      </c>
      <c r="E1054" s="13" t="s">
        <v>2528</v>
      </c>
      <c r="F1054" s="6" t="s">
        <v>2528</v>
      </c>
      <c r="G1054" s="13" t="s">
        <v>2528</v>
      </c>
      <c r="H1054" s="6" t="s">
        <v>2529</v>
      </c>
      <c r="I1054" s="13" t="s">
        <v>2529</v>
      </c>
      <c r="J1054" s="4">
        <v>0.61875051405541004</v>
      </c>
      <c r="K1054" s="13">
        <v>3.36106427668535E-2</v>
      </c>
      <c r="L1054" s="7" t="s">
        <v>1226</v>
      </c>
    </row>
    <row r="1055" spans="1:12" x14ac:dyDescent="0.25">
      <c r="A1055" s="7" t="s">
        <v>591</v>
      </c>
      <c r="B1055" s="6">
        <v>0.89727445466506983</v>
      </c>
      <c r="C1055" s="13">
        <v>0.38992141686917198</v>
      </c>
      <c r="D1055" s="6">
        <v>0.84829706864842269</v>
      </c>
      <c r="E1055" s="13">
        <v>6.2006522775914598E-2</v>
      </c>
      <c r="F1055" s="6">
        <v>1.11515887375251</v>
      </c>
      <c r="G1055" s="13">
        <v>0.30478786438371702</v>
      </c>
      <c r="H1055" s="6">
        <v>1.1218472449005099</v>
      </c>
      <c r="I1055" s="13">
        <v>0.25982255527442699</v>
      </c>
      <c r="J1055" s="4">
        <v>0.71545780227465006</v>
      </c>
      <c r="K1055" s="13">
        <v>7.7331846472983301E-3</v>
      </c>
      <c r="L1055" s="7" t="s">
        <v>1531</v>
      </c>
    </row>
    <row r="1056" spans="1:12" x14ac:dyDescent="0.25">
      <c r="A1056" s="7" t="s">
        <v>49</v>
      </c>
      <c r="B1056" s="6">
        <v>0.84477686737182756</v>
      </c>
      <c r="C1056" s="13">
        <v>6.2243905568739703E-2</v>
      </c>
      <c r="D1056" s="6">
        <v>0.96937616293858986</v>
      </c>
      <c r="E1056" s="13">
        <v>0.861713148055817</v>
      </c>
      <c r="F1056" s="6">
        <v>1.1863396537004101</v>
      </c>
      <c r="G1056" s="13">
        <v>0.18278803193797699</v>
      </c>
      <c r="H1056" s="6">
        <v>1.1430632656614299</v>
      </c>
      <c r="I1056" s="13">
        <v>0.23271334118669099</v>
      </c>
      <c r="J1056" s="4">
        <v>0.63089491281408006</v>
      </c>
      <c r="K1056" s="13">
        <v>3.8505157860413399E-5</v>
      </c>
      <c r="L1056" s="7" t="s">
        <v>1385</v>
      </c>
    </row>
    <row r="1057" spans="1:12" x14ac:dyDescent="0.25">
      <c r="A1057" s="7" t="s">
        <v>806</v>
      </c>
      <c r="B1057" s="6">
        <v>0.76283752838272056</v>
      </c>
      <c r="C1057" s="13">
        <v>7.2910192832173606E-2</v>
      </c>
      <c r="D1057" s="6">
        <v>0.99027657333327235</v>
      </c>
      <c r="E1057" s="13">
        <v>0.78072107989871298</v>
      </c>
      <c r="F1057" s="6">
        <v>1.1558331115854199</v>
      </c>
      <c r="G1057" s="13">
        <v>9.9687638784394406E-2</v>
      </c>
      <c r="H1057" s="6">
        <v>1.1067260723807899</v>
      </c>
      <c r="I1057" s="13">
        <v>0.76875424734139397</v>
      </c>
      <c r="J1057" s="4">
        <v>0.54047937120748923</v>
      </c>
      <c r="K1057" s="13">
        <v>1.08297169343352E-7</v>
      </c>
      <c r="L1057" s="7" t="s">
        <v>1229</v>
      </c>
    </row>
    <row r="1058" spans="1:12" x14ac:dyDescent="0.25">
      <c r="A1058" s="7" t="s">
        <v>909</v>
      </c>
      <c r="B1058" s="6">
        <v>0.8819637302341371</v>
      </c>
      <c r="C1058" s="13">
        <v>0.40647188704659398</v>
      </c>
      <c r="D1058" s="6">
        <v>1.0672226457185601</v>
      </c>
      <c r="E1058" s="13">
        <v>0.66660558274938497</v>
      </c>
      <c r="F1058" s="6">
        <v>0.95904651328872792</v>
      </c>
      <c r="G1058" s="13">
        <v>0.56060250981260895</v>
      </c>
      <c r="H1058" s="6">
        <v>0.94051070618954902</v>
      </c>
      <c r="I1058" s="13">
        <v>0.29641219064360402</v>
      </c>
      <c r="J1058" s="4">
        <v>0.72059901346833555</v>
      </c>
      <c r="K1058" s="13">
        <v>4.1959843318538498E-2</v>
      </c>
      <c r="L1058" s="7" t="s">
        <v>1487</v>
      </c>
    </row>
    <row r="1059" spans="1:12" x14ac:dyDescent="0.25">
      <c r="A1059" s="7" t="s">
        <v>812</v>
      </c>
      <c r="B1059" s="6" t="s">
        <v>2529</v>
      </c>
      <c r="C1059" s="13" t="s">
        <v>2529</v>
      </c>
      <c r="D1059" s="6">
        <v>0.70425553602138424</v>
      </c>
      <c r="E1059" s="13">
        <v>7.4299882486564106E-2</v>
      </c>
      <c r="F1059" s="6">
        <v>1.0666322266997801</v>
      </c>
      <c r="G1059" s="13">
        <v>0.96900200837208805</v>
      </c>
      <c r="H1059" s="6" t="s">
        <v>2529</v>
      </c>
      <c r="I1059" s="13" t="s">
        <v>2529</v>
      </c>
      <c r="J1059" s="4">
        <v>0.65846851368781401</v>
      </c>
      <c r="K1059" s="13">
        <v>3.0594655319893201E-2</v>
      </c>
      <c r="L1059" s="7" t="s">
        <v>2273</v>
      </c>
    </row>
    <row r="1060" spans="1:12" x14ac:dyDescent="0.25">
      <c r="A1060" s="7" t="s">
        <v>745</v>
      </c>
      <c r="B1060" s="6">
        <v>0.85543335939861587</v>
      </c>
      <c r="C1060" s="13">
        <v>0.23469901721464201</v>
      </c>
      <c r="D1060" s="6">
        <v>0.88553127818432453</v>
      </c>
      <c r="E1060" s="13">
        <v>0.60828126840511298</v>
      </c>
      <c r="F1060" s="6">
        <v>0.92342013599616313</v>
      </c>
      <c r="G1060" s="13">
        <v>0.55641413425920505</v>
      </c>
      <c r="H1060" s="6">
        <v>1.42758136769586</v>
      </c>
      <c r="I1060" s="13">
        <v>7.3590617860086402E-2</v>
      </c>
      <c r="J1060" s="4">
        <v>0.63278082867706487</v>
      </c>
      <c r="K1060" s="13">
        <v>2.39127764122715E-4</v>
      </c>
      <c r="L1060" s="7" t="s">
        <v>1407</v>
      </c>
    </row>
    <row r="1061" spans="1:12" x14ac:dyDescent="0.25">
      <c r="A1061" s="7" t="s">
        <v>640</v>
      </c>
      <c r="B1061" s="6">
        <v>0.94465588886316987</v>
      </c>
      <c r="C1061" s="13">
        <v>0.54680676310523102</v>
      </c>
      <c r="D1061" s="6">
        <v>0.98445642615224449</v>
      </c>
      <c r="E1061" s="13">
        <v>0.88137782039409696</v>
      </c>
      <c r="F1061" s="6">
        <v>0.99388596510378213</v>
      </c>
      <c r="G1061" s="13">
        <v>0.77004404137497895</v>
      </c>
      <c r="H1061" s="6">
        <v>1.2498898708503601</v>
      </c>
      <c r="I1061" s="13">
        <v>0.24643812896042799</v>
      </c>
      <c r="J1061" s="4">
        <v>0.70342293584740578</v>
      </c>
      <c r="K1061" s="13">
        <v>1.4293963849883001E-2</v>
      </c>
      <c r="L1061" s="7" t="s">
        <v>1710</v>
      </c>
    </row>
    <row r="1062" spans="1:12" x14ac:dyDescent="0.25">
      <c r="A1062" s="7" t="s">
        <v>681</v>
      </c>
      <c r="B1062" s="6">
        <v>0.90941327059508925</v>
      </c>
      <c r="C1062" s="13">
        <v>0.69624886943581898</v>
      </c>
      <c r="D1062" s="6">
        <v>1.03408644227219</v>
      </c>
      <c r="E1062" s="13">
        <v>0.66358144306993805</v>
      </c>
      <c r="F1062" s="6" t="s">
        <v>2528</v>
      </c>
      <c r="G1062" s="13" t="s">
        <v>2528</v>
      </c>
      <c r="H1062" s="6">
        <v>0.66366704256706377</v>
      </c>
      <c r="I1062" s="13">
        <v>0.14169940377125501</v>
      </c>
      <c r="J1062" s="4">
        <v>0.71315009873405055</v>
      </c>
      <c r="K1062" s="13">
        <v>8.4347379215068408E-3</v>
      </c>
      <c r="L1062" s="7" t="s">
        <v>1559</v>
      </c>
    </row>
    <row r="1063" spans="1:12" x14ac:dyDescent="0.25">
      <c r="A1063" s="7" t="s">
        <v>897</v>
      </c>
      <c r="B1063" s="6">
        <v>1.4306974059356601</v>
      </c>
      <c r="C1063" s="13">
        <v>0.25923997363887702</v>
      </c>
      <c r="D1063" s="6" t="s">
        <v>2528</v>
      </c>
      <c r="E1063" s="13" t="s">
        <v>2528</v>
      </c>
      <c r="F1063" s="6" t="s">
        <v>2529</v>
      </c>
      <c r="G1063" s="13" t="s">
        <v>2529</v>
      </c>
      <c r="H1063" s="6">
        <v>1.44442265975397</v>
      </c>
      <c r="I1063" s="13">
        <v>0.30991461373384999</v>
      </c>
      <c r="J1063" s="4">
        <v>0.64725875836453917</v>
      </c>
      <c r="K1063" s="13">
        <v>3.3154983933904002E-3</v>
      </c>
      <c r="L1063" s="7" t="s">
        <v>1164</v>
      </c>
    </row>
    <row r="1064" spans="1:12" x14ac:dyDescent="0.25">
      <c r="A1064" s="7" t="s">
        <v>762</v>
      </c>
      <c r="B1064" s="6">
        <v>1.07757481320176</v>
      </c>
      <c r="C1064" s="13">
        <v>0.45680095449571601</v>
      </c>
      <c r="D1064" s="6">
        <v>1.19861437246304</v>
      </c>
      <c r="E1064" s="13">
        <v>6.1749702423264503E-2</v>
      </c>
      <c r="F1064" s="6">
        <v>1.2118410887245901</v>
      </c>
      <c r="G1064" s="13">
        <v>0.119049037793033</v>
      </c>
      <c r="H1064" s="6">
        <v>0.84458747720925775</v>
      </c>
      <c r="I1064" s="13">
        <v>0.23467080274571001</v>
      </c>
      <c r="J1064" s="4">
        <v>0.70656676112846994</v>
      </c>
      <c r="K1064" s="13">
        <v>1.6405858423439699E-2</v>
      </c>
      <c r="L1064" s="7" t="s">
        <v>1633</v>
      </c>
    </row>
    <row r="1065" spans="1:12" x14ac:dyDescent="0.25">
      <c r="A1065" s="7" t="s">
        <v>869</v>
      </c>
      <c r="B1065" s="6">
        <v>0.9299406000120799</v>
      </c>
      <c r="C1065" s="13">
        <v>0.623153950126069</v>
      </c>
      <c r="D1065" s="6">
        <v>1.2839286514764401</v>
      </c>
      <c r="E1065" s="13">
        <v>0.12670537240306401</v>
      </c>
      <c r="F1065" s="6">
        <v>1.1618482646552999</v>
      </c>
      <c r="G1065" s="13">
        <v>0.177807668628995</v>
      </c>
      <c r="H1065" s="6">
        <v>0.90048213099221974</v>
      </c>
      <c r="I1065" s="13">
        <v>0.40624938885712097</v>
      </c>
      <c r="J1065" s="4">
        <v>0.55653904123671649</v>
      </c>
      <c r="K1065" s="13">
        <v>9.0283752430131404E-4</v>
      </c>
      <c r="L1065" s="7" t="s">
        <v>1645</v>
      </c>
    </row>
    <row r="1066" spans="1:12" x14ac:dyDescent="0.25">
      <c r="A1066" s="7" t="s">
        <v>635</v>
      </c>
      <c r="B1066" s="6">
        <v>0.9635211009754141</v>
      </c>
      <c r="C1066" s="13">
        <v>0.97975792854549204</v>
      </c>
      <c r="D1066" s="6" t="s">
        <v>2529</v>
      </c>
      <c r="E1066" s="13" t="s">
        <v>2529</v>
      </c>
      <c r="F1066" s="6" t="s">
        <v>2529</v>
      </c>
      <c r="G1066" s="13" t="s">
        <v>2529</v>
      </c>
      <c r="H1066" s="6">
        <v>1.3522141207690901</v>
      </c>
      <c r="I1066" s="13">
        <v>0.34454716504753202</v>
      </c>
      <c r="J1066" s="4">
        <v>0.67513603676026801</v>
      </c>
      <c r="K1066" s="13">
        <v>2.52651590511326E-2</v>
      </c>
      <c r="L1066" s="7" t="s">
        <v>1790</v>
      </c>
    </row>
    <row r="1067" spans="1:12" x14ac:dyDescent="0.25">
      <c r="A1067" s="7" t="s">
        <v>854</v>
      </c>
      <c r="B1067" s="6">
        <v>0.91232697312515043</v>
      </c>
      <c r="C1067" s="13">
        <v>0.28269879786494301</v>
      </c>
      <c r="D1067" s="6">
        <v>0.85147381656671894</v>
      </c>
      <c r="E1067" s="13">
        <v>0.402998486782502</v>
      </c>
      <c r="F1067" s="6" t="s">
        <v>2529</v>
      </c>
      <c r="G1067" s="13" t="s">
        <v>2529</v>
      </c>
      <c r="H1067" s="6">
        <v>1.06913601748137</v>
      </c>
      <c r="I1067" s="13">
        <v>0.93956797764350397</v>
      </c>
      <c r="J1067" s="4">
        <v>0.59672210652522828</v>
      </c>
      <c r="K1067" s="13">
        <v>6.2220543748126001E-4</v>
      </c>
      <c r="L1067" s="7" t="s">
        <v>1568</v>
      </c>
    </row>
    <row r="1068" spans="1:12" x14ac:dyDescent="0.25">
      <c r="A1068" s="7" t="s">
        <v>333</v>
      </c>
      <c r="B1068" s="6">
        <v>0.86575399960695321</v>
      </c>
      <c r="C1068" s="13">
        <v>0.32583857258897903</v>
      </c>
      <c r="D1068" s="6" t="s">
        <v>2528</v>
      </c>
      <c r="E1068" s="13" t="s">
        <v>2528</v>
      </c>
      <c r="F1068" s="6" t="s">
        <v>2528</v>
      </c>
      <c r="G1068" s="13" t="s">
        <v>2528</v>
      </c>
      <c r="H1068" s="6">
        <v>0.82813366191549787</v>
      </c>
      <c r="I1068" s="13">
        <v>0.204012368437098</v>
      </c>
      <c r="J1068" s="4">
        <v>0.55742245874417262</v>
      </c>
      <c r="K1068" s="13">
        <v>1.3397404704864399E-2</v>
      </c>
      <c r="L1068" s="7" t="s">
        <v>1440</v>
      </c>
    </row>
    <row r="1069" spans="1:12" x14ac:dyDescent="0.25">
      <c r="A1069" s="7" t="s">
        <v>256</v>
      </c>
      <c r="B1069" s="6">
        <v>0.82864108408101722</v>
      </c>
      <c r="C1069" s="13">
        <v>0.54766881518119004</v>
      </c>
      <c r="D1069" s="6">
        <v>0.80156184223993809</v>
      </c>
      <c r="E1069" s="13">
        <v>5.9972269296583301E-2</v>
      </c>
      <c r="F1069" s="6" t="s">
        <v>2529</v>
      </c>
      <c r="G1069" s="13" t="s">
        <v>2529</v>
      </c>
      <c r="H1069" s="6">
        <v>1.25275319432685</v>
      </c>
      <c r="I1069" s="13">
        <v>0.13363662409503599</v>
      </c>
      <c r="J1069" s="4">
        <v>0.63462522198060622</v>
      </c>
      <c r="K1069" s="13">
        <v>2.0774981715359101E-3</v>
      </c>
      <c r="L1069" s="7" t="s">
        <v>1335</v>
      </c>
    </row>
    <row r="1070" spans="1:12" x14ac:dyDescent="0.25">
      <c r="A1070" s="7" t="s">
        <v>906</v>
      </c>
      <c r="B1070" s="6" t="s">
        <v>2529</v>
      </c>
      <c r="C1070" s="13" t="s">
        <v>2529</v>
      </c>
      <c r="D1070" s="6" t="s">
        <v>2529</v>
      </c>
      <c r="E1070" s="13" t="s">
        <v>2529</v>
      </c>
      <c r="F1070" s="6" t="s">
        <v>2529</v>
      </c>
      <c r="G1070" s="13" t="s">
        <v>2529</v>
      </c>
      <c r="H1070" s="6" t="s">
        <v>2529</v>
      </c>
      <c r="I1070" s="13" t="s">
        <v>2529</v>
      </c>
      <c r="J1070" s="4">
        <v>0.62033123883152963</v>
      </c>
      <c r="K1070" s="13">
        <v>2.6972734967833499E-2</v>
      </c>
      <c r="L1070" s="7" t="s">
        <v>1366</v>
      </c>
    </row>
    <row r="1071" spans="1:12" x14ac:dyDescent="0.25">
      <c r="A1071" s="7" t="s">
        <v>862</v>
      </c>
      <c r="B1071" s="6">
        <v>1.0312688248634601</v>
      </c>
      <c r="C1071" s="13">
        <v>0.95096356673534699</v>
      </c>
      <c r="D1071" s="6">
        <v>0.72221949516182593</v>
      </c>
      <c r="E1071" s="13">
        <v>0.13490295821882001</v>
      </c>
      <c r="F1071" s="6">
        <v>1.2200973192135101</v>
      </c>
      <c r="G1071" s="13">
        <v>0.100862346211887</v>
      </c>
      <c r="H1071" s="6">
        <v>1.2372460175785001</v>
      </c>
      <c r="I1071" s="13">
        <v>0.61834518538732897</v>
      </c>
      <c r="J1071" s="4">
        <v>0.70452234011223036</v>
      </c>
      <c r="K1071" s="13">
        <v>3.2372161104865498E-3</v>
      </c>
      <c r="L1071" s="7" t="s">
        <v>1812</v>
      </c>
    </row>
    <row r="1072" spans="1:12" x14ac:dyDescent="0.25">
      <c r="A1072" s="7" t="s">
        <v>917</v>
      </c>
      <c r="B1072" s="6">
        <v>0.97213755510929656</v>
      </c>
      <c r="C1072" s="13">
        <v>0.62713791227587201</v>
      </c>
      <c r="D1072" s="6">
        <v>0.97324979196762773</v>
      </c>
      <c r="E1072" s="13">
        <v>0.789493540071593</v>
      </c>
      <c r="F1072" s="6">
        <v>1.1897634719796599</v>
      </c>
      <c r="G1072" s="13">
        <v>9.01781293556327E-2</v>
      </c>
      <c r="H1072" s="6">
        <v>1.21201678256685</v>
      </c>
      <c r="I1072" s="13">
        <v>0.24805076010468299</v>
      </c>
      <c r="J1072" s="4">
        <v>0.64021087803913179</v>
      </c>
      <c r="K1072" s="13">
        <v>8.6862488910739392E-3</v>
      </c>
      <c r="L1072" s="7" t="s">
        <v>1821</v>
      </c>
    </row>
    <row r="1073" spans="1:12" x14ac:dyDescent="0.25">
      <c r="A1073" s="7" t="s">
        <v>396</v>
      </c>
      <c r="B1073" s="6">
        <v>0.98334982089140244</v>
      </c>
      <c r="C1073" s="13">
        <v>0.95826572679073196</v>
      </c>
      <c r="D1073" s="6">
        <v>0.86302219802482172</v>
      </c>
      <c r="E1073" s="13">
        <v>0.47078996948545598</v>
      </c>
      <c r="F1073" s="6" t="s">
        <v>2529</v>
      </c>
      <c r="G1073" s="13" t="s">
        <v>2529</v>
      </c>
      <c r="H1073" s="6">
        <v>1.22089880476278</v>
      </c>
      <c r="I1073" s="13">
        <v>0.26424247325574302</v>
      </c>
      <c r="J1073" s="4">
        <v>0.49692960413698273</v>
      </c>
      <c r="K1073" s="13">
        <v>3.7940952595261201E-4</v>
      </c>
      <c r="L1073" s="7" t="s">
        <v>1869</v>
      </c>
    </row>
    <row r="1074" spans="1:12" x14ac:dyDescent="0.25">
      <c r="A1074" s="7" t="s">
        <v>868</v>
      </c>
      <c r="B1074" s="6">
        <v>0.84023363190409051</v>
      </c>
      <c r="C1074" s="13">
        <v>0.216490051554798</v>
      </c>
      <c r="D1074" s="6">
        <v>0.69401596052771786</v>
      </c>
      <c r="E1074" s="13">
        <v>5.6058525692458797E-2</v>
      </c>
      <c r="F1074" s="6" t="s">
        <v>2529</v>
      </c>
      <c r="G1074" s="13" t="s">
        <v>2529</v>
      </c>
      <c r="H1074" s="6">
        <v>1.2476017655849101</v>
      </c>
      <c r="I1074" s="13">
        <v>0.21426050206248401</v>
      </c>
      <c r="J1074" s="4">
        <v>0.58744467128695765</v>
      </c>
      <c r="K1074" s="13">
        <v>8.87141196460273E-4</v>
      </c>
      <c r="L1074" s="7" t="s">
        <v>1372</v>
      </c>
    </row>
    <row r="1075" spans="1:12" x14ac:dyDescent="0.25">
      <c r="A1075" s="7" t="s">
        <v>846</v>
      </c>
      <c r="B1075" s="6" t="s">
        <v>2529</v>
      </c>
      <c r="C1075" s="13" t="s">
        <v>2529</v>
      </c>
      <c r="D1075" s="6" t="s">
        <v>2529</v>
      </c>
      <c r="E1075" s="13" t="s">
        <v>2529</v>
      </c>
      <c r="F1075" s="6" t="s">
        <v>2529</v>
      </c>
      <c r="G1075" s="13" t="s">
        <v>2529</v>
      </c>
      <c r="H1075" s="6" t="s">
        <v>2529</v>
      </c>
      <c r="I1075" s="13" t="s">
        <v>2529</v>
      </c>
      <c r="J1075" s="4">
        <v>0.57677686354969904</v>
      </c>
      <c r="K1075" s="13">
        <v>3.9963792823083399E-4</v>
      </c>
      <c r="L1075" s="7" t="s">
        <v>2279</v>
      </c>
    </row>
    <row r="1076" spans="1:12" x14ac:dyDescent="0.25">
      <c r="A1076" s="7" t="s">
        <v>448</v>
      </c>
      <c r="B1076" s="6" t="s">
        <v>2528</v>
      </c>
      <c r="C1076" s="13" t="s">
        <v>2528</v>
      </c>
      <c r="D1076" s="6" t="s">
        <v>2528</v>
      </c>
      <c r="E1076" s="13" t="s">
        <v>2528</v>
      </c>
      <c r="F1076" s="6" t="s">
        <v>2528</v>
      </c>
      <c r="G1076" s="13" t="s">
        <v>2528</v>
      </c>
      <c r="H1076" s="6">
        <v>0.9339084155466344</v>
      </c>
      <c r="I1076" s="13">
        <v>0.60236765302268303</v>
      </c>
      <c r="J1076" s="4">
        <v>0.64308571544725146</v>
      </c>
      <c r="K1076" s="13">
        <v>1.1689149977856E-4</v>
      </c>
      <c r="L1076" s="7" t="s">
        <v>2001</v>
      </c>
    </row>
    <row r="1077" spans="1:12" x14ac:dyDescent="0.25">
      <c r="A1077" s="7" t="s">
        <v>726</v>
      </c>
      <c r="B1077" s="6">
        <v>1.1732308502316999</v>
      </c>
      <c r="C1077" s="13">
        <v>0.75629867565505504</v>
      </c>
      <c r="D1077" s="6" t="s">
        <v>2529</v>
      </c>
      <c r="E1077" s="13" t="s">
        <v>2529</v>
      </c>
      <c r="F1077" s="6">
        <v>0.93208220378435558</v>
      </c>
      <c r="G1077" s="13">
        <v>0.65338985971872199</v>
      </c>
      <c r="H1077" s="6" t="s">
        <v>2529</v>
      </c>
      <c r="I1077" s="13" t="s">
        <v>2529</v>
      </c>
      <c r="J1077" s="4">
        <v>0.64797835096241307</v>
      </c>
      <c r="K1077" s="13">
        <v>4.4534091735806601E-2</v>
      </c>
      <c r="L1077" s="7" t="s">
        <v>1399</v>
      </c>
    </row>
    <row r="1078" spans="1:12" x14ac:dyDescent="0.25">
      <c r="A1078" s="7" t="s">
        <v>724</v>
      </c>
      <c r="B1078" s="6" t="s">
        <v>2529</v>
      </c>
      <c r="C1078" s="13" t="s">
        <v>2529</v>
      </c>
      <c r="D1078" s="6">
        <v>1.07435748673316</v>
      </c>
      <c r="E1078" s="13">
        <v>0.63290129095428305</v>
      </c>
      <c r="F1078" s="6" t="s">
        <v>2529</v>
      </c>
      <c r="G1078" s="13" t="s">
        <v>2529</v>
      </c>
      <c r="H1078" s="6" t="s">
        <v>2529</v>
      </c>
      <c r="I1078" s="13" t="s">
        <v>2529</v>
      </c>
      <c r="J1078" s="4">
        <v>0.50369431947991128</v>
      </c>
      <c r="K1078" s="13">
        <v>8.28532488286071E-3</v>
      </c>
      <c r="L1078" s="7" t="s">
        <v>2416</v>
      </c>
    </row>
    <row r="1079" spans="1:12" x14ac:dyDescent="0.25">
      <c r="A1079" s="7" t="s">
        <v>861</v>
      </c>
      <c r="B1079" s="6" t="s">
        <v>2529</v>
      </c>
      <c r="C1079" s="13" t="s">
        <v>2529</v>
      </c>
      <c r="D1079" s="6" t="s">
        <v>2529</v>
      </c>
      <c r="E1079" s="13" t="s">
        <v>2529</v>
      </c>
      <c r="F1079" s="6" t="s">
        <v>2529</v>
      </c>
      <c r="G1079" s="13" t="s">
        <v>2529</v>
      </c>
      <c r="H1079" s="6" t="s">
        <v>2528</v>
      </c>
      <c r="I1079" s="13" t="s">
        <v>2528</v>
      </c>
      <c r="J1079" s="4">
        <v>0.55089022950676159</v>
      </c>
      <c r="K1079" s="13">
        <v>7.1831976505876095E-4</v>
      </c>
      <c r="L1079" s="7" t="s">
        <v>2480</v>
      </c>
    </row>
    <row r="1080" spans="1:12" x14ac:dyDescent="0.25">
      <c r="A1080" s="7" t="s">
        <v>860</v>
      </c>
      <c r="B1080" s="6">
        <v>0.89771277257648641</v>
      </c>
      <c r="C1080" s="13">
        <v>0.51202164906044001</v>
      </c>
      <c r="D1080" s="6">
        <v>1.0529112821490201</v>
      </c>
      <c r="E1080" s="13">
        <v>0.71664611347724605</v>
      </c>
      <c r="F1080" s="6">
        <v>1.0352558247268</v>
      </c>
      <c r="G1080" s="13">
        <v>0.71613357987832504</v>
      </c>
      <c r="H1080" s="6">
        <v>0.99072469853517187</v>
      </c>
      <c r="I1080" s="13">
        <v>0.97168278899704397</v>
      </c>
      <c r="J1080" s="4">
        <v>0.69824071404345678</v>
      </c>
      <c r="K1080" s="13">
        <v>3.1313440844225001E-3</v>
      </c>
      <c r="L1080" s="7" t="s">
        <v>1534</v>
      </c>
    </row>
    <row r="1081" spans="1:12" x14ac:dyDescent="0.25">
      <c r="A1081" s="7" t="s">
        <v>512</v>
      </c>
      <c r="B1081" s="6">
        <v>0.94136867339974062</v>
      </c>
      <c r="C1081" s="13">
        <v>0.85495662128585304</v>
      </c>
      <c r="D1081" s="6">
        <v>1.03526644917706</v>
      </c>
      <c r="E1081" s="13">
        <v>0.74229298374991304</v>
      </c>
      <c r="F1081" s="6" t="s">
        <v>2528</v>
      </c>
      <c r="G1081" s="13" t="s">
        <v>2528</v>
      </c>
      <c r="H1081" s="6" t="s">
        <v>2528</v>
      </c>
      <c r="I1081" s="13" t="s">
        <v>2528</v>
      </c>
      <c r="J1081" s="4">
        <v>0.69317800890502268</v>
      </c>
      <c r="K1081" s="13">
        <v>7.3589317698770102E-3</v>
      </c>
      <c r="L1081" s="7" t="s">
        <v>1698</v>
      </c>
    </row>
    <row r="1082" spans="1:12" x14ac:dyDescent="0.25">
      <c r="A1082" s="7" t="s">
        <v>550</v>
      </c>
      <c r="B1082" s="6">
        <v>0.89190459924405385</v>
      </c>
      <c r="C1082" s="13">
        <v>0.179397628872662</v>
      </c>
      <c r="D1082" s="6">
        <v>0.9012023114594272</v>
      </c>
      <c r="E1082" s="13">
        <v>0.68680306355254095</v>
      </c>
      <c r="F1082" s="6">
        <v>1.10213843403111</v>
      </c>
      <c r="G1082" s="13">
        <v>0.42562544199560498</v>
      </c>
      <c r="H1082" s="6">
        <v>0.77488626305346009</v>
      </c>
      <c r="I1082" s="13">
        <v>0.23630372105591901</v>
      </c>
      <c r="J1082" s="4">
        <v>0.70078190748180591</v>
      </c>
      <c r="K1082" s="13">
        <v>5.1109445319467203E-3</v>
      </c>
      <c r="L1082" s="7" t="s">
        <v>1513</v>
      </c>
    </row>
    <row r="1083" spans="1:12" x14ac:dyDescent="0.25">
      <c r="A1083" s="7" t="s">
        <v>984</v>
      </c>
      <c r="B1083" s="6">
        <v>0.94930188189466447</v>
      </c>
      <c r="C1083" s="13">
        <v>0.94757732380364001</v>
      </c>
      <c r="D1083" s="6">
        <v>1.12143473302755</v>
      </c>
      <c r="E1083" s="13">
        <v>0.43645425872611898</v>
      </c>
      <c r="F1083" s="6">
        <v>1.03874503999219</v>
      </c>
      <c r="G1083" s="13">
        <v>0.90835930246851404</v>
      </c>
      <c r="H1083" s="6">
        <v>1.116683518706</v>
      </c>
      <c r="I1083" s="13">
        <v>0.33388794017439599</v>
      </c>
      <c r="J1083" s="4">
        <v>0.69077855241225172</v>
      </c>
      <c r="K1083" s="13">
        <v>3.44083759127259E-2</v>
      </c>
      <c r="L1083" s="7" t="s">
        <v>1733</v>
      </c>
    </row>
    <row r="1084" spans="1:12" x14ac:dyDescent="0.25">
      <c r="A1084" s="7" t="s">
        <v>1044</v>
      </c>
      <c r="B1084" s="6" t="s">
        <v>2529</v>
      </c>
      <c r="C1084" s="13" t="s">
        <v>2529</v>
      </c>
      <c r="D1084" s="6" t="s">
        <v>2529</v>
      </c>
      <c r="E1084" s="13" t="s">
        <v>2529</v>
      </c>
      <c r="F1084" s="6" t="s">
        <v>2529</v>
      </c>
      <c r="G1084" s="13" t="s">
        <v>2529</v>
      </c>
      <c r="H1084" s="6" t="s">
        <v>2529</v>
      </c>
      <c r="I1084" s="13" t="s">
        <v>2529</v>
      </c>
      <c r="J1084" s="4">
        <v>0.73250896361423956</v>
      </c>
      <c r="K1084" s="13">
        <v>9.58608894241131E-3</v>
      </c>
      <c r="L1084" s="7" t="s">
        <v>1606</v>
      </c>
    </row>
    <row r="1085" spans="1:12" x14ac:dyDescent="0.25">
      <c r="A1085" s="7" t="s">
        <v>584</v>
      </c>
      <c r="B1085" s="6" t="s">
        <v>2528</v>
      </c>
      <c r="C1085" s="13" t="s">
        <v>2528</v>
      </c>
      <c r="D1085" s="6" t="s">
        <v>2529</v>
      </c>
      <c r="E1085" s="13" t="s">
        <v>2529</v>
      </c>
      <c r="F1085" s="6" t="s">
        <v>2528</v>
      </c>
      <c r="G1085" s="13" t="s">
        <v>2528</v>
      </c>
      <c r="H1085" s="6" t="s">
        <v>2528</v>
      </c>
      <c r="I1085" s="13" t="s">
        <v>2528</v>
      </c>
      <c r="J1085" s="4">
        <v>0.4468267541578026</v>
      </c>
      <c r="K1085" s="13">
        <v>8.0716998503094204E-5</v>
      </c>
      <c r="L1085" s="7" t="s">
        <v>1960</v>
      </c>
    </row>
    <row r="1086" spans="1:12" x14ac:dyDescent="0.25">
      <c r="A1086" s="7" t="s">
        <v>233</v>
      </c>
      <c r="B1086" s="6">
        <v>0.89193437742784376</v>
      </c>
      <c r="C1086" s="13">
        <v>0.356732841436468</v>
      </c>
      <c r="D1086" s="6">
        <v>0.85196812537576738</v>
      </c>
      <c r="E1086" s="13">
        <v>0.127008980246725</v>
      </c>
      <c r="F1086" s="6">
        <v>0.850858555954769</v>
      </c>
      <c r="G1086" s="13">
        <v>0.42326829460989301</v>
      </c>
      <c r="H1086" s="6">
        <v>1.1345026761779899</v>
      </c>
      <c r="I1086" s="13">
        <v>0.36254531136961399</v>
      </c>
      <c r="J1086" s="4">
        <v>0.73824338244149479</v>
      </c>
      <c r="K1086" s="13">
        <v>4.5207696512309201E-2</v>
      </c>
      <c r="L1086" s="7" t="s">
        <v>1514</v>
      </c>
    </row>
    <row r="1087" spans="1:12" x14ac:dyDescent="0.25">
      <c r="A1087" s="7" t="s">
        <v>206</v>
      </c>
      <c r="B1087" s="6">
        <v>0.91568137134602645</v>
      </c>
      <c r="C1087" s="13">
        <v>6.6275222403947204E-2</v>
      </c>
      <c r="D1087" s="6">
        <v>1.0976336294801301</v>
      </c>
      <c r="E1087" s="13">
        <v>0.13310828185325199</v>
      </c>
      <c r="F1087" s="6">
        <v>1.11262678766082</v>
      </c>
      <c r="G1087" s="13">
        <v>7.6456336443801606E-2</v>
      </c>
      <c r="H1087" s="6">
        <v>1.1173312163592899</v>
      </c>
      <c r="I1087" s="13">
        <v>0.35913470560340099</v>
      </c>
      <c r="J1087" s="4">
        <v>0.6514167667687355</v>
      </c>
      <c r="K1087" s="13">
        <v>3.70008237136066E-4</v>
      </c>
      <c r="L1087" s="7" t="s">
        <v>1580</v>
      </c>
    </row>
    <row r="1088" spans="1:12" x14ac:dyDescent="0.25">
      <c r="A1088" s="7" t="s">
        <v>832</v>
      </c>
      <c r="B1088" s="6">
        <v>1.15123582826384</v>
      </c>
      <c r="C1088" s="13">
        <v>0.55064277098877101</v>
      </c>
      <c r="D1088" s="6">
        <v>0.79516955252291832</v>
      </c>
      <c r="E1088" s="13">
        <v>8.7922009063628806E-2</v>
      </c>
      <c r="F1088" s="6">
        <v>0.97129446597457791</v>
      </c>
      <c r="G1088" s="13">
        <v>0.64742330923343705</v>
      </c>
      <c r="H1088" s="6">
        <v>1.28678956500426</v>
      </c>
      <c r="I1088" s="13">
        <v>0.33350448004333499</v>
      </c>
      <c r="J1088" s="4">
        <v>0.52757886094026163</v>
      </c>
      <c r="K1088" s="13">
        <v>7.2755745262509403E-3</v>
      </c>
      <c r="L1088" s="7" t="s">
        <v>1452</v>
      </c>
    </row>
    <row r="1089" spans="1:12" x14ac:dyDescent="0.25">
      <c r="A1089" s="7" t="s">
        <v>187</v>
      </c>
      <c r="B1089" s="6">
        <v>0.83088316957896935</v>
      </c>
      <c r="C1089" s="13">
        <v>0.26641327507485402</v>
      </c>
      <c r="D1089" s="6">
        <v>1.3426558234355399</v>
      </c>
      <c r="E1089" s="13">
        <v>6.8682207555735397E-2</v>
      </c>
      <c r="F1089" s="6">
        <v>0.92290103365470399</v>
      </c>
      <c r="G1089" s="13">
        <v>0.34931133443311402</v>
      </c>
      <c r="H1089" s="6">
        <v>0.99058102916693536</v>
      </c>
      <c r="I1089" s="13">
        <v>0.89173072834196099</v>
      </c>
      <c r="J1089" s="4">
        <v>0.64245521514538817</v>
      </c>
      <c r="K1089" s="13">
        <v>1.0065234108795999E-2</v>
      </c>
      <c r="L1089" s="7" t="s">
        <v>1341</v>
      </c>
    </row>
    <row r="1090" spans="1:12" x14ac:dyDescent="0.25">
      <c r="A1090" s="7" t="s">
        <v>624</v>
      </c>
      <c r="B1090" s="6">
        <v>0.90761867274185748</v>
      </c>
      <c r="C1090" s="13">
        <v>0.54080030137491597</v>
      </c>
      <c r="D1090" s="6">
        <v>0.83226310352903066</v>
      </c>
      <c r="E1090" s="13">
        <v>0.272471434180524</v>
      </c>
      <c r="F1090" s="6">
        <v>1.1846068444142901</v>
      </c>
      <c r="G1090" s="13">
        <v>0.19500566387389201</v>
      </c>
      <c r="H1090" s="6">
        <v>1.1424731201770699</v>
      </c>
      <c r="I1090" s="13">
        <v>0.80632475170327</v>
      </c>
      <c r="J1090" s="4">
        <v>0.61642053237939054</v>
      </c>
      <c r="K1090" s="13">
        <v>3.2393873812432E-2</v>
      </c>
      <c r="L1090" s="7" t="s">
        <v>1554</v>
      </c>
    </row>
    <row r="1091" spans="1:12" x14ac:dyDescent="0.25">
      <c r="A1091" s="7" t="s">
        <v>809</v>
      </c>
      <c r="B1091" s="6">
        <v>1.0253782101447699</v>
      </c>
      <c r="C1091" s="13">
        <v>0.99759220022362505</v>
      </c>
      <c r="D1091" s="6">
        <v>0.75301008080032772</v>
      </c>
      <c r="E1091" s="13">
        <v>0.23706359197878399</v>
      </c>
      <c r="F1091" s="6" t="s">
        <v>2528</v>
      </c>
      <c r="G1091" s="13" t="s">
        <v>2528</v>
      </c>
      <c r="H1091" s="6">
        <v>1.4509278955832201</v>
      </c>
      <c r="I1091" s="13">
        <v>0.25791771846150102</v>
      </c>
      <c r="J1091" s="4">
        <v>0.71704525054788815</v>
      </c>
      <c r="K1091" s="13">
        <v>1.9877003127950501E-3</v>
      </c>
      <c r="L1091" s="7" t="s">
        <v>1835</v>
      </c>
    </row>
    <row r="1092" spans="1:12" x14ac:dyDescent="0.25">
      <c r="A1092" s="7" t="s">
        <v>925</v>
      </c>
      <c r="B1092" s="6">
        <v>0.91299919942620356</v>
      </c>
      <c r="C1092" s="13">
        <v>0.76529220295476996</v>
      </c>
      <c r="D1092" s="6">
        <v>0.84375735177724964</v>
      </c>
      <c r="E1092" s="13">
        <v>0.36366695584754399</v>
      </c>
      <c r="F1092" s="6">
        <v>0.95284829930733839</v>
      </c>
      <c r="G1092" s="13">
        <v>0.60289079546716196</v>
      </c>
      <c r="H1092" s="6">
        <v>1.2572839697100999</v>
      </c>
      <c r="I1092" s="13">
        <v>0.30651437010793497</v>
      </c>
      <c r="J1092" s="4">
        <v>0.66866814821572229</v>
      </c>
      <c r="K1092" s="13">
        <v>6.7233663367001198E-3</v>
      </c>
      <c r="L1092" s="7" t="s">
        <v>1569</v>
      </c>
    </row>
    <row r="1093" spans="1:12" x14ac:dyDescent="0.25">
      <c r="A1093" s="7" t="s">
        <v>884</v>
      </c>
      <c r="B1093" s="6">
        <v>0.99818304640584765</v>
      </c>
      <c r="C1093" s="13">
        <v>0.69453218669426298</v>
      </c>
      <c r="D1093" s="6">
        <v>1.0126253414906401</v>
      </c>
      <c r="E1093" s="13">
        <v>0.78256227577075999</v>
      </c>
      <c r="F1093" s="6">
        <v>1.19992461205835</v>
      </c>
      <c r="G1093" s="13">
        <v>0.182903591315147</v>
      </c>
      <c r="H1093" s="6">
        <v>1.26408191752356</v>
      </c>
      <c r="I1093" s="13">
        <v>0.21684354253132901</v>
      </c>
      <c r="J1093" s="4">
        <v>0.66289452776817359</v>
      </c>
      <c r="K1093" s="13">
        <v>3.7654058817241501E-2</v>
      </c>
      <c r="L1093" s="7" t="s">
        <v>1926</v>
      </c>
    </row>
    <row r="1094" spans="1:12" x14ac:dyDescent="0.25">
      <c r="A1094" s="7" t="s">
        <v>864</v>
      </c>
      <c r="B1094" s="6">
        <v>0.93668978330441877</v>
      </c>
      <c r="C1094" s="13">
        <v>0.98322655758291999</v>
      </c>
      <c r="D1094" s="6">
        <v>0.80924107707886461</v>
      </c>
      <c r="E1094" s="13">
        <v>0.35952721262751502</v>
      </c>
      <c r="F1094" s="6">
        <v>0.94215256424325222</v>
      </c>
      <c r="G1094" s="13">
        <v>0.390695866351772</v>
      </c>
      <c r="H1094" s="6">
        <v>1.1628223568840901</v>
      </c>
      <c r="I1094" s="13">
        <v>0.51264050118962501</v>
      </c>
      <c r="J1094" s="4">
        <v>0.49583260419282182</v>
      </c>
      <c r="K1094" s="13">
        <v>7.7081537914802699E-4</v>
      </c>
      <c r="L1094" s="7" t="s">
        <v>1676</v>
      </c>
    </row>
    <row r="1095" spans="1:12" x14ac:dyDescent="0.25">
      <c r="A1095" s="7" t="s">
        <v>716</v>
      </c>
      <c r="B1095" s="6">
        <v>0.87512842986486117</v>
      </c>
      <c r="C1095" s="13">
        <v>0.48526256162581399</v>
      </c>
      <c r="D1095" s="6">
        <v>1.1164293284317399</v>
      </c>
      <c r="E1095" s="13">
        <v>0.43532172868389901</v>
      </c>
      <c r="F1095" s="6">
        <v>0.83634455609872882</v>
      </c>
      <c r="G1095" s="13">
        <v>0.20848342637380499</v>
      </c>
      <c r="H1095" s="6">
        <v>1.42954620420587</v>
      </c>
      <c r="I1095" s="13">
        <v>0.10019425722950601</v>
      </c>
      <c r="J1095" s="4">
        <v>0.66061597487721102</v>
      </c>
      <c r="K1095" s="13">
        <v>4.5852814455149497E-3</v>
      </c>
      <c r="L1095" s="7" t="s">
        <v>1467</v>
      </c>
    </row>
    <row r="1096" spans="1:12" x14ac:dyDescent="0.25">
      <c r="A1096" s="7" t="s">
        <v>962</v>
      </c>
      <c r="B1096" s="6" t="s">
        <v>2529</v>
      </c>
      <c r="C1096" s="13" t="s">
        <v>2529</v>
      </c>
      <c r="D1096" s="6">
        <v>0.74576728754235977</v>
      </c>
      <c r="E1096" s="13">
        <v>5.2232185537953398E-2</v>
      </c>
      <c r="F1096" s="6">
        <v>1.0590717633994799</v>
      </c>
      <c r="G1096" s="13">
        <v>0.56606549007846296</v>
      </c>
      <c r="H1096" s="6">
        <v>1.3146901352206299</v>
      </c>
      <c r="I1096" s="13">
        <v>7.3095425896975E-2</v>
      </c>
      <c r="J1096" s="4">
        <v>0.5844099425228968</v>
      </c>
      <c r="K1096" s="13">
        <v>1.8573544279572099E-2</v>
      </c>
      <c r="L1096" s="7" t="s">
        <v>2274</v>
      </c>
    </row>
    <row r="1097" spans="1:12" x14ac:dyDescent="0.25">
      <c r="A1097" s="7" t="s">
        <v>468</v>
      </c>
      <c r="B1097" s="6">
        <v>0.9035253183801617</v>
      </c>
      <c r="C1097" s="13">
        <v>0.161129146429146</v>
      </c>
      <c r="D1097" s="6">
        <v>0.94712290950276989</v>
      </c>
      <c r="E1097" s="13">
        <v>0.805293586544923</v>
      </c>
      <c r="F1097" s="6" t="s">
        <v>2529</v>
      </c>
      <c r="G1097" s="13" t="s">
        <v>2529</v>
      </c>
      <c r="H1097" s="6">
        <v>1.0858732832433999</v>
      </c>
      <c r="I1097" s="13">
        <v>0.64698049449610995</v>
      </c>
      <c r="J1097" s="4">
        <v>0.73833782283527027</v>
      </c>
      <c r="K1097" s="13">
        <v>3.1828821499200201E-3</v>
      </c>
      <c r="L1097" s="7" t="s">
        <v>1548</v>
      </c>
    </row>
    <row r="1098" spans="1:12" x14ac:dyDescent="0.25">
      <c r="A1098" s="7" t="s">
        <v>97</v>
      </c>
      <c r="B1098" s="6">
        <v>1.0132364032982499</v>
      </c>
      <c r="C1098" s="13">
        <v>0.76260920329557302</v>
      </c>
      <c r="D1098" s="6">
        <v>1.0824341621137901</v>
      </c>
      <c r="E1098" s="13">
        <v>0.54319102848141199</v>
      </c>
      <c r="F1098" s="6">
        <v>1.20135625100194</v>
      </c>
      <c r="G1098" s="13">
        <v>0.18151969656306199</v>
      </c>
      <c r="H1098" s="6">
        <v>1.1696113089655</v>
      </c>
      <c r="I1098" s="13">
        <v>0.285691043290764</v>
      </c>
      <c r="J1098" s="4">
        <v>0.60326074607904923</v>
      </c>
      <c r="K1098" s="13">
        <v>1.0343303097564099E-3</v>
      </c>
      <c r="L1098" s="7" t="s">
        <v>1878</v>
      </c>
    </row>
    <row r="1099" spans="1:12" x14ac:dyDescent="0.25">
      <c r="A1099" s="7" t="s">
        <v>821</v>
      </c>
      <c r="B1099" s="6" t="s">
        <v>2529</v>
      </c>
      <c r="C1099" s="13" t="s">
        <v>2529</v>
      </c>
      <c r="D1099" s="6" t="s">
        <v>2529</v>
      </c>
      <c r="E1099" s="13" t="s">
        <v>2529</v>
      </c>
      <c r="F1099" s="6" t="s">
        <v>2529</v>
      </c>
      <c r="G1099" s="13" t="s">
        <v>2529</v>
      </c>
      <c r="H1099" s="6">
        <v>1.01492504607351</v>
      </c>
      <c r="I1099" s="13">
        <v>0.83808981238625202</v>
      </c>
      <c r="J1099" s="4">
        <v>0.61531454118389972</v>
      </c>
      <c r="K1099" s="13">
        <v>5.17804937243405E-5</v>
      </c>
      <c r="L1099" s="7" t="s">
        <v>2004</v>
      </c>
    </row>
    <row r="1100" spans="1:12" x14ac:dyDescent="0.25">
      <c r="A1100" s="7" t="s">
        <v>918</v>
      </c>
      <c r="B1100" s="6" t="s">
        <v>2529</v>
      </c>
      <c r="C1100" s="13" t="s">
        <v>2529</v>
      </c>
      <c r="D1100" s="6">
        <v>1.39780138641757</v>
      </c>
      <c r="E1100" s="13">
        <v>9.3701098269204502E-2</v>
      </c>
      <c r="F1100" s="6" t="s">
        <v>2528</v>
      </c>
      <c r="G1100" s="13" t="s">
        <v>2528</v>
      </c>
      <c r="H1100" s="6" t="s">
        <v>2529</v>
      </c>
      <c r="I1100" s="13" t="s">
        <v>2529</v>
      </c>
      <c r="J1100" s="4">
        <v>0.49363438830026241</v>
      </c>
      <c r="K1100" s="13">
        <v>4.4701820938300996E-3</v>
      </c>
      <c r="L1100" s="7" t="s">
        <v>2297</v>
      </c>
    </row>
    <row r="1101" spans="1:12" x14ac:dyDescent="0.25">
      <c r="A1101" s="7" t="s">
        <v>826</v>
      </c>
      <c r="B1101" s="6">
        <v>1.0196975606874401</v>
      </c>
      <c r="C1101" s="13">
        <v>0.88061844468672201</v>
      </c>
      <c r="D1101" s="6" t="s">
        <v>2529</v>
      </c>
      <c r="E1101" s="13" t="s">
        <v>2529</v>
      </c>
      <c r="F1101" s="6" t="s">
        <v>2528</v>
      </c>
      <c r="G1101" s="13" t="s">
        <v>2528</v>
      </c>
      <c r="H1101" s="6" t="s">
        <v>2528</v>
      </c>
      <c r="I1101" s="13" t="s">
        <v>2528</v>
      </c>
      <c r="J1101" s="4">
        <v>0.50674442988265767</v>
      </c>
      <c r="K1101" s="13">
        <v>5.0838524001450802E-5</v>
      </c>
      <c r="L1101" s="7" t="s">
        <v>1857</v>
      </c>
    </row>
    <row r="1102" spans="1:12" x14ac:dyDescent="0.25">
      <c r="A1102" s="7" t="s">
        <v>865</v>
      </c>
      <c r="B1102" s="6">
        <v>0.77298055801793963</v>
      </c>
      <c r="C1102" s="13">
        <v>7.6316810942073501E-2</v>
      </c>
      <c r="D1102" s="6">
        <v>0.76774434272902237</v>
      </c>
      <c r="E1102" s="13">
        <v>0.109212004751364</v>
      </c>
      <c r="F1102" s="6">
        <v>1.03312956557625</v>
      </c>
      <c r="G1102" s="13">
        <v>0.97106184958475705</v>
      </c>
      <c r="H1102" s="6" t="s">
        <v>2529</v>
      </c>
      <c r="I1102" s="13" t="s">
        <v>2529</v>
      </c>
      <c r="J1102" s="4">
        <v>0.58988313286604177</v>
      </c>
      <c r="K1102" s="13">
        <v>8.0430419646337903E-4</v>
      </c>
      <c r="L1102" s="7" t="s">
        <v>1242</v>
      </c>
    </row>
    <row r="1103" spans="1:12" x14ac:dyDescent="0.25">
      <c r="A1103" s="7" t="s">
        <v>841</v>
      </c>
      <c r="B1103" s="6" t="s">
        <v>2528</v>
      </c>
      <c r="C1103" s="13" t="s">
        <v>2528</v>
      </c>
      <c r="D1103" s="6">
        <v>1.06203621841841</v>
      </c>
      <c r="E1103" s="13">
        <v>0.67213639597061003</v>
      </c>
      <c r="F1103" s="6">
        <v>0.99491026517651571</v>
      </c>
      <c r="G1103" s="13">
        <v>0.86802988631744105</v>
      </c>
      <c r="H1103" s="6">
        <v>1.03317078359043</v>
      </c>
      <c r="I1103" s="13">
        <v>0.95953073514653298</v>
      </c>
      <c r="J1103" s="4">
        <v>0.67347264669849505</v>
      </c>
      <c r="K1103" s="13">
        <v>1.0830224440183701E-4</v>
      </c>
      <c r="L1103" s="7" t="s">
        <v>1945</v>
      </c>
    </row>
    <row r="1104" spans="1:12" x14ac:dyDescent="0.25">
      <c r="A1104" s="7" t="s">
        <v>837</v>
      </c>
      <c r="B1104" s="6" t="s">
        <v>2529</v>
      </c>
      <c r="C1104" s="13" t="s">
        <v>2529</v>
      </c>
      <c r="D1104" s="6" t="s">
        <v>2529</v>
      </c>
      <c r="E1104" s="13" t="s">
        <v>2529</v>
      </c>
      <c r="F1104" s="6">
        <v>1.0957102099893301</v>
      </c>
      <c r="G1104" s="13">
        <v>0.69812999326492398</v>
      </c>
      <c r="H1104" s="6" t="s">
        <v>2529</v>
      </c>
      <c r="I1104" s="13" t="s">
        <v>2529</v>
      </c>
      <c r="J1104" s="4">
        <v>0.41598258686046674</v>
      </c>
      <c r="K1104" s="13">
        <v>1.80030936396181E-4</v>
      </c>
      <c r="L1104" s="7" t="s">
        <v>2266</v>
      </c>
    </row>
    <row r="1105" spans="1:12" x14ac:dyDescent="0.25">
      <c r="A1105" s="7" t="s">
        <v>1040</v>
      </c>
      <c r="B1105" s="6">
        <v>0.71698530341628475</v>
      </c>
      <c r="C1105" s="13">
        <v>0.29121422325789997</v>
      </c>
      <c r="D1105" s="6">
        <v>0.99823676157500174</v>
      </c>
      <c r="E1105" s="13">
        <v>0.85483088931029805</v>
      </c>
      <c r="F1105" s="6">
        <v>1.0826039897056801</v>
      </c>
      <c r="G1105" s="13">
        <v>0.57795249286684103</v>
      </c>
      <c r="H1105" s="6" t="s">
        <v>2528</v>
      </c>
      <c r="I1105" s="13" t="s">
        <v>2528</v>
      </c>
      <c r="J1105" s="4">
        <v>0.75403087538993152</v>
      </c>
      <c r="K1105" s="13">
        <v>2.0865304740484099E-2</v>
      </c>
      <c r="L1105" s="7" t="s">
        <v>1174</v>
      </c>
    </row>
    <row r="1106" spans="1:12" x14ac:dyDescent="0.25">
      <c r="A1106" s="7" t="s">
        <v>818</v>
      </c>
      <c r="B1106" s="6" t="s">
        <v>2529</v>
      </c>
      <c r="C1106" s="13" t="s">
        <v>2529</v>
      </c>
      <c r="D1106" s="6" t="s">
        <v>2529</v>
      </c>
      <c r="E1106" s="13" t="s">
        <v>2529</v>
      </c>
      <c r="F1106" s="6">
        <v>1.27714522132765</v>
      </c>
      <c r="G1106" s="13">
        <v>0.35309825669502998</v>
      </c>
      <c r="H1106" s="6" t="s">
        <v>2529</v>
      </c>
      <c r="I1106" s="13" t="s">
        <v>2529</v>
      </c>
      <c r="J1106" s="4">
        <v>0.60547941253353599</v>
      </c>
      <c r="K1106" s="13">
        <v>2.7086271762844001E-5</v>
      </c>
      <c r="L1106" s="7" t="s">
        <v>1665</v>
      </c>
    </row>
    <row r="1107" spans="1:12" x14ac:dyDescent="0.25">
      <c r="A1107" s="7" t="s">
        <v>17</v>
      </c>
      <c r="B1107" s="6">
        <v>0.76379825244656185</v>
      </c>
      <c r="C1107" s="13">
        <v>6.6434436181560405E-2</v>
      </c>
      <c r="D1107" s="6" t="s">
        <v>2528</v>
      </c>
      <c r="E1107" s="13" t="s">
        <v>2528</v>
      </c>
      <c r="F1107" s="6">
        <v>1.2037177911533099</v>
      </c>
      <c r="G1107" s="13">
        <v>0.175777239303089</v>
      </c>
      <c r="H1107" s="6">
        <v>0.95378273332085972</v>
      </c>
      <c r="I1107" s="13">
        <v>0.66168996545179604</v>
      </c>
      <c r="J1107" s="4">
        <v>0.59717788641050384</v>
      </c>
      <c r="K1107" s="13">
        <v>7.6946159911173205E-4</v>
      </c>
      <c r="L1107" s="7" t="s">
        <v>1230</v>
      </c>
    </row>
    <row r="1108" spans="1:12" x14ac:dyDescent="0.25">
      <c r="A1108" s="7" t="s">
        <v>913</v>
      </c>
      <c r="B1108" s="6">
        <v>1.04023726897706</v>
      </c>
      <c r="C1108" s="13">
        <v>0.65114232340120504</v>
      </c>
      <c r="D1108" s="6">
        <v>1.0921075063812999</v>
      </c>
      <c r="E1108" s="13">
        <v>0.50078128291011703</v>
      </c>
      <c r="F1108" s="6">
        <v>0.94464897326381581</v>
      </c>
      <c r="G1108" s="13">
        <v>0.59329535037690695</v>
      </c>
      <c r="H1108" s="6" t="s">
        <v>2529</v>
      </c>
      <c r="I1108" s="13" t="s">
        <v>2529</v>
      </c>
      <c r="J1108" s="4">
        <v>0.60783374556933001</v>
      </c>
      <c r="K1108" s="13">
        <v>3.5150891836691601E-3</v>
      </c>
      <c r="L1108" s="7" t="s">
        <v>1776</v>
      </c>
    </row>
    <row r="1109" spans="1:12" x14ac:dyDescent="0.25">
      <c r="A1109" s="7" t="s">
        <v>625</v>
      </c>
      <c r="B1109" s="6">
        <v>1.0097504231816099</v>
      </c>
      <c r="C1109" s="13">
        <v>0.98012995902070299</v>
      </c>
      <c r="D1109" s="6" t="s">
        <v>2529</v>
      </c>
      <c r="E1109" s="13" t="s">
        <v>2529</v>
      </c>
      <c r="F1109" s="6" t="s">
        <v>2528</v>
      </c>
      <c r="G1109" s="13" t="s">
        <v>2528</v>
      </c>
      <c r="H1109" s="6" t="s">
        <v>2529</v>
      </c>
      <c r="I1109" s="13" t="s">
        <v>2529</v>
      </c>
      <c r="J1109" s="4">
        <v>0.62202197233158885</v>
      </c>
      <c r="K1109" s="13">
        <v>4.4054272309182803E-2</v>
      </c>
      <c r="L1109" s="7" t="s">
        <v>1894</v>
      </c>
    </row>
    <row r="1110" spans="1:12" x14ac:dyDescent="0.25">
      <c r="A1110" s="7" t="s">
        <v>847</v>
      </c>
      <c r="B1110" s="6">
        <v>0.78037480936530168</v>
      </c>
      <c r="C1110" s="13">
        <v>0.136982958419442</v>
      </c>
      <c r="D1110" s="6" t="s">
        <v>2528</v>
      </c>
      <c r="E1110" s="13" t="s">
        <v>2528</v>
      </c>
      <c r="F1110" s="6" t="s">
        <v>2529</v>
      </c>
      <c r="G1110" s="13" t="s">
        <v>2529</v>
      </c>
      <c r="H1110" s="6">
        <v>1.1472092967052201</v>
      </c>
      <c r="I1110" s="13">
        <v>0.78182625956104901</v>
      </c>
      <c r="J1110" s="4">
        <v>0.54915046083967034</v>
      </c>
      <c r="K1110" s="13">
        <v>4.5582754320749901E-4</v>
      </c>
      <c r="L1110" s="7" t="s">
        <v>1254</v>
      </c>
    </row>
    <row r="1111" spans="1:12" x14ac:dyDescent="0.25">
      <c r="A1111" s="7" t="s">
        <v>929</v>
      </c>
      <c r="B1111" s="6">
        <v>0.91528446540416331</v>
      </c>
      <c r="C1111" s="13">
        <v>0.34238971498575799</v>
      </c>
      <c r="D1111" s="6" t="s">
        <v>2528</v>
      </c>
      <c r="E1111" s="13" t="s">
        <v>2528</v>
      </c>
      <c r="F1111" s="6" t="s">
        <v>2529</v>
      </c>
      <c r="G1111" s="13" t="s">
        <v>2529</v>
      </c>
      <c r="H1111" s="6" t="s">
        <v>2529</v>
      </c>
      <c r="I1111" s="13" t="s">
        <v>2529</v>
      </c>
      <c r="J1111" s="4">
        <v>0.66182462732109337</v>
      </c>
      <c r="K1111" s="13">
        <v>6.4116675189793701E-3</v>
      </c>
      <c r="L1111" s="7" t="s">
        <v>1576</v>
      </c>
    </row>
    <row r="1112" spans="1:12" x14ac:dyDescent="0.25">
      <c r="A1112" s="7" t="s">
        <v>548</v>
      </c>
      <c r="B1112" s="6" t="s">
        <v>2528</v>
      </c>
      <c r="C1112" s="13" t="s">
        <v>2528</v>
      </c>
      <c r="D1112" s="6">
        <v>1.1054299067787801</v>
      </c>
      <c r="E1112" s="13">
        <v>0.27154075370291297</v>
      </c>
      <c r="F1112" s="6" t="s">
        <v>2528</v>
      </c>
      <c r="G1112" s="13" t="s">
        <v>2528</v>
      </c>
      <c r="H1112" s="6" t="s">
        <v>2528</v>
      </c>
      <c r="I1112" s="13" t="s">
        <v>2528</v>
      </c>
      <c r="J1112" s="4">
        <v>0.66102138033360514</v>
      </c>
      <c r="K1112" s="13">
        <v>8.2364306293354304E-3</v>
      </c>
      <c r="L1112" s="7" t="s">
        <v>1950</v>
      </c>
    </row>
    <row r="1113" spans="1:12" x14ac:dyDescent="0.25">
      <c r="A1113" s="7" t="s">
        <v>983</v>
      </c>
      <c r="B1113" s="6">
        <v>1.0025171377766</v>
      </c>
      <c r="C1113" s="13">
        <v>0.90133168933845198</v>
      </c>
      <c r="D1113" s="6">
        <v>1.05922623003992</v>
      </c>
      <c r="E1113" s="13">
        <v>0.33311759236441901</v>
      </c>
      <c r="F1113" s="6">
        <v>1.09289688328682</v>
      </c>
      <c r="G1113" s="13">
        <v>0.44961224429751701</v>
      </c>
      <c r="H1113" s="6">
        <v>1.12410889677579</v>
      </c>
      <c r="I1113" s="13">
        <v>0.44155402909445401</v>
      </c>
      <c r="J1113" s="4">
        <v>0.76749167756099512</v>
      </c>
      <c r="K1113" s="13">
        <v>4.3403897604462401E-2</v>
      </c>
      <c r="L1113" s="7" t="s">
        <v>1921</v>
      </c>
    </row>
    <row r="1114" spans="1:12" x14ac:dyDescent="0.25">
      <c r="A1114" s="7" t="s">
        <v>965</v>
      </c>
      <c r="B1114" s="6">
        <v>1.00701781121824</v>
      </c>
      <c r="C1114" s="13">
        <v>0.82196425098180503</v>
      </c>
      <c r="D1114" s="6">
        <v>0.76210091205645492</v>
      </c>
      <c r="E1114" s="13">
        <v>0.42492729619334302</v>
      </c>
      <c r="F1114" s="6">
        <v>0.8645681362149632</v>
      </c>
      <c r="G1114" s="13">
        <v>0.164057583334077</v>
      </c>
      <c r="H1114" s="6">
        <v>1.1636069718761</v>
      </c>
      <c r="I1114" s="13">
        <v>0.588840058979895</v>
      </c>
      <c r="J1114" s="4">
        <v>0.70134057440712583</v>
      </c>
      <c r="K1114" s="13">
        <v>5.0779238556231099E-4</v>
      </c>
      <c r="L1114" s="7" t="s">
        <v>1907</v>
      </c>
    </row>
    <row r="1115" spans="1:12" x14ac:dyDescent="0.25">
      <c r="A1115" s="7" t="s">
        <v>973</v>
      </c>
      <c r="B1115" s="6" t="s">
        <v>2528</v>
      </c>
      <c r="C1115" s="13" t="s">
        <v>2528</v>
      </c>
      <c r="D1115" s="6">
        <v>0.93501434621927926</v>
      </c>
      <c r="E1115" s="13">
        <v>0.35401656940834098</v>
      </c>
      <c r="F1115" s="6" t="s">
        <v>2528</v>
      </c>
      <c r="G1115" s="13" t="s">
        <v>2528</v>
      </c>
      <c r="H1115" s="6">
        <v>0.87347894743163024</v>
      </c>
      <c r="I1115" s="13">
        <v>0.159740091665793</v>
      </c>
      <c r="J1115" s="4">
        <v>0.65602461861282857</v>
      </c>
      <c r="K1115" s="13">
        <v>2.4882638561684E-2</v>
      </c>
      <c r="L1115" s="7" t="s">
        <v>1997</v>
      </c>
    </row>
    <row r="1116" spans="1:12" x14ac:dyDescent="0.25">
      <c r="A1116" s="7" t="s">
        <v>815</v>
      </c>
      <c r="B1116" s="6" t="s">
        <v>2529</v>
      </c>
      <c r="C1116" s="13" t="s">
        <v>2529</v>
      </c>
      <c r="D1116" s="6">
        <v>0.95907312295339042</v>
      </c>
      <c r="E1116" s="13">
        <v>0.57881233884973304</v>
      </c>
      <c r="F1116" s="6" t="s">
        <v>2529</v>
      </c>
      <c r="G1116" s="13" t="s">
        <v>2529</v>
      </c>
      <c r="H1116" s="6">
        <v>1.4285733610148099</v>
      </c>
      <c r="I1116" s="13">
        <v>9.7068493662831504E-2</v>
      </c>
      <c r="J1116" s="4">
        <v>0.54518739961530416</v>
      </c>
      <c r="K1116" s="13">
        <v>1.36405788955241E-5</v>
      </c>
      <c r="L1116" s="7" t="s">
        <v>2248</v>
      </c>
    </row>
    <row r="1117" spans="1:12" x14ac:dyDescent="0.25">
      <c r="A1117" s="7" t="s">
        <v>381</v>
      </c>
      <c r="B1117" s="6">
        <v>0.92895044009502226</v>
      </c>
      <c r="C1117" s="13">
        <v>0.31788150448152103</v>
      </c>
      <c r="D1117" s="6">
        <v>0.87747932299021136</v>
      </c>
      <c r="E1117" s="13">
        <v>0.25445268754210898</v>
      </c>
      <c r="F1117" s="6">
        <v>0.95965880145434468</v>
      </c>
      <c r="G1117" s="13">
        <v>0.53874324571688204</v>
      </c>
      <c r="H1117" s="6">
        <v>1.05896196750053</v>
      </c>
      <c r="I1117" s="13">
        <v>0.31401241287071402</v>
      </c>
      <c r="J1117" s="4">
        <v>0.73027786001704798</v>
      </c>
      <c r="K1117" s="13">
        <v>1.1548891146202901E-2</v>
      </c>
      <c r="L1117" s="7" t="s">
        <v>1638</v>
      </c>
    </row>
    <row r="1118" spans="1:12" x14ac:dyDescent="0.25">
      <c r="A1118" s="7" t="s">
        <v>728</v>
      </c>
      <c r="B1118" s="6">
        <v>0.81803519814464143</v>
      </c>
      <c r="C1118" s="13">
        <v>7.1071958390976894E-2</v>
      </c>
      <c r="D1118" s="6" t="s">
        <v>2529</v>
      </c>
      <c r="E1118" s="13" t="s">
        <v>2529</v>
      </c>
      <c r="F1118" s="6">
        <v>0.97324336823731639</v>
      </c>
      <c r="G1118" s="13">
        <v>0.84672372871157398</v>
      </c>
      <c r="H1118" s="6" t="s">
        <v>2529</v>
      </c>
      <c r="I1118" s="13" t="s">
        <v>2529</v>
      </c>
      <c r="J1118" s="4">
        <v>0.50832684684881591</v>
      </c>
      <c r="K1118" s="13">
        <v>6.0386523677014E-6</v>
      </c>
      <c r="L1118" s="7" t="s">
        <v>1312</v>
      </c>
    </row>
    <row r="1119" spans="1:12" x14ac:dyDescent="0.25">
      <c r="A1119" s="7" t="s">
        <v>827</v>
      </c>
      <c r="B1119" s="6" t="s">
        <v>2529</v>
      </c>
      <c r="C1119" s="13" t="s">
        <v>2529</v>
      </c>
      <c r="D1119" s="6">
        <v>0.60931092116380148</v>
      </c>
      <c r="E1119" s="13">
        <v>0.106886939230249</v>
      </c>
      <c r="F1119" s="6" t="s">
        <v>2528</v>
      </c>
      <c r="G1119" s="13" t="s">
        <v>2528</v>
      </c>
      <c r="H1119" s="6">
        <v>1.1033385776259299</v>
      </c>
      <c r="I1119" s="13">
        <v>0.95876301984791101</v>
      </c>
      <c r="J1119" s="4">
        <v>0.37726827600163759</v>
      </c>
      <c r="K1119" s="13">
        <v>5.9518884461318097E-5</v>
      </c>
      <c r="L1119" s="7" t="s">
        <v>2294</v>
      </c>
    </row>
    <row r="1120" spans="1:12" x14ac:dyDescent="0.25">
      <c r="A1120" s="7" t="s">
        <v>890</v>
      </c>
      <c r="B1120" s="6">
        <v>1.01158491938582</v>
      </c>
      <c r="C1120" s="13">
        <v>0.93486551302044496</v>
      </c>
      <c r="D1120" s="6">
        <v>1.23430604137197</v>
      </c>
      <c r="E1120" s="13">
        <v>0.100226190657935</v>
      </c>
      <c r="F1120" s="6">
        <v>1.1102574549995501</v>
      </c>
      <c r="G1120" s="13">
        <v>0.30473495767701297</v>
      </c>
      <c r="H1120" s="6">
        <v>1.1008705119778801</v>
      </c>
      <c r="I1120" s="13">
        <v>0.19924443171256301</v>
      </c>
      <c r="J1120" s="4">
        <v>0.70563674850650582</v>
      </c>
      <c r="K1120" s="13">
        <v>4.4109157522112001E-3</v>
      </c>
      <c r="L1120" s="7" t="s">
        <v>1885</v>
      </c>
    </row>
    <row r="1121" spans="1:12" x14ac:dyDescent="0.25">
      <c r="A1121" s="7" t="s">
        <v>327</v>
      </c>
      <c r="B1121" s="6" t="s">
        <v>2529</v>
      </c>
      <c r="C1121" s="13" t="s">
        <v>2529</v>
      </c>
      <c r="D1121" s="6">
        <v>1.0259026166452601</v>
      </c>
      <c r="E1121" s="13">
        <v>0.76641828080485097</v>
      </c>
      <c r="F1121" s="6">
        <v>1.06047803553183</v>
      </c>
      <c r="G1121" s="13">
        <v>0.51214826448603301</v>
      </c>
      <c r="H1121" s="6">
        <v>1.1393183848599</v>
      </c>
      <c r="I1121" s="13">
        <v>0.61381204460360395</v>
      </c>
      <c r="J1121" s="4">
        <v>0.70547908677164994</v>
      </c>
      <c r="K1121" s="13">
        <v>1.3581006639130601E-3</v>
      </c>
      <c r="L1121" s="7" t="s">
        <v>1225</v>
      </c>
    </row>
    <row r="1122" spans="1:12" x14ac:dyDescent="0.25">
      <c r="A1122" s="7" t="s">
        <v>902</v>
      </c>
      <c r="B1122" s="6" t="s">
        <v>2529</v>
      </c>
      <c r="C1122" s="13" t="s">
        <v>2529</v>
      </c>
      <c r="D1122" s="6">
        <v>1.04509721196044</v>
      </c>
      <c r="E1122" s="13">
        <v>0.71757688605341796</v>
      </c>
      <c r="F1122" s="6" t="s">
        <v>2529</v>
      </c>
      <c r="G1122" s="13" t="s">
        <v>2529</v>
      </c>
      <c r="H1122" s="6" t="s">
        <v>2529</v>
      </c>
      <c r="I1122" s="13" t="s">
        <v>2529</v>
      </c>
      <c r="J1122" s="4">
        <v>0.65990554198467632</v>
      </c>
      <c r="K1122" s="13">
        <v>2.8013242195306098E-3</v>
      </c>
      <c r="L1122" s="7" t="s">
        <v>2419</v>
      </c>
    </row>
    <row r="1123" spans="1:12" x14ac:dyDescent="0.25">
      <c r="A1123" s="7" t="s">
        <v>526</v>
      </c>
      <c r="B1123" s="6">
        <v>1.2792087068922999</v>
      </c>
      <c r="C1123" s="13">
        <v>5.9672774412417001E-2</v>
      </c>
      <c r="D1123" s="6" t="s">
        <v>2529</v>
      </c>
      <c r="E1123" s="13" t="s">
        <v>2529</v>
      </c>
      <c r="F1123" s="6">
        <v>0.75346765648310843</v>
      </c>
      <c r="G1123" s="13">
        <v>0.17620369165102301</v>
      </c>
      <c r="H1123" s="6" t="s">
        <v>2529</v>
      </c>
      <c r="I1123" s="13" t="s">
        <v>2529</v>
      </c>
      <c r="J1123" s="4">
        <v>0.54795119397547343</v>
      </c>
      <c r="K1123" s="13">
        <v>1.5607967054845601E-2</v>
      </c>
      <c r="L1123" s="7" t="s">
        <v>1258</v>
      </c>
    </row>
    <row r="1124" spans="1:12" x14ac:dyDescent="0.25">
      <c r="A1124" s="7" t="s">
        <v>761</v>
      </c>
      <c r="B1124" s="6">
        <v>0.84376238771729306</v>
      </c>
      <c r="C1124" s="13">
        <v>0.17046678044010199</v>
      </c>
      <c r="D1124" s="6" t="s">
        <v>2528</v>
      </c>
      <c r="E1124" s="13" t="s">
        <v>2528</v>
      </c>
      <c r="F1124" s="6" t="s">
        <v>2528</v>
      </c>
      <c r="G1124" s="13" t="s">
        <v>2528</v>
      </c>
      <c r="H1124" s="6" t="s">
        <v>2528</v>
      </c>
      <c r="I1124" s="13" t="s">
        <v>2528</v>
      </c>
      <c r="J1124" s="4">
        <v>0.57435193046259858</v>
      </c>
      <c r="K1124" s="13">
        <v>3.6012995604684E-4</v>
      </c>
      <c r="L1124" s="7" t="s">
        <v>1379</v>
      </c>
    </row>
    <row r="1125" spans="1:12" x14ac:dyDescent="0.25">
      <c r="A1125" s="7" t="s">
        <v>855</v>
      </c>
      <c r="B1125" s="6">
        <v>1.0010497542605501</v>
      </c>
      <c r="C1125" s="13">
        <v>0.87159947436664398</v>
      </c>
      <c r="D1125" s="6">
        <v>0.75049033504829898</v>
      </c>
      <c r="E1125" s="13">
        <v>0.12513149372012</v>
      </c>
      <c r="F1125" s="6">
        <v>0.89228877469689716</v>
      </c>
      <c r="G1125" s="13">
        <v>0.66085087968996503</v>
      </c>
      <c r="H1125" s="6">
        <v>1.0983984597471901</v>
      </c>
      <c r="I1125" s="13">
        <v>0.30267446388431402</v>
      </c>
      <c r="J1125" s="4">
        <v>0.63575453410131211</v>
      </c>
      <c r="K1125" s="13">
        <v>8.1932320503685895E-6</v>
      </c>
      <c r="L1125" s="7" t="s">
        <v>1931</v>
      </c>
    </row>
    <row r="1126" spans="1:12" x14ac:dyDescent="0.25">
      <c r="A1126" s="7" t="s">
        <v>887</v>
      </c>
      <c r="B1126" s="6" t="s">
        <v>2529</v>
      </c>
      <c r="C1126" s="13" t="s">
        <v>2529</v>
      </c>
      <c r="D1126" s="6" t="s">
        <v>2529</v>
      </c>
      <c r="E1126" s="13" t="s">
        <v>2529</v>
      </c>
      <c r="F1126" s="6">
        <v>1.1718131004277399</v>
      </c>
      <c r="G1126" s="13">
        <v>0.133759221277966</v>
      </c>
      <c r="H1126" s="6">
        <v>0.86544135253262799</v>
      </c>
      <c r="I1126" s="13">
        <v>0.31446496622957398</v>
      </c>
      <c r="J1126" s="4">
        <v>0.63575192387848922</v>
      </c>
      <c r="K1126" s="13">
        <v>1.6557505997375501E-3</v>
      </c>
      <c r="L1126" s="7" t="s">
        <v>2243</v>
      </c>
    </row>
    <row r="1127" spans="1:12" x14ac:dyDescent="0.25">
      <c r="A1127" s="7" t="s">
        <v>959</v>
      </c>
      <c r="B1127" s="6">
        <v>1.11860466558825</v>
      </c>
      <c r="C1127" s="13">
        <v>0.27323845592833901</v>
      </c>
      <c r="D1127" s="6" t="s">
        <v>2528</v>
      </c>
      <c r="E1127" s="13" t="s">
        <v>2528</v>
      </c>
      <c r="F1127" s="6">
        <v>1.3119204520585901</v>
      </c>
      <c r="G1127" s="13">
        <v>0.176981100607568</v>
      </c>
      <c r="H1127" s="6" t="s">
        <v>2528</v>
      </c>
      <c r="I1127" s="13" t="s">
        <v>2528</v>
      </c>
      <c r="J1127" s="4">
        <v>0.66165279368841989</v>
      </c>
      <c r="K1127" s="13">
        <v>1.5831075377321799E-2</v>
      </c>
      <c r="L1127" s="7" t="s">
        <v>1523</v>
      </c>
    </row>
    <row r="1128" spans="1:12" x14ac:dyDescent="0.25">
      <c r="A1128" s="7" t="s">
        <v>936</v>
      </c>
      <c r="B1128" s="6">
        <v>1.0737564107106199</v>
      </c>
      <c r="C1128" s="13">
        <v>0.59033406863070303</v>
      </c>
      <c r="D1128" s="6">
        <v>0.92788699596281565</v>
      </c>
      <c r="E1128" s="13">
        <v>0.51013063473176401</v>
      </c>
      <c r="F1128" s="6" t="s">
        <v>2529</v>
      </c>
      <c r="G1128" s="13" t="s">
        <v>2529</v>
      </c>
      <c r="H1128" s="6">
        <v>1.27283475399503</v>
      </c>
      <c r="I1128" s="13">
        <v>0.27119704412499401</v>
      </c>
      <c r="J1128" s="4">
        <v>0.6252791807902095</v>
      </c>
      <c r="K1128" s="13">
        <v>8.5280266586830206E-3</v>
      </c>
      <c r="L1128" s="7" t="s">
        <v>1655</v>
      </c>
    </row>
    <row r="1129" spans="1:12" x14ac:dyDescent="0.25">
      <c r="A1129" s="7" t="s">
        <v>941</v>
      </c>
      <c r="B1129" s="6" t="s">
        <v>2528</v>
      </c>
      <c r="C1129" s="13" t="s">
        <v>2528</v>
      </c>
      <c r="D1129" s="6">
        <v>0.74706213683873823</v>
      </c>
      <c r="E1129" s="13">
        <v>0.15447556709876301</v>
      </c>
      <c r="F1129" s="6" t="s">
        <v>2528</v>
      </c>
      <c r="G1129" s="13" t="s">
        <v>2528</v>
      </c>
      <c r="H1129" s="6">
        <v>1.03552212075396</v>
      </c>
      <c r="I1129" s="13">
        <v>0.932347693372505</v>
      </c>
      <c r="J1129" s="4">
        <v>0.64163177485350109</v>
      </c>
      <c r="K1129" s="13">
        <v>9.8980707200400104E-3</v>
      </c>
      <c r="L1129" s="7" t="s">
        <v>1963</v>
      </c>
    </row>
    <row r="1130" spans="1:12" x14ac:dyDescent="0.25">
      <c r="A1130" s="7" t="s">
        <v>649</v>
      </c>
      <c r="B1130" s="6" t="s">
        <v>2529</v>
      </c>
      <c r="C1130" s="13" t="s">
        <v>2529</v>
      </c>
      <c r="D1130" s="6">
        <v>1.02020715897735</v>
      </c>
      <c r="E1130" s="13">
        <v>0.99772973167472701</v>
      </c>
      <c r="F1130" s="6" t="s">
        <v>2528</v>
      </c>
      <c r="G1130" s="13" t="s">
        <v>2528</v>
      </c>
      <c r="H1130" s="6" t="s">
        <v>2529</v>
      </c>
      <c r="I1130" s="13" t="s">
        <v>2529</v>
      </c>
      <c r="J1130" s="4">
        <v>0.58815812854137894</v>
      </c>
      <c r="K1130" s="13">
        <v>2.1646748978037401E-2</v>
      </c>
      <c r="L1130" s="7" t="s">
        <v>1875</v>
      </c>
    </row>
    <row r="1131" spans="1:12" x14ac:dyDescent="0.25">
      <c r="A1131" s="7" t="s">
        <v>932</v>
      </c>
      <c r="B1131" s="6" t="s">
        <v>2529</v>
      </c>
      <c r="C1131" s="13" t="s">
        <v>2529</v>
      </c>
      <c r="D1131" s="6" t="s">
        <v>2528</v>
      </c>
      <c r="E1131" s="13" t="s">
        <v>2528</v>
      </c>
      <c r="F1131" s="6" t="s">
        <v>2529</v>
      </c>
      <c r="G1131" s="13" t="s">
        <v>2529</v>
      </c>
      <c r="H1131" s="6" t="s">
        <v>2529</v>
      </c>
      <c r="I1131" s="13" t="s">
        <v>2529</v>
      </c>
      <c r="J1131" s="4">
        <v>0.560308560847808</v>
      </c>
      <c r="K1131" s="13">
        <v>7.1695698771593302E-3</v>
      </c>
      <c r="L1131" s="7" t="s">
        <v>2430</v>
      </c>
    </row>
    <row r="1132" spans="1:12" x14ac:dyDescent="0.25">
      <c r="A1132" s="7" t="s">
        <v>878</v>
      </c>
      <c r="B1132" s="6" t="s">
        <v>2528</v>
      </c>
      <c r="C1132" s="13" t="s">
        <v>2528</v>
      </c>
      <c r="D1132" s="6" t="s">
        <v>2528</v>
      </c>
      <c r="E1132" s="13" t="s">
        <v>2528</v>
      </c>
      <c r="F1132" s="6" t="s">
        <v>2529</v>
      </c>
      <c r="G1132" s="13" t="s">
        <v>2529</v>
      </c>
      <c r="H1132" s="6">
        <v>0.99231617594119192</v>
      </c>
      <c r="I1132" s="13">
        <v>0.99209713167923996</v>
      </c>
      <c r="J1132" s="4">
        <v>0.61861405572095252</v>
      </c>
      <c r="K1132" s="13">
        <v>1.18100846706093E-3</v>
      </c>
      <c r="L1132" s="7" t="s">
        <v>1959</v>
      </c>
    </row>
    <row r="1133" spans="1:12" x14ac:dyDescent="0.25">
      <c r="A1133" s="7" t="s">
        <v>677</v>
      </c>
      <c r="B1133" s="6" t="s">
        <v>2528</v>
      </c>
      <c r="C1133" s="13" t="s">
        <v>2528</v>
      </c>
      <c r="D1133" s="6">
        <v>0.97615330308883241</v>
      </c>
      <c r="E1133" s="13">
        <v>0.88636295194866699</v>
      </c>
      <c r="F1133" s="6" t="s">
        <v>2528</v>
      </c>
      <c r="G1133" s="13" t="s">
        <v>2528</v>
      </c>
      <c r="H1133" s="6" t="s">
        <v>2528</v>
      </c>
      <c r="I1133" s="13" t="s">
        <v>2528</v>
      </c>
      <c r="J1133" s="4">
        <v>0.53020282908415017</v>
      </c>
      <c r="K1133" s="13">
        <v>2.1874406890447502E-3</v>
      </c>
      <c r="L1133" s="7" t="s">
        <v>1973</v>
      </c>
    </row>
    <row r="1134" spans="1:12" x14ac:dyDescent="0.25">
      <c r="A1134" s="7" t="s">
        <v>955</v>
      </c>
      <c r="B1134" s="6">
        <v>1.20121732552873</v>
      </c>
      <c r="C1134" s="13">
        <v>0.53839734283539598</v>
      </c>
      <c r="D1134" s="6" t="s">
        <v>2528</v>
      </c>
      <c r="E1134" s="13" t="s">
        <v>2528</v>
      </c>
      <c r="F1134" s="6" t="s">
        <v>2529</v>
      </c>
      <c r="G1134" s="13" t="s">
        <v>2529</v>
      </c>
      <c r="H1134" s="6">
        <v>1.1098747402145399</v>
      </c>
      <c r="I1134" s="13">
        <v>0.49685265671551898</v>
      </c>
      <c r="J1134" s="4">
        <v>0.64898058196048958</v>
      </c>
      <c r="K1134" s="13">
        <v>1.47722452053193E-2</v>
      </c>
      <c r="L1134" s="7" t="s">
        <v>1347</v>
      </c>
    </row>
    <row r="1135" spans="1:12" x14ac:dyDescent="0.25">
      <c r="A1135" s="7" t="s">
        <v>719</v>
      </c>
      <c r="B1135" s="6" t="s">
        <v>2528</v>
      </c>
      <c r="C1135" s="13" t="s">
        <v>2528</v>
      </c>
      <c r="D1135" s="6" t="s">
        <v>2528</v>
      </c>
      <c r="E1135" s="13" t="s">
        <v>2528</v>
      </c>
      <c r="F1135" s="6">
        <v>1.3316643795918499</v>
      </c>
      <c r="G1135" s="13">
        <v>6.1544789781203403E-2</v>
      </c>
      <c r="H1135" s="6">
        <v>1.19151681126433</v>
      </c>
      <c r="I1135" s="13">
        <v>0.548210546215818</v>
      </c>
      <c r="J1135" s="4">
        <v>0.65999123431285867</v>
      </c>
      <c r="K1135" s="13">
        <v>2.78045014364636E-2</v>
      </c>
      <c r="L1135" s="7" t="s">
        <v>1939</v>
      </c>
    </row>
    <row r="1136" spans="1:12" x14ac:dyDescent="0.25">
      <c r="A1136" s="7" t="s">
        <v>608</v>
      </c>
      <c r="B1136" s="6" t="s">
        <v>2529</v>
      </c>
      <c r="C1136" s="13" t="s">
        <v>2529</v>
      </c>
      <c r="D1136" s="6" t="s">
        <v>2529</v>
      </c>
      <c r="E1136" s="13" t="s">
        <v>2529</v>
      </c>
      <c r="F1136" s="6" t="s">
        <v>2528</v>
      </c>
      <c r="G1136" s="13" t="s">
        <v>2528</v>
      </c>
      <c r="H1136" s="6">
        <v>1.3883067152777799</v>
      </c>
      <c r="I1136" s="13">
        <v>0.179504252165265</v>
      </c>
      <c r="J1136" s="4">
        <v>0.51349268853942276</v>
      </c>
      <c r="K1136" s="13">
        <v>1.1773261366953001E-3</v>
      </c>
      <c r="L1136" s="7" t="s">
        <v>2301</v>
      </c>
    </row>
    <row r="1137" spans="1:12" x14ac:dyDescent="0.25">
      <c r="A1137" s="7" t="s">
        <v>956</v>
      </c>
      <c r="B1137" s="6" t="s">
        <v>2528</v>
      </c>
      <c r="C1137" s="13" t="s">
        <v>2528</v>
      </c>
      <c r="D1137" s="6" t="s">
        <v>2528</v>
      </c>
      <c r="E1137" s="13" t="s">
        <v>2528</v>
      </c>
      <c r="F1137" s="6" t="s">
        <v>2528</v>
      </c>
      <c r="G1137" s="13" t="s">
        <v>2528</v>
      </c>
      <c r="H1137" s="6" t="s">
        <v>2528</v>
      </c>
      <c r="I1137" s="13" t="s">
        <v>2528</v>
      </c>
      <c r="J1137" s="4">
        <v>0.5801326411378841</v>
      </c>
      <c r="K1137" s="13">
        <v>1.52655589935202E-2</v>
      </c>
      <c r="L1137" s="7" t="s">
        <v>1974</v>
      </c>
    </row>
    <row r="1138" spans="1:12" x14ac:dyDescent="0.25">
      <c r="A1138" s="7" t="s">
        <v>419</v>
      </c>
      <c r="B1138" s="6" t="s">
        <v>2529</v>
      </c>
      <c r="C1138" s="13" t="s">
        <v>2529</v>
      </c>
      <c r="D1138" s="6" t="s">
        <v>2529</v>
      </c>
      <c r="E1138" s="13" t="s">
        <v>2529</v>
      </c>
      <c r="F1138" s="6" t="s">
        <v>2529</v>
      </c>
      <c r="G1138" s="13" t="s">
        <v>2529</v>
      </c>
      <c r="H1138" s="6" t="s">
        <v>2529</v>
      </c>
      <c r="I1138" s="13" t="s">
        <v>2529</v>
      </c>
      <c r="J1138" s="4">
        <v>0.30105431571077873</v>
      </c>
      <c r="K1138" s="13">
        <v>1.57185878663091E-5</v>
      </c>
      <c r="L1138" s="7" t="s">
        <v>2299</v>
      </c>
    </row>
    <row r="1139" spans="1:12" x14ac:dyDescent="0.25">
      <c r="A1139" s="7" t="s">
        <v>831</v>
      </c>
      <c r="B1139" s="6" t="s">
        <v>2529</v>
      </c>
      <c r="C1139" s="13" t="s">
        <v>2529</v>
      </c>
      <c r="D1139" s="6">
        <v>0.91156374902431692</v>
      </c>
      <c r="E1139" s="13">
        <v>0.44772833867404299</v>
      </c>
      <c r="F1139" s="6" t="s">
        <v>2529</v>
      </c>
      <c r="G1139" s="13" t="s">
        <v>2529</v>
      </c>
      <c r="H1139" s="6" t="s">
        <v>2529</v>
      </c>
      <c r="I1139" s="13" t="s">
        <v>2529</v>
      </c>
      <c r="J1139" s="4">
        <v>0.36332307529644164</v>
      </c>
      <c r="K1139" s="13">
        <v>1.07399017507781E-4</v>
      </c>
      <c r="L1139" s="7" t="s">
        <v>2413</v>
      </c>
    </row>
    <row r="1140" spans="1:12" x14ac:dyDescent="0.25">
      <c r="A1140" s="7" t="s">
        <v>857</v>
      </c>
      <c r="B1140" s="6" t="s">
        <v>2529</v>
      </c>
      <c r="C1140" s="13" t="s">
        <v>2529</v>
      </c>
      <c r="D1140" s="6" t="s">
        <v>2528</v>
      </c>
      <c r="E1140" s="13" t="s">
        <v>2528</v>
      </c>
      <c r="F1140" s="6" t="s">
        <v>2529</v>
      </c>
      <c r="G1140" s="13" t="s">
        <v>2529</v>
      </c>
      <c r="H1140" s="6" t="s">
        <v>2529</v>
      </c>
      <c r="I1140" s="13" t="s">
        <v>2529</v>
      </c>
      <c r="J1140" s="4">
        <v>0.62174004558823526</v>
      </c>
      <c r="K1140" s="13">
        <v>6.6537936021770995E-4</v>
      </c>
      <c r="L1140" s="7" t="s">
        <v>2423</v>
      </c>
    </row>
    <row r="1141" spans="1:12" x14ac:dyDescent="0.25">
      <c r="A1141" s="7" t="s">
        <v>995</v>
      </c>
      <c r="B1141" s="6">
        <v>0.83628052871103498</v>
      </c>
      <c r="C1141" s="13">
        <v>0.41167104224386902</v>
      </c>
      <c r="D1141" s="6">
        <v>0.86037431707783452</v>
      </c>
      <c r="E1141" s="13">
        <v>0.101071995733647</v>
      </c>
      <c r="F1141" s="6" t="s">
        <v>2529</v>
      </c>
      <c r="G1141" s="13" t="s">
        <v>2529</v>
      </c>
      <c r="H1141" s="6" t="s">
        <v>2529</v>
      </c>
      <c r="I1141" s="13" t="s">
        <v>2529</v>
      </c>
      <c r="J1141" s="4">
        <v>0.65563438805058039</v>
      </c>
      <c r="K1141" s="13">
        <v>4.32251645411579E-2</v>
      </c>
      <c r="L1141" s="7" t="s">
        <v>1357</v>
      </c>
    </row>
    <row r="1142" spans="1:12" x14ac:dyDescent="0.25">
      <c r="A1142" s="7" t="s">
        <v>454</v>
      </c>
      <c r="B1142" s="6" t="s">
        <v>2529</v>
      </c>
      <c r="C1142" s="13" t="s">
        <v>2529</v>
      </c>
      <c r="D1142" s="6" t="s">
        <v>2528</v>
      </c>
      <c r="E1142" s="13" t="s">
        <v>2528</v>
      </c>
      <c r="F1142" s="6" t="s">
        <v>2529</v>
      </c>
      <c r="G1142" s="13" t="s">
        <v>2529</v>
      </c>
      <c r="H1142" s="6" t="s">
        <v>2528</v>
      </c>
      <c r="I1142" s="13" t="s">
        <v>2528</v>
      </c>
      <c r="J1142" s="4">
        <v>0.61388898036143247</v>
      </c>
      <c r="K1142" s="13">
        <v>1.9592290566477401E-2</v>
      </c>
      <c r="L1142" s="7" t="s">
        <v>2425</v>
      </c>
    </row>
    <row r="1143" spans="1:12" x14ac:dyDescent="0.25">
      <c r="A1143" s="7" t="s">
        <v>945</v>
      </c>
      <c r="B1143" s="6" t="s">
        <v>2529</v>
      </c>
      <c r="C1143" s="13" t="s">
        <v>2529</v>
      </c>
      <c r="D1143" s="6">
        <v>1.38499295743269</v>
      </c>
      <c r="E1143" s="13">
        <v>0.102367090235255</v>
      </c>
      <c r="F1143" s="6" t="s">
        <v>2529</v>
      </c>
      <c r="G1143" s="13" t="s">
        <v>2529</v>
      </c>
      <c r="H1143" s="6" t="s">
        <v>2529</v>
      </c>
      <c r="I1143" s="13" t="s">
        <v>2529</v>
      </c>
      <c r="J1143" s="4">
        <v>0.38489541407415451</v>
      </c>
      <c r="K1143" s="13">
        <v>1.1146734633339201E-2</v>
      </c>
      <c r="L1143" s="7" t="s">
        <v>2255</v>
      </c>
    </row>
    <row r="1144" spans="1:12" x14ac:dyDescent="0.25">
      <c r="A1144" s="7" t="s">
        <v>783</v>
      </c>
      <c r="B1144" s="6" t="s">
        <v>2529</v>
      </c>
      <c r="C1144" s="13" t="s">
        <v>2529</v>
      </c>
      <c r="D1144" s="6" t="s">
        <v>2529</v>
      </c>
      <c r="E1144" s="13" t="s">
        <v>2529</v>
      </c>
      <c r="F1144" s="6">
        <v>0.81847219519847336</v>
      </c>
      <c r="G1144" s="13">
        <v>0.129012640191662</v>
      </c>
      <c r="H1144" s="6" t="s">
        <v>2529</v>
      </c>
      <c r="I1144" s="13" t="s">
        <v>2529</v>
      </c>
      <c r="J1144" s="4">
        <v>0.70960368725193257</v>
      </c>
      <c r="K1144" s="13">
        <v>1.44609183625308E-2</v>
      </c>
      <c r="L1144" s="7" t="s">
        <v>1224</v>
      </c>
    </row>
    <row r="1145" spans="1:12" x14ac:dyDescent="0.25">
      <c r="A1145" s="7" t="s">
        <v>908</v>
      </c>
      <c r="B1145" s="6" t="s">
        <v>2528</v>
      </c>
      <c r="C1145" s="13" t="s">
        <v>2528</v>
      </c>
      <c r="D1145" s="6" t="s">
        <v>2529</v>
      </c>
      <c r="E1145" s="13" t="s">
        <v>2529</v>
      </c>
      <c r="F1145" s="6" t="s">
        <v>2529</v>
      </c>
      <c r="G1145" s="13" t="s">
        <v>2529</v>
      </c>
      <c r="H1145" s="6" t="s">
        <v>2529</v>
      </c>
      <c r="I1145" s="13" t="s">
        <v>2529</v>
      </c>
      <c r="J1145" s="4">
        <v>0.51138491428772048</v>
      </c>
      <c r="K1145" s="13">
        <v>3.2099123656174101E-3</v>
      </c>
      <c r="L1145" s="7" t="s">
        <v>1999</v>
      </c>
    </row>
    <row r="1146" spans="1:12" x14ac:dyDescent="0.25">
      <c r="A1146" s="7" t="s">
        <v>473</v>
      </c>
      <c r="B1146" s="6">
        <v>0.84392056808948668</v>
      </c>
      <c r="C1146" s="13">
        <v>0.114726128121689</v>
      </c>
      <c r="D1146" s="6" t="s">
        <v>2529</v>
      </c>
      <c r="E1146" s="13" t="s">
        <v>2529</v>
      </c>
      <c r="F1146" s="6" t="s">
        <v>2528</v>
      </c>
      <c r="G1146" s="13" t="s">
        <v>2528</v>
      </c>
      <c r="H1146" s="6">
        <v>1.2363532844160601</v>
      </c>
      <c r="I1146" s="13">
        <v>0.42343898380848599</v>
      </c>
      <c r="J1146" s="4">
        <v>0.48242505251913786</v>
      </c>
      <c r="K1146" s="13">
        <v>4.44910230373519E-4</v>
      </c>
      <c r="L1146" s="7" t="s">
        <v>1382</v>
      </c>
    </row>
    <row r="1147" spans="1:12" x14ac:dyDescent="0.25">
      <c r="A1147" s="7" t="s">
        <v>830</v>
      </c>
      <c r="B1147" s="6" t="s">
        <v>2529</v>
      </c>
      <c r="C1147" s="13" t="s">
        <v>2529</v>
      </c>
      <c r="D1147" s="6" t="s">
        <v>2528</v>
      </c>
      <c r="E1147" s="13" t="s">
        <v>2528</v>
      </c>
      <c r="F1147" s="6" t="s">
        <v>2529</v>
      </c>
      <c r="G1147" s="13" t="s">
        <v>2529</v>
      </c>
      <c r="H1147" s="6" t="s">
        <v>2528</v>
      </c>
      <c r="I1147" s="13" t="s">
        <v>2528</v>
      </c>
      <c r="J1147" s="4">
        <v>0.43525654556870363</v>
      </c>
      <c r="K1147" s="13">
        <v>9.8375080950119403E-5</v>
      </c>
      <c r="L1147" s="7" t="s">
        <v>2424</v>
      </c>
    </row>
    <row r="1148" spans="1:12" x14ac:dyDescent="0.25">
      <c r="A1148" s="7" t="s">
        <v>966</v>
      </c>
      <c r="B1148" s="6">
        <v>0.78572282100530644</v>
      </c>
      <c r="C1148" s="13">
        <v>0.57085361011227698</v>
      </c>
      <c r="D1148" s="6" t="s">
        <v>2529</v>
      </c>
      <c r="E1148" s="13" t="s">
        <v>2529</v>
      </c>
      <c r="F1148" s="6" t="s">
        <v>2528</v>
      </c>
      <c r="G1148" s="13" t="s">
        <v>2528</v>
      </c>
      <c r="H1148" s="6" t="s">
        <v>2529</v>
      </c>
      <c r="I1148" s="13" t="s">
        <v>2529</v>
      </c>
      <c r="J1148" s="4">
        <v>0.62370447656515327</v>
      </c>
      <c r="K1148" s="13">
        <v>2.2780598817411998E-2</v>
      </c>
      <c r="L1148" s="7" t="s">
        <v>1263</v>
      </c>
    </row>
    <row r="1149" spans="1:12" x14ac:dyDescent="0.25">
      <c r="A1149" s="7" t="s">
        <v>319</v>
      </c>
      <c r="B1149" s="6">
        <v>0.89013093100701957</v>
      </c>
      <c r="C1149" s="13">
        <v>0.27721371089397601</v>
      </c>
      <c r="D1149" s="6" t="s">
        <v>2529</v>
      </c>
      <c r="E1149" s="13" t="s">
        <v>2529</v>
      </c>
      <c r="F1149" s="6" t="s">
        <v>2529</v>
      </c>
      <c r="G1149" s="13" t="s">
        <v>2529</v>
      </c>
      <c r="H1149" s="6" t="s">
        <v>2529</v>
      </c>
      <c r="I1149" s="13" t="s">
        <v>2529</v>
      </c>
      <c r="J1149" s="4">
        <v>0.73536085379982441</v>
      </c>
      <c r="K1149" s="13">
        <v>1.9006033039029702E-2</v>
      </c>
      <c r="L1149" s="7" t="s">
        <v>1509</v>
      </c>
    </row>
    <row r="1150" spans="1:12" x14ac:dyDescent="0.25">
      <c r="A1150" s="7" t="s">
        <v>944</v>
      </c>
      <c r="B1150" s="6">
        <v>0.94232246027394362</v>
      </c>
      <c r="C1150" s="13">
        <v>0.74094083680451905</v>
      </c>
      <c r="D1150" s="6" t="s">
        <v>2529</v>
      </c>
      <c r="E1150" s="13" t="s">
        <v>2529</v>
      </c>
      <c r="F1150" s="6" t="s">
        <v>2529</v>
      </c>
      <c r="G1150" s="13" t="s">
        <v>2529</v>
      </c>
      <c r="H1150" s="6" t="s">
        <v>2528</v>
      </c>
      <c r="I1150" s="13" t="s">
        <v>2528</v>
      </c>
      <c r="J1150" s="4">
        <v>0.62135772080308893</v>
      </c>
      <c r="K1150" s="13">
        <v>3.05136347519286E-3</v>
      </c>
      <c r="L1150" s="7" t="s">
        <v>1705</v>
      </c>
    </row>
    <row r="1151" spans="1:12" x14ac:dyDescent="0.25">
      <c r="A1151" s="7" t="s">
        <v>992</v>
      </c>
      <c r="B1151" s="6">
        <v>0.78958247493964928</v>
      </c>
      <c r="C1151" s="13">
        <v>0.24897785919979801</v>
      </c>
      <c r="D1151" s="6" t="s">
        <v>2529</v>
      </c>
      <c r="E1151" s="13" t="s">
        <v>2529</v>
      </c>
      <c r="F1151" s="6" t="s">
        <v>2529</v>
      </c>
      <c r="G1151" s="13" t="s">
        <v>2529</v>
      </c>
      <c r="H1151" s="6" t="s">
        <v>2529</v>
      </c>
      <c r="I1151" s="13" t="s">
        <v>2529</v>
      </c>
      <c r="J1151" s="4">
        <v>0.67458193637623354</v>
      </c>
      <c r="K1151" s="13">
        <v>3.3040928010700403E-2</v>
      </c>
      <c r="L1151" s="7" t="s">
        <v>1270</v>
      </c>
    </row>
    <row r="1152" spans="1:12" x14ac:dyDescent="0.25">
      <c r="A1152" s="7" t="s">
        <v>532</v>
      </c>
      <c r="B1152" s="6" t="s">
        <v>2529</v>
      </c>
      <c r="C1152" s="13" t="s">
        <v>2529</v>
      </c>
      <c r="D1152" s="6">
        <v>0.89121271174551231</v>
      </c>
      <c r="E1152" s="13">
        <v>0.43365095131405301</v>
      </c>
      <c r="F1152" s="6" t="s">
        <v>2529</v>
      </c>
      <c r="G1152" s="13" t="s">
        <v>2529</v>
      </c>
      <c r="H1152" s="6" t="s">
        <v>2529</v>
      </c>
      <c r="I1152" s="13" t="s">
        <v>2529</v>
      </c>
      <c r="J1152" s="4">
        <v>0.43041837325975307</v>
      </c>
      <c r="K1152" s="13">
        <v>6.5472433448055E-4</v>
      </c>
      <c r="L1152" s="7" t="s">
        <v>2411</v>
      </c>
    </row>
    <row r="1153" spans="1:12" x14ac:dyDescent="0.25">
      <c r="A1153" s="7" t="s">
        <v>814</v>
      </c>
      <c r="B1153" s="6" t="s">
        <v>2529</v>
      </c>
      <c r="C1153" s="13" t="s">
        <v>2529</v>
      </c>
      <c r="D1153" s="6" t="s">
        <v>2529</v>
      </c>
      <c r="E1153" s="13" t="s">
        <v>2529</v>
      </c>
      <c r="F1153" s="6" t="s">
        <v>2529</v>
      </c>
      <c r="G1153" s="13" t="s">
        <v>2529</v>
      </c>
      <c r="H1153" s="6" t="s">
        <v>2529</v>
      </c>
      <c r="I1153" s="13" t="s">
        <v>2529</v>
      </c>
      <c r="J1153" s="4">
        <v>0.22861658453314401</v>
      </c>
      <c r="K1153" s="13">
        <v>1.16239171303878E-5</v>
      </c>
      <c r="L1153" s="7" t="s">
        <v>2435</v>
      </c>
    </row>
    <row r="1154" spans="1:12" x14ac:dyDescent="0.25">
      <c r="A1154" s="7" t="s">
        <v>525</v>
      </c>
      <c r="B1154" s="6" t="s">
        <v>2529</v>
      </c>
      <c r="C1154" s="13" t="s">
        <v>2529</v>
      </c>
      <c r="D1154" s="6" t="s">
        <v>2529</v>
      </c>
      <c r="E1154" s="13" t="s">
        <v>2529</v>
      </c>
      <c r="F1154" s="6" t="s">
        <v>2529</v>
      </c>
      <c r="G1154" s="13" t="s">
        <v>2529</v>
      </c>
      <c r="H1154" s="6">
        <v>1.0276731087773501</v>
      </c>
      <c r="I1154" s="13">
        <v>0.95536253397604998</v>
      </c>
      <c r="J1154" s="4">
        <v>0.56329156128986924</v>
      </c>
      <c r="K1154" s="13">
        <v>3.3375134378924101E-2</v>
      </c>
      <c r="L1154" s="7" t="s">
        <v>2288</v>
      </c>
    </row>
    <row r="1155" spans="1:12" x14ac:dyDescent="0.25">
      <c r="A1155" s="7" t="s">
        <v>30</v>
      </c>
      <c r="B1155" s="6" t="s">
        <v>2529</v>
      </c>
      <c r="C1155" s="13" t="s">
        <v>2529</v>
      </c>
      <c r="D1155" s="6" t="s">
        <v>2529</v>
      </c>
      <c r="E1155" s="13" t="s">
        <v>2529</v>
      </c>
      <c r="F1155" s="6">
        <v>0.90751331195863016</v>
      </c>
      <c r="G1155" s="13">
        <v>0.37401995634560797</v>
      </c>
      <c r="H1155" s="6" t="s">
        <v>2528</v>
      </c>
      <c r="I1155" s="13" t="s">
        <v>2528</v>
      </c>
      <c r="J1155" s="4">
        <v>0.53620828562002099</v>
      </c>
      <c r="K1155" s="13">
        <v>8.0340210863427703E-3</v>
      </c>
      <c r="L1155" s="7" t="s">
        <v>2262</v>
      </c>
    </row>
    <row r="1156" spans="1:12" x14ac:dyDescent="0.25">
      <c r="A1156" s="7" t="s">
        <v>431</v>
      </c>
      <c r="B1156" s="6">
        <v>0.76617879965744673</v>
      </c>
      <c r="C1156" s="13">
        <v>6.5821758669267497E-2</v>
      </c>
      <c r="D1156" s="6" t="s">
        <v>2529</v>
      </c>
      <c r="E1156" s="13" t="s">
        <v>2529</v>
      </c>
      <c r="F1156" s="6">
        <v>0.89528648528313914</v>
      </c>
      <c r="G1156" s="13">
        <v>0.25358784018034303</v>
      </c>
      <c r="H1156" s="6" t="s">
        <v>2529</v>
      </c>
      <c r="I1156" s="13" t="s">
        <v>2529</v>
      </c>
      <c r="J1156" s="4">
        <v>0.70674331843387683</v>
      </c>
      <c r="K1156" s="13">
        <v>3.6987650369383301E-3</v>
      </c>
      <c r="L1156" s="7" t="s">
        <v>1235</v>
      </c>
    </row>
    <row r="1157" spans="1:12" x14ac:dyDescent="0.25">
      <c r="A1157" s="7" t="s">
        <v>872</v>
      </c>
      <c r="B1157" s="6">
        <v>1.0655402194105099</v>
      </c>
      <c r="C1157" s="13">
        <v>0.93104522190823003</v>
      </c>
      <c r="D1157" s="6">
        <v>0.94778350690340307</v>
      </c>
      <c r="E1157" s="13">
        <v>0.93656294877424695</v>
      </c>
      <c r="F1157" s="6">
        <v>1.1315286900164401</v>
      </c>
      <c r="G1157" s="13">
        <v>0.56771906487555002</v>
      </c>
      <c r="H1157" s="6">
        <v>1.15302046443435</v>
      </c>
      <c r="I1157" s="13">
        <v>0.50387724145399204</v>
      </c>
      <c r="J1157" s="4">
        <v>0.73081710714726933</v>
      </c>
      <c r="K1157" s="13">
        <v>8.2819813162276993E-3</v>
      </c>
      <c r="L1157" s="7" t="s">
        <v>1687</v>
      </c>
    </row>
    <row r="1158" spans="1:12" x14ac:dyDescent="0.25">
      <c r="A1158" s="7" t="s">
        <v>194</v>
      </c>
      <c r="B1158" s="6">
        <v>0.83836126416882373</v>
      </c>
      <c r="C1158" s="13">
        <v>0.60916063749277105</v>
      </c>
      <c r="D1158" s="6" t="s">
        <v>2529</v>
      </c>
      <c r="E1158" s="13" t="s">
        <v>2529</v>
      </c>
      <c r="F1158" s="6">
        <v>1.1344559952980899</v>
      </c>
      <c r="G1158" s="13">
        <v>0.107720245849659</v>
      </c>
      <c r="H1158" s="6" t="s">
        <v>2529</v>
      </c>
      <c r="I1158" s="13" t="s">
        <v>2529</v>
      </c>
      <c r="J1158" s="4">
        <v>0.62926456376473994</v>
      </c>
      <c r="K1158" s="13">
        <v>2.0071061897521899E-3</v>
      </c>
      <c r="L1158" s="7" t="s">
        <v>1364</v>
      </c>
    </row>
    <row r="1159" spans="1:12" x14ac:dyDescent="0.25">
      <c r="A1159" s="7" t="s">
        <v>634</v>
      </c>
      <c r="B1159" s="6">
        <v>0.81781499973671079</v>
      </c>
      <c r="C1159" s="13">
        <v>0.57193675395209198</v>
      </c>
      <c r="D1159" s="6" t="s">
        <v>2529</v>
      </c>
      <c r="E1159" s="13" t="s">
        <v>2529</v>
      </c>
      <c r="F1159" s="6">
        <v>0.91929506631859836</v>
      </c>
      <c r="G1159" s="13">
        <v>0.69831532867067303</v>
      </c>
      <c r="H1159" s="6" t="s">
        <v>2529</v>
      </c>
      <c r="I1159" s="13" t="s">
        <v>2529</v>
      </c>
      <c r="J1159" s="4">
        <v>0.61822844437796609</v>
      </c>
      <c r="K1159" s="13">
        <v>1.9519201654797601E-2</v>
      </c>
      <c r="L1159" s="7" t="s">
        <v>1311</v>
      </c>
    </row>
    <row r="1160" spans="1:12" x14ac:dyDescent="0.25">
      <c r="A1160" s="7" t="s">
        <v>900</v>
      </c>
      <c r="B1160" s="6">
        <v>0.88868357465423387</v>
      </c>
      <c r="C1160" s="13">
        <v>0.50991215625517805</v>
      </c>
      <c r="D1160" s="6" t="s">
        <v>2529</v>
      </c>
      <c r="E1160" s="13" t="s">
        <v>2529</v>
      </c>
      <c r="F1160" s="6" t="s">
        <v>2529</v>
      </c>
      <c r="G1160" s="13" t="s">
        <v>2529</v>
      </c>
      <c r="H1160" s="6" t="s">
        <v>2529</v>
      </c>
      <c r="I1160" s="13" t="s">
        <v>2529</v>
      </c>
      <c r="J1160" s="4">
        <v>0.47885162968623252</v>
      </c>
      <c r="K1160" s="13">
        <v>2.6155989033625998E-3</v>
      </c>
      <c r="L1160" s="7" t="s">
        <v>1507</v>
      </c>
    </row>
    <row r="1161" spans="1:12" x14ac:dyDescent="0.25">
      <c r="A1161" s="7" t="s">
        <v>587</v>
      </c>
      <c r="B1161" s="6">
        <v>1.21518746467034</v>
      </c>
      <c r="C1161" s="13">
        <v>0.37046685271142699</v>
      </c>
      <c r="D1161" s="6" t="s">
        <v>2529</v>
      </c>
      <c r="E1161" s="13" t="s">
        <v>2529</v>
      </c>
      <c r="F1161" s="6" t="s">
        <v>2529</v>
      </c>
      <c r="G1161" s="13" t="s">
        <v>2529</v>
      </c>
      <c r="H1161" s="6">
        <v>0.73320625098882708</v>
      </c>
      <c r="I1161" s="13">
        <v>0.22412298541005299</v>
      </c>
      <c r="J1161" s="4">
        <v>0.64370859244984002</v>
      </c>
      <c r="K1161" s="13">
        <v>7.3875179488729296E-3</v>
      </c>
      <c r="L1161" s="7" t="s">
        <v>1321</v>
      </c>
    </row>
    <row r="1162" spans="1:12" x14ac:dyDescent="0.25">
      <c r="A1162" s="7" t="s">
        <v>482</v>
      </c>
      <c r="B1162" s="6" t="s">
        <v>2529</v>
      </c>
      <c r="C1162" s="13" t="s">
        <v>2529</v>
      </c>
      <c r="D1162" s="6" t="s">
        <v>2529</v>
      </c>
      <c r="E1162" s="13" t="s">
        <v>2529</v>
      </c>
      <c r="F1162" s="6" t="s">
        <v>2529</v>
      </c>
      <c r="G1162" s="13" t="s">
        <v>2529</v>
      </c>
      <c r="H1162" s="6" t="s">
        <v>2529</v>
      </c>
      <c r="I1162" s="13" t="s">
        <v>2529</v>
      </c>
      <c r="J1162" s="4">
        <v>0.33136331412946884</v>
      </c>
      <c r="K1162" s="13">
        <v>7.4397222977418104E-5</v>
      </c>
      <c r="L1162" s="7" t="s">
        <v>2441</v>
      </c>
    </row>
    <row r="1163" spans="1:12" x14ac:dyDescent="0.25">
      <c r="A1163" s="7" t="s">
        <v>982</v>
      </c>
      <c r="B1163" s="6" t="s">
        <v>2529</v>
      </c>
      <c r="C1163" s="13" t="s">
        <v>2529</v>
      </c>
      <c r="D1163" s="6" t="s">
        <v>2529</v>
      </c>
      <c r="E1163" s="13" t="s">
        <v>2529</v>
      </c>
      <c r="F1163" s="6" t="s">
        <v>2529</v>
      </c>
      <c r="G1163" s="13" t="s">
        <v>2529</v>
      </c>
      <c r="H1163" s="6" t="s">
        <v>2528</v>
      </c>
      <c r="I1163" s="13" t="s">
        <v>2528</v>
      </c>
      <c r="J1163" s="4">
        <v>0.55859972445263828</v>
      </c>
      <c r="K1163" s="13">
        <v>3.3565961296009299E-2</v>
      </c>
      <c r="L1163" s="7" t="s">
        <v>2444</v>
      </c>
    </row>
    <row r="1164" spans="1:12" x14ac:dyDescent="0.25">
      <c r="A1164" s="7" t="s">
        <v>997</v>
      </c>
      <c r="B1164" s="6" t="s">
        <v>2528</v>
      </c>
      <c r="C1164" s="13" t="s">
        <v>2528</v>
      </c>
      <c r="D1164" s="6" t="s">
        <v>2529</v>
      </c>
      <c r="E1164" s="13" t="s">
        <v>2529</v>
      </c>
      <c r="F1164" s="6" t="s">
        <v>2529</v>
      </c>
      <c r="G1164" s="13" t="s">
        <v>2529</v>
      </c>
      <c r="H1164" s="6" t="s">
        <v>2529</v>
      </c>
      <c r="I1164" s="13" t="s">
        <v>2529</v>
      </c>
      <c r="J1164" s="4">
        <v>0.63627489640399149</v>
      </c>
      <c r="K1164" s="13">
        <v>4.6146198714628398E-2</v>
      </c>
      <c r="L1164" s="7" t="s">
        <v>1954</v>
      </c>
    </row>
    <row r="1165" spans="1:12" x14ac:dyDescent="0.25">
      <c r="A1165" s="7" t="s">
        <v>934</v>
      </c>
      <c r="B1165" s="6" t="s">
        <v>2529</v>
      </c>
      <c r="C1165" s="13" t="s">
        <v>2529</v>
      </c>
      <c r="D1165" s="6" t="s">
        <v>2529</v>
      </c>
      <c r="E1165" s="13" t="s">
        <v>2529</v>
      </c>
      <c r="F1165" s="6" t="s">
        <v>2529</v>
      </c>
      <c r="G1165" s="13" t="s">
        <v>2529</v>
      </c>
      <c r="H1165" s="6" t="s">
        <v>2529</v>
      </c>
      <c r="I1165" s="13" t="s">
        <v>2529</v>
      </c>
      <c r="J1165" s="4">
        <v>0.65090803996663227</v>
      </c>
      <c r="K1165" s="13">
        <v>7.5411318625468998E-3</v>
      </c>
      <c r="L1165" s="7" t="s">
        <v>2453</v>
      </c>
    </row>
    <row r="1166" spans="1:12" x14ac:dyDescent="0.25">
      <c r="A1166" s="7" t="s">
        <v>84</v>
      </c>
      <c r="B1166" s="6" t="s">
        <v>2529</v>
      </c>
      <c r="C1166" s="13" t="s">
        <v>2529</v>
      </c>
      <c r="D1166" s="6" t="s">
        <v>2529</v>
      </c>
      <c r="E1166" s="13" t="s">
        <v>2529</v>
      </c>
      <c r="F1166" s="6" t="s">
        <v>2529</v>
      </c>
      <c r="G1166" s="13" t="s">
        <v>2529</v>
      </c>
      <c r="H1166" s="6" t="s">
        <v>2529</v>
      </c>
      <c r="I1166" s="13" t="s">
        <v>2529</v>
      </c>
      <c r="J1166" s="4">
        <v>0.70558376025042513</v>
      </c>
      <c r="K1166" s="13">
        <v>2.1128020593140801E-3</v>
      </c>
      <c r="L1166" s="7" t="s">
        <v>1443</v>
      </c>
    </row>
    <row r="1167" spans="1:12" x14ac:dyDescent="0.25">
      <c r="A1167" s="7" t="s">
        <v>652</v>
      </c>
      <c r="B1167" s="6" t="s">
        <v>2529</v>
      </c>
      <c r="C1167" s="13" t="s">
        <v>2529</v>
      </c>
      <c r="D1167" s="6" t="s">
        <v>2529</v>
      </c>
      <c r="E1167" s="13" t="s">
        <v>2529</v>
      </c>
      <c r="F1167" s="6" t="s">
        <v>2529</v>
      </c>
      <c r="G1167" s="13" t="s">
        <v>2529</v>
      </c>
      <c r="H1167" s="6" t="s">
        <v>2529</v>
      </c>
      <c r="I1167" s="13" t="s">
        <v>2529</v>
      </c>
      <c r="J1167" s="4">
        <v>2.6731713059191503E-2</v>
      </c>
      <c r="K1167" s="13">
        <v>1.40343292542866E-12</v>
      </c>
      <c r="L1167" s="7" t="s">
        <v>2506</v>
      </c>
    </row>
    <row r="1168" spans="1:12" x14ac:dyDescent="0.25">
      <c r="A1168" s="7" t="s">
        <v>969</v>
      </c>
      <c r="B1168" s="6">
        <v>1.0941807153287899</v>
      </c>
      <c r="C1168" s="13">
        <v>0.50274359536759405</v>
      </c>
      <c r="D1168" s="6" t="s">
        <v>2529</v>
      </c>
      <c r="E1168" s="13" t="s">
        <v>2529</v>
      </c>
      <c r="F1168" s="6" t="s">
        <v>2529</v>
      </c>
      <c r="G1168" s="13" t="s">
        <v>2529</v>
      </c>
      <c r="H1168" s="6">
        <v>0.80163642213771047</v>
      </c>
      <c r="I1168" s="13">
        <v>0.33879781841821599</v>
      </c>
      <c r="J1168" s="4">
        <v>0.19941220384066555</v>
      </c>
      <c r="K1168" s="13">
        <v>2.39635516734115E-2</v>
      </c>
      <c r="L1168" s="7" t="s">
        <v>1572</v>
      </c>
    </row>
    <row r="1169" spans="1:12" x14ac:dyDescent="0.25">
      <c r="A1169" s="7" t="s">
        <v>662</v>
      </c>
      <c r="B1169" s="6" t="s">
        <v>2529</v>
      </c>
      <c r="C1169" s="13" t="s">
        <v>2529</v>
      </c>
      <c r="D1169" s="6" t="s">
        <v>2529</v>
      </c>
      <c r="E1169" s="13" t="s">
        <v>2529</v>
      </c>
      <c r="F1169" s="6" t="s">
        <v>2529</v>
      </c>
      <c r="G1169" s="13" t="s">
        <v>2529</v>
      </c>
      <c r="H1169" s="6" t="s">
        <v>2529</v>
      </c>
      <c r="I1169" s="13" t="s">
        <v>2529</v>
      </c>
      <c r="J1169" s="4">
        <v>0.24440366852716519</v>
      </c>
      <c r="K1169" s="13">
        <v>1.00643993823368E-5</v>
      </c>
      <c r="L1169" s="7" t="s">
        <v>2505</v>
      </c>
    </row>
    <row r="1170" spans="1:12" x14ac:dyDescent="0.25">
      <c r="A1170" s="7" t="s">
        <v>817</v>
      </c>
      <c r="B1170" s="6" t="s">
        <v>2529</v>
      </c>
      <c r="C1170" s="13" t="s">
        <v>2529</v>
      </c>
      <c r="D1170" s="6" t="s">
        <v>2529</v>
      </c>
      <c r="E1170" s="13" t="s">
        <v>2529</v>
      </c>
      <c r="F1170" s="6" t="s">
        <v>2529</v>
      </c>
      <c r="G1170" s="13" t="s">
        <v>2529</v>
      </c>
      <c r="H1170" s="6" t="s">
        <v>2529</v>
      </c>
      <c r="I1170" s="13" t="s">
        <v>2529</v>
      </c>
      <c r="J1170" s="4">
        <v>0.29640866550878742</v>
      </c>
      <c r="K1170" s="13">
        <v>1.8935458551805299E-5</v>
      </c>
      <c r="L1170" s="7" t="s">
        <v>2504</v>
      </c>
    </row>
    <row r="1171" spans="1:12" x14ac:dyDescent="0.25">
      <c r="A1171" s="7" t="s">
        <v>842</v>
      </c>
      <c r="B1171" s="6" t="s">
        <v>2529</v>
      </c>
      <c r="C1171" s="13" t="s">
        <v>2529</v>
      </c>
      <c r="D1171" s="6" t="s">
        <v>2529</v>
      </c>
      <c r="E1171" s="13" t="s">
        <v>2529</v>
      </c>
      <c r="F1171" s="6" t="s">
        <v>2529</v>
      </c>
      <c r="G1171" s="13" t="s">
        <v>2529</v>
      </c>
      <c r="H1171" s="6" t="s">
        <v>2529</v>
      </c>
      <c r="I1171" s="13" t="s">
        <v>2529</v>
      </c>
      <c r="J1171" s="4">
        <v>0.36722474826822116</v>
      </c>
      <c r="K1171" s="13">
        <v>2.6843905519069499E-4</v>
      </c>
      <c r="L1171" s="7" t="s">
        <v>2503</v>
      </c>
    </row>
    <row r="1172" spans="1:12" x14ac:dyDescent="0.25">
      <c r="A1172" s="7" t="s">
        <v>50</v>
      </c>
      <c r="B1172" s="6" t="s">
        <v>2528</v>
      </c>
      <c r="C1172" s="13" t="s">
        <v>2528</v>
      </c>
      <c r="D1172" s="6" t="s">
        <v>2529</v>
      </c>
      <c r="E1172" s="13" t="s">
        <v>2529</v>
      </c>
      <c r="F1172" s="6" t="s">
        <v>2529</v>
      </c>
      <c r="G1172" s="13" t="s">
        <v>2529</v>
      </c>
      <c r="H1172" s="6" t="s">
        <v>2529</v>
      </c>
      <c r="I1172" s="13" t="s">
        <v>2529</v>
      </c>
      <c r="J1172" s="4">
        <v>0.40799330537462297</v>
      </c>
      <c r="K1172" s="13">
        <v>9.8668175532190495E-4</v>
      </c>
      <c r="L1172" s="7" t="s">
        <v>1938</v>
      </c>
    </row>
    <row r="1173" spans="1:12" x14ac:dyDescent="0.25">
      <c r="A1173" s="7" t="s">
        <v>834</v>
      </c>
      <c r="B1173" s="6" t="s">
        <v>2529</v>
      </c>
      <c r="C1173" s="13" t="s">
        <v>2529</v>
      </c>
      <c r="D1173" s="6" t="s">
        <v>2529</v>
      </c>
      <c r="E1173" s="13" t="s">
        <v>2529</v>
      </c>
      <c r="F1173" s="6" t="s">
        <v>2529</v>
      </c>
      <c r="G1173" s="13" t="s">
        <v>2529</v>
      </c>
      <c r="H1173" s="6" t="s">
        <v>2529</v>
      </c>
      <c r="I1173" s="13" t="s">
        <v>2529</v>
      </c>
      <c r="J1173" s="4">
        <v>0.41569450672696262</v>
      </c>
      <c r="K1173" s="13">
        <v>1.5551826725213001E-4</v>
      </c>
      <c r="L1173" s="7" t="s">
        <v>2502</v>
      </c>
    </row>
    <row r="1174" spans="1:12" x14ac:dyDescent="0.25">
      <c r="A1174" s="7" t="s">
        <v>712</v>
      </c>
      <c r="B1174" s="6" t="s">
        <v>2529</v>
      </c>
      <c r="C1174" s="13" t="s">
        <v>2529</v>
      </c>
      <c r="D1174" s="6" t="s">
        <v>2529</v>
      </c>
      <c r="E1174" s="13" t="s">
        <v>2529</v>
      </c>
      <c r="F1174" s="6" t="s">
        <v>2529</v>
      </c>
      <c r="G1174" s="13" t="s">
        <v>2529</v>
      </c>
      <c r="H1174" s="6" t="s">
        <v>2529</v>
      </c>
      <c r="I1174" s="13" t="s">
        <v>2529</v>
      </c>
      <c r="J1174" s="4">
        <v>0.43058247706372343</v>
      </c>
      <c r="K1174" s="13">
        <v>2.8768146753677099E-9</v>
      </c>
      <c r="L1174" s="7" t="s">
        <v>2439</v>
      </c>
    </row>
    <row r="1175" spans="1:12" x14ac:dyDescent="0.25">
      <c r="A1175" s="7" t="s">
        <v>835</v>
      </c>
      <c r="B1175" s="6">
        <v>1.08619952036427</v>
      </c>
      <c r="C1175" s="13">
        <v>0.24565438137940299</v>
      </c>
      <c r="D1175" s="6" t="s">
        <v>2529</v>
      </c>
      <c r="E1175" s="13" t="s">
        <v>2529</v>
      </c>
      <c r="F1175" s="6">
        <v>1.0773684714848399</v>
      </c>
      <c r="G1175" s="13">
        <v>0.376750695010169</v>
      </c>
      <c r="H1175" s="6" t="s">
        <v>2529</v>
      </c>
      <c r="I1175" s="13" t="s">
        <v>2529</v>
      </c>
      <c r="J1175" s="4">
        <v>0.43408171801935802</v>
      </c>
      <c r="K1175" s="13">
        <v>3.23845649859766E-4</v>
      </c>
      <c r="L1175" s="7" t="s">
        <v>1597</v>
      </c>
    </row>
    <row r="1176" spans="1:12" x14ac:dyDescent="0.25">
      <c r="A1176" s="7" t="s">
        <v>882</v>
      </c>
      <c r="B1176" s="6" t="s">
        <v>2529</v>
      </c>
      <c r="C1176" s="13" t="s">
        <v>2529</v>
      </c>
      <c r="D1176" s="6" t="s">
        <v>2529</v>
      </c>
      <c r="E1176" s="13" t="s">
        <v>2529</v>
      </c>
      <c r="F1176" s="6" t="s">
        <v>2529</v>
      </c>
      <c r="G1176" s="13" t="s">
        <v>2529</v>
      </c>
      <c r="H1176" s="6" t="s">
        <v>2529</v>
      </c>
      <c r="I1176" s="13" t="s">
        <v>2529</v>
      </c>
      <c r="J1176" s="4">
        <v>0.43455959308186204</v>
      </c>
      <c r="K1176" s="13">
        <v>1.37817546986763E-3</v>
      </c>
      <c r="L1176" s="7" t="s">
        <v>2501</v>
      </c>
    </row>
    <row r="1177" spans="1:12" x14ac:dyDescent="0.25">
      <c r="A1177" s="7" t="s">
        <v>641</v>
      </c>
      <c r="B1177" s="6">
        <v>0.9779490668325459</v>
      </c>
      <c r="C1177" s="13">
        <v>0.52536385257754703</v>
      </c>
      <c r="D1177" s="6" t="s">
        <v>2529</v>
      </c>
      <c r="E1177" s="13" t="s">
        <v>2529</v>
      </c>
      <c r="F1177" s="6">
        <v>1.3110628628641501</v>
      </c>
      <c r="G1177" s="13">
        <v>0.11194138881733801</v>
      </c>
      <c r="H1177" s="6" t="s">
        <v>2529</v>
      </c>
      <c r="I1177" s="13" t="s">
        <v>2529</v>
      </c>
      <c r="J1177" s="4">
        <v>0.43542885379927748</v>
      </c>
      <c r="K1177" s="13">
        <v>4.0557439513921898E-5</v>
      </c>
      <c r="L1177" s="7" t="s">
        <v>1845</v>
      </c>
    </row>
    <row r="1178" spans="1:12" x14ac:dyDescent="0.25">
      <c r="A1178" s="7" t="s">
        <v>858</v>
      </c>
      <c r="B1178" s="6" t="s">
        <v>2529</v>
      </c>
      <c r="C1178" s="13" t="s">
        <v>2529</v>
      </c>
      <c r="D1178" s="6" t="s">
        <v>2529</v>
      </c>
      <c r="E1178" s="13" t="s">
        <v>2529</v>
      </c>
      <c r="F1178" s="6" t="s">
        <v>2529</v>
      </c>
      <c r="G1178" s="13" t="s">
        <v>2529</v>
      </c>
      <c r="H1178" s="6" t="s">
        <v>2529</v>
      </c>
      <c r="I1178" s="13" t="s">
        <v>2529</v>
      </c>
      <c r="J1178" s="4">
        <v>0.43845546611990138</v>
      </c>
      <c r="K1178" s="13">
        <v>6.68878798253836E-4</v>
      </c>
      <c r="L1178" s="7" t="s">
        <v>2500</v>
      </c>
    </row>
    <row r="1179" spans="1:12" x14ac:dyDescent="0.25">
      <c r="A1179" s="7" t="s">
        <v>880</v>
      </c>
      <c r="B1179" s="6" t="s">
        <v>2529</v>
      </c>
      <c r="C1179" s="13" t="s">
        <v>2529</v>
      </c>
      <c r="D1179" s="6" t="s">
        <v>2529</v>
      </c>
      <c r="E1179" s="13" t="s">
        <v>2529</v>
      </c>
      <c r="F1179" s="6" t="s">
        <v>2529</v>
      </c>
      <c r="G1179" s="13" t="s">
        <v>2529</v>
      </c>
      <c r="H1179" s="6" t="s">
        <v>2529</v>
      </c>
      <c r="I1179" s="13" t="s">
        <v>2529</v>
      </c>
      <c r="J1179" s="4">
        <v>0.44962207086186762</v>
      </c>
      <c r="K1179" s="13">
        <v>1.3558944460382301E-3</v>
      </c>
      <c r="L1179" s="7" t="s">
        <v>2498</v>
      </c>
    </row>
    <row r="1180" spans="1:12" x14ac:dyDescent="0.25">
      <c r="A1180" s="7" t="s">
        <v>839</v>
      </c>
      <c r="B1180" s="6" t="s">
        <v>2529</v>
      </c>
      <c r="C1180" s="13" t="s">
        <v>2529</v>
      </c>
      <c r="D1180" s="6" t="s">
        <v>2529</v>
      </c>
      <c r="E1180" s="13" t="s">
        <v>2529</v>
      </c>
      <c r="F1180" s="6" t="s">
        <v>2529</v>
      </c>
      <c r="G1180" s="13" t="s">
        <v>2529</v>
      </c>
      <c r="H1180" s="6" t="s">
        <v>2529</v>
      </c>
      <c r="I1180" s="13" t="s">
        <v>2529</v>
      </c>
      <c r="J1180" s="4">
        <v>0.45484038219647888</v>
      </c>
      <c r="K1180" s="13">
        <v>2.27436989788887E-4</v>
      </c>
      <c r="L1180" s="7" t="s">
        <v>2497</v>
      </c>
    </row>
    <row r="1181" spans="1:12" x14ac:dyDescent="0.25">
      <c r="A1181" s="7" t="s">
        <v>808</v>
      </c>
      <c r="B1181" s="6" t="s">
        <v>2529</v>
      </c>
      <c r="C1181" s="13" t="s">
        <v>2529</v>
      </c>
      <c r="D1181" s="6" t="s">
        <v>2529</v>
      </c>
      <c r="E1181" s="13" t="s">
        <v>2529</v>
      </c>
      <c r="F1181" s="6" t="s">
        <v>2529</v>
      </c>
      <c r="G1181" s="13" t="s">
        <v>2529</v>
      </c>
      <c r="H1181" s="6" t="s">
        <v>2529</v>
      </c>
      <c r="I1181" s="13" t="s">
        <v>2529</v>
      </c>
      <c r="J1181" s="4">
        <v>0.45965726251998329</v>
      </c>
      <c r="K1181" s="13">
        <v>1.1682906768339899E-5</v>
      </c>
      <c r="L1181" s="7" t="s">
        <v>2496</v>
      </c>
    </row>
    <row r="1182" spans="1:12" x14ac:dyDescent="0.25">
      <c r="A1182" s="7" t="s">
        <v>433</v>
      </c>
      <c r="B1182" s="6" t="s">
        <v>2529</v>
      </c>
      <c r="C1182" s="13" t="s">
        <v>2529</v>
      </c>
      <c r="D1182" s="6" t="s">
        <v>2529</v>
      </c>
      <c r="E1182" s="13" t="s">
        <v>2529</v>
      </c>
      <c r="F1182" s="6" t="s">
        <v>2529</v>
      </c>
      <c r="G1182" s="13" t="s">
        <v>2529</v>
      </c>
      <c r="H1182" s="6" t="s">
        <v>2529</v>
      </c>
      <c r="I1182" s="13" t="s">
        <v>2529</v>
      </c>
      <c r="J1182" s="4">
        <v>0.46032377639204153</v>
      </c>
      <c r="K1182" s="13">
        <v>1.64371072180292E-3</v>
      </c>
      <c r="L1182" s="7" t="s">
        <v>2381</v>
      </c>
    </row>
    <row r="1183" spans="1:12" x14ac:dyDescent="0.25">
      <c r="A1183" s="7" t="s">
        <v>903</v>
      </c>
      <c r="B1183" s="6" t="s">
        <v>2529</v>
      </c>
      <c r="C1183" s="13" t="s">
        <v>2529</v>
      </c>
      <c r="D1183" s="6" t="s">
        <v>2529</v>
      </c>
      <c r="E1183" s="13" t="s">
        <v>2529</v>
      </c>
      <c r="F1183" s="6" t="s">
        <v>2529</v>
      </c>
      <c r="G1183" s="13" t="s">
        <v>2529</v>
      </c>
      <c r="H1183" s="6" t="s">
        <v>2529</v>
      </c>
      <c r="I1183" s="13" t="s">
        <v>2529</v>
      </c>
      <c r="J1183" s="4">
        <v>0.47356568538795962</v>
      </c>
      <c r="K1183" s="13">
        <v>2.9012321653945098E-3</v>
      </c>
      <c r="L1183" s="7" t="s">
        <v>2495</v>
      </c>
    </row>
    <row r="1184" spans="1:12" x14ac:dyDescent="0.25">
      <c r="A1184" s="7" t="s">
        <v>811</v>
      </c>
      <c r="B1184" s="6" t="s">
        <v>2529</v>
      </c>
      <c r="C1184" s="13" t="s">
        <v>2529</v>
      </c>
      <c r="D1184" s="6" t="s">
        <v>2529</v>
      </c>
      <c r="E1184" s="13" t="s">
        <v>2529</v>
      </c>
      <c r="F1184" s="6" t="s">
        <v>2529</v>
      </c>
      <c r="G1184" s="13" t="s">
        <v>2529</v>
      </c>
      <c r="H1184" s="6" t="s">
        <v>2529</v>
      </c>
      <c r="I1184" s="13" t="s">
        <v>2529</v>
      </c>
      <c r="J1184" s="4">
        <v>0.47479381076520588</v>
      </c>
      <c r="K1184" s="13">
        <v>5.5331966430927099E-6</v>
      </c>
      <c r="L1184" s="7" t="s">
        <v>2494</v>
      </c>
    </row>
    <row r="1185" spans="1:12" x14ac:dyDescent="0.25">
      <c r="A1185" s="7" t="s">
        <v>843</v>
      </c>
      <c r="B1185" s="6" t="s">
        <v>2529</v>
      </c>
      <c r="C1185" s="13" t="s">
        <v>2529</v>
      </c>
      <c r="D1185" s="6" t="s">
        <v>2529</v>
      </c>
      <c r="E1185" s="13" t="s">
        <v>2529</v>
      </c>
      <c r="F1185" s="6" t="s">
        <v>2529</v>
      </c>
      <c r="G1185" s="13" t="s">
        <v>2529</v>
      </c>
      <c r="H1185" s="6" t="s">
        <v>2529</v>
      </c>
      <c r="I1185" s="13" t="s">
        <v>2529</v>
      </c>
      <c r="J1185" s="4">
        <v>0.4828707175423898</v>
      </c>
      <c r="K1185" s="13">
        <v>2.7885319977427597E-4</v>
      </c>
      <c r="L1185" s="7" t="s">
        <v>2492</v>
      </c>
    </row>
    <row r="1186" spans="1:12" x14ac:dyDescent="0.25">
      <c r="A1186" s="7" t="s">
        <v>807</v>
      </c>
      <c r="B1186" s="6" t="s">
        <v>2529</v>
      </c>
      <c r="C1186" s="13" t="s">
        <v>2529</v>
      </c>
      <c r="D1186" s="6" t="s">
        <v>2529</v>
      </c>
      <c r="E1186" s="13" t="s">
        <v>2529</v>
      </c>
      <c r="F1186" s="6" t="s">
        <v>2529</v>
      </c>
      <c r="G1186" s="13" t="s">
        <v>2529</v>
      </c>
      <c r="H1186" s="6" t="s">
        <v>2529</v>
      </c>
      <c r="I1186" s="13" t="s">
        <v>2529</v>
      </c>
      <c r="J1186" s="4">
        <v>0.48715717213833554</v>
      </c>
      <c r="K1186" s="13">
        <v>3.1724877558314498E-7</v>
      </c>
      <c r="L1186" s="7" t="s">
        <v>2269</v>
      </c>
    </row>
    <row r="1187" spans="1:12" x14ac:dyDescent="0.25">
      <c r="A1187" s="7" t="s">
        <v>926</v>
      </c>
      <c r="B1187" s="6" t="s">
        <v>2529</v>
      </c>
      <c r="C1187" s="13" t="s">
        <v>2529</v>
      </c>
      <c r="D1187" s="6" t="s">
        <v>2529</v>
      </c>
      <c r="E1187" s="13" t="s">
        <v>2529</v>
      </c>
      <c r="F1187" s="6" t="s">
        <v>2529</v>
      </c>
      <c r="G1187" s="13" t="s">
        <v>2529</v>
      </c>
      <c r="H1187" s="6" t="s">
        <v>2529</v>
      </c>
      <c r="I1187" s="13" t="s">
        <v>2529</v>
      </c>
      <c r="J1187" s="4">
        <v>0.48755142978877231</v>
      </c>
      <c r="K1187" s="13">
        <v>5.4357106972983101E-3</v>
      </c>
      <c r="L1187" s="7" t="s">
        <v>2491</v>
      </c>
    </row>
    <row r="1188" spans="1:12" x14ac:dyDescent="0.25">
      <c r="A1188" s="7" t="s">
        <v>977</v>
      </c>
      <c r="B1188" s="6" t="s">
        <v>2529</v>
      </c>
      <c r="C1188" s="13" t="s">
        <v>2529</v>
      </c>
      <c r="D1188" s="6" t="s">
        <v>2529</v>
      </c>
      <c r="E1188" s="13" t="s">
        <v>2529</v>
      </c>
      <c r="F1188" s="6" t="s">
        <v>2529</v>
      </c>
      <c r="G1188" s="13" t="s">
        <v>2529</v>
      </c>
      <c r="H1188" s="6" t="s">
        <v>2529</v>
      </c>
      <c r="I1188" s="13" t="s">
        <v>2529</v>
      </c>
      <c r="J1188" s="4">
        <v>0.49080147260777796</v>
      </c>
      <c r="K1188" s="13">
        <v>2.6778066369200999E-2</v>
      </c>
      <c r="L1188" s="7" t="s">
        <v>2490</v>
      </c>
    </row>
    <row r="1189" spans="1:12" x14ac:dyDescent="0.25">
      <c r="A1189" s="7" t="s">
        <v>792</v>
      </c>
      <c r="B1189" s="6" t="s">
        <v>2529</v>
      </c>
      <c r="C1189" s="13" t="s">
        <v>2529</v>
      </c>
      <c r="D1189" s="6" t="s">
        <v>2529</v>
      </c>
      <c r="E1189" s="13" t="s">
        <v>2529</v>
      </c>
      <c r="F1189" s="6" t="s">
        <v>2529</v>
      </c>
      <c r="G1189" s="13" t="s">
        <v>2529</v>
      </c>
      <c r="H1189" s="6" t="s">
        <v>2529</v>
      </c>
      <c r="I1189" s="13" t="s">
        <v>2529</v>
      </c>
      <c r="J1189" s="4">
        <v>0.49628972010959965</v>
      </c>
      <c r="K1189" s="13">
        <v>1.19899643311194E-2</v>
      </c>
      <c r="L1189" s="7" t="s">
        <v>2489</v>
      </c>
    </row>
    <row r="1190" spans="1:12" x14ac:dyDescent="0.25">
      <c r="A1190" s="7" t="s">
        <v>879</v>
      </c>
      <c r="B1190" s="6" t="s">
        <v>2529</v>
      </c>
      <c r="C1190" s="13" t="s">
        <v>2529</v>
      </c>
      <c r="D1190" s="6" t="s">
        <v>2529</v>
      </c>
      <c r="E1190" s="13" t="s">
        <v>2529</v>
      </c>
      <c r="F1190" s="6" t="s">
        <v>2529</v>
      </c>
      <c r="G1190" s="13" t="s">
        <v>2529</v>
      </c>
      <c r="H1190" s="6" t="s">
        <v>2529</v>
      </c>
      <c r="I1190" s="13" t="s">
        <v>2529</v>
      </c>
      <c r="J1190" s="4">
        <v>0.497275836135537</v>
      </c>
      <c r="K1190" s="13">
        <v>1.23373140362759E-3</v>
      </c>
      <c r="L1190" s="7" t="s">
        <v>2488</v>
      </c>
    </row>
    <row r="1191" spans="1:12" x14ac:dyDescent="0.25">
      <c r="A1191" s="7" t="s">
        <v>2445</v>
      </c>
      <c r="B1191" s="6" t="s">
        <v>2529</v>
      </c>
      <c r="C1191" s="13" t="s">
        <v>2529</v>
      </c>
      <c r="D1191" s="6" t="s">
        <v>2529</v>
      </c>
      <c r="E1191" s="13" t="s">
        <v>2529</v>
      </c>
      <c r="F1191" s="6" t="s">
        <v>2529</v>
      </c>
      <c r="G1191" s="13" t="s">
        <v>2529</v>
      </c>
      <c r="H1191" s="6" t="s">
        <v>2529</v>
      </c>
      <c r="I1191" s="13" t="s">
        <v>2529</v>
      </c>
      <c r="J1191" s="4">
        <v>0.4974850276503307</v>
      </c>
      <c r="K1191" s="13">
        <v>4.2520825325820201E-4</v>
      </c>
      <c r="L1191" s="7" t="s">
        <v>2487</v>
      </c>
    </row>
    <row r="1192" spans="1:12" x14ac:dyDescent="0.25">
      <c r="A1192" s="7" t="s">
        <v>914</v>
      </c>
      <c r="B1192" s="6" t="s">
        <v>2529</v>
      </c>
      <c r="C1192" s="13" t="s">
        <v>2529</v>
      </c>
      <c r="D1192" s="6" t="s">
        <v>2529</v>
      </c>
      <c r="E1192" s="13" t="s">
        <v>2529</v>
      </c>
      <c r="F1192" s="6" t="s">
        <v>2529</v>
      </c>
      <c r="G1192" s="13" t="s">
        <v>2529</v>
      </c>
      <c r="H1192" s="6" t="s">
        <v>2529</v>
      </c>
      <c r="I1192" s="13" t="s">
        <v>2529</v>
      </c>
      <c r="J1192" s="4">
        <v>0.50545337553363778</v>
      </c>
      <c r="K1192" s="13">
        <v>3.5304450663938801E-3</v>
      </c>
      <c r="L1192" s="7" t="s">
        <v>2486</v>
      </c>
    </row>
    <row r="1193" spans="1:12" x14ac:dyDescent="0.25">
      <c r="A1193" s="7" t="s">
        <v>828</v>
      </c>
      <c r="B1193" s="6" t="s">
        <v>2529</v>
      </c>
      <c r="C1193" s="13" t="s">
        <v>2529</v>
      </c>
      <c r="D1193" s="6" t="s">
        <v>2529</v>
      </c>
      <c r="E1193" s="13" t="s">
        <v>2529</v>
      </c>
      <c r="F1193" s="6" t="s">
        <v>2528</v>
      </c>
      <c r="G1193" s="13" t="s">
        <v>2528</v>
      </c>
      <c r="H1193" s="6" t="s">
        <v>2529</v>
      </c>
      <c r="I1193" s="13" t="s">
        <v>2529</v>
      </c>
      <c r="J1193" s="4">
        <v>0.50620854294612538</v>
      </c>
      <c r="K1193" s="13">
        <v>7.2487291020717506E-5</v>
      </c>
      <c r="L1193" s="7" t="s">
        <v>2298</v>
      </c>
    </row>
    <row r="1194" spans="1:12" x14ac:dyDescent="0.25">
      <c r="A1194" s="7" t="s">
        <v>874</v>
      </c>
      <c r="B1194" s="6" t="s">
        <v>2529</v>
      </c>
      <c r="C1194" s="13" t="s">
        <v>2529</v>
      </c>
      <c r="D1194" s="6" t="s">
        <v>2529</v>
      </c>
      <c r="E1194" s="13" t="s">
        <v>2529</v>
      </c>
      <c r="F1194" s="6" t="s">
        <v>2529</v>
      </c>
      <c r="G1194" s="13" t="s">
        <v>2529</v>
      </c>
      <c r="H1194" s="6" t="s">
        <v>2529</v>
      </c>
      <c r="I1194" s="13" t="s">
        <v>2529</v>
      </c>
      <c r="J1194" s="4">
        <v>0.50827187049308531</v>
      </c>
      <c r="K1194" s="13">
        <v>1.0547759460894899E-3</v>
      </c>
      <c r="L1194" s="7" t="s">
        <v>2485</v>
      </c>
    </row>
    <row r="1195" spans="1:12" x14ac:dyDescent="0.25">
      <c r="A1195" s="7" t="s">
        <v>848</v>
      </c>
      <c r="B1195" s="6" t="s">
        <v>2529</v>
      </c>
      <c r="C1195" s="13" t="s">
        <v>2529</v>
      </c>
      <c r="D1195" s="6" t="s">
        <v>2529</v>
      </c>
      <c r="E1195" s="13" t="s">
        <v>2529</v>
      </c>
      <c r="F1195" s="6" t="s">
        <v>2529</v>
      </c>
      <c r="G1195" s="13" t="s">
        <v>2529</v>
      </c>
      <c r="H1195" s="6" t="s">
        <v>2529</v>
      </c>
      <c r="I1195" s="13" t="s">
        <v>2529</v>
      </c>
      <c r="J1195" s="4">
        <v>0.51080633910498885</v>
      </c>
      <c r="K1195" s="13">
        <v>4.8400966301764798E-4</v>
      </c>
      <c r="L1195" s="7" t="s">
        <v>2484</v>
      </c>
    </row>
    <row r="1196" spans="1:12" x14ac:dyDescent="0.25">
      <c r="A1196" s="7" t="s">
        <v>922</v>
      </c>
      <c r="B1196" s="6" t="s">
        <v>2529</v>
      </c>
      <c r="C1196" s="13" t="s">
        <v>2529</v>
      </c>
      <c r="D1196" s="6" t="s">
        <v>2529</v>
      </c>
      <c r="E1196" s="13" t="s">
        <v>2529</v>
      </c>
      <c r="F1196" s="6" t="s">
        <v>2529</v>
      </c>
      <c r="G1196" s="13" t="s">
        <v>2529</v>
      </c>
      <c r="H1196" s="6" t="s">
        <v>2529</v>
      </c>
      <c r="I1196" s="13" t="s">
        <v>2529</v>
      </c>
      <c r="J1196" s="4">
        <v>0.51828083110676582</v>
      </c>
      <c r="K1196" s="13">
        <v>5.1143337312039598E-3</v>
      </c>
      <c r="L1196" s="7" t="s">
        <v>2483</v>
      </c>
    </row>
    <row r="1197" spans="1:12" x14ac:dyDescent="0.25">
      <c r="A1197" s="7" t="s">
        <v>901</v>
      </c>
      <c r="B1197" s="6">
        <v>0.87062018724283508</v>
      </c>
      <c r="C1197" s="13">
        <v>0.45722476572273901</v>
      </c>
      <c r="D1197" s="6" t="s">
        <v>2529</v>
      </c>
      <c r="E1197" s="13" t="s">
        <v>2529</v>
      </c>
      <c r="F1197" s="6" t="s">
        <v>2529</v>
      </c>
      <c r="G1197" s="13" t="s">
        <v>2529</v>
      </c>
      <c r="H1197" s="6" t="s">
        <v>2529</v>
      </c>
      <c r="I1197" s="13" t="s">
        <v>2529</v>
      </c>
      <c r="J1197" s="4">
        <v>0.52460777553259164</v>
      </c>
      <c r="K1197" s="13">
        <v>2.76328802048809E-3</v>
      </c>
      <c r="L1197" s="7" t="s">
        <v>1457</v>
      </c>
    </row>
    <row r="1198" spans="1:12" x14ac:dyDescent="0.25">
      <c r="A1198" s="7" t="s">
        <v>850</v>
      </c>
      <c r="B1198" s="6" t="s">
        <v>2529</v>
      </c>
      <c r="C1198" s="13" t="s">
        <v>2529</v>
      </c>
      <c r="D1198" s="6" t="s">
        <v>2529</v>
      </c>
      <c r="E1198" s="13" t="s">
        <v>2529</v>
      </c>
      <c r="F1198" s="6">
        <v>1.1077389874493699</v>
      </c>
      <c r="G1198" s="13">
        <v>0.68435562139699202</v>
      </c>
      <c r="H1198" s="6" t="s">
        <v>2529</v>
      </c>
      <c r="I1198" s="13" t="s">
        <v>2529</v>
      </c>
      <c r="J1198" s="4">
        <v>0.53154586147171345</v>
      </c>
      <c r="K1198" s="13">
        <v>4.9915923258514504E-4</v>
      </c>
      <c r="L1198" s="7" t="s">
        <v>2259</v>
      </c>
    </row>
    <row r="1199" spans="1:12" x14ac:dyDescent="0.25">
      <c r="A1199" s="7" t="s">
        <v>950</v>
      </c>
      <c r="B1199" s="6">
        <v>0.93003524932195458</v>
      </c>
      <c r="C1199" s="13">
        <v>0.77663938266888799</v>
      </c>
      <c r="D1199" s="6" t="s">
        <v>2529</v>
      </c>
      <c r="E1199" s="13" t="s">
        <v>2529</v>
      </c>
      <c r="F1199" s="6" t="s">
        <v>2529</v>
      </c>
      <c r="G1199" s="13" t="s">
        <v>2529</v>
      </c>
      <c r="H1199" s="6" t="s">
        <v>2529</v>
      </c>
      <c r="I1199" s="13" t="s">
        <v>2529</v>
      </c>
      <c r="J1199" s="4">
        <v>0.53406868229674409</v>
      </c>
      <c r="K1199" s="13">
        <v>1.2885814040087399E-2</v>
      </c>
      <c r="L1199" s="7" t="s">
        <v>1647</v>
      </c>
    </row>
    <row r="1200" spans="1:12" x14ac:dyDescent="0.25">
      <c r="A1200" s="7" t="s">
        <v>14</v>
      </c>
      <c r="B1200" s="6" t="s">
        <v>2529</v>
      </c>
      <c r="C1200" s="13" t="s">
        <v>2529</v>
      </c>
      <c r="D1200" s="6" t="s">
        <v>2529</v>
      </c>
      <c r="E1200" s="13" t="s">
        <v>2529</v>
      </c>
      <c r="F1200" s="6" t="s">
        <v>2529</v>
      </c>
      <c r="G1200" s="13" t="s">
        <v>2529</v>
      </c>
      <c r="H1200" s="6" t="s">
        <v>2529</v>
      </c>
      <c r="I1200" s="13" t="s">
        <v>2529</v>
      </c>
      <c r="J1200" s="4">
        <v>0.53434418937234118</v>
      </c>
      <c r="K1200" s="13">
        <v>1.29950883714629E-2</v>
      </c>
      <c r="L1200" s="7" t="s">
        <v>2482</v>
      </c>
    </row>
    <row r="1201" spans="1:12" x14ac:dyDescent="0.25">
      <c r="A1201" s="7" t="s">
        <v>980</v>
      </c>
      <c r="B1201" s="6" t="s">
        <v>2529</v>
      </c>
      <c r="C1201" s="13" t="s">
        <v>2529</v>
      </c>
      <c r="D1201" s="6" t="s">
        <v>2529</v>
      </c>
      <c r="E1201" s="13" t="s">
        <v>2529</v>
      </c>
      <c r="F1201" s="6" t="s">
        <v>2529</v>
      </c>
      <c r="G1201" s="13" t="s">
        <v>2529</v>
      </c>
      <c r="H1201" s="6" t="s">
        <v>2529</v>
      </c>
      <c r="I1201" s="13" t="s">
        <v>2529</v>
      </c>
      <c r="J1201" s="4">
        <v>0.54152862545506353</v>
      </c>
      <c r="K1201" s="13">
        <v>2.9132742628550701E-2</v>
      </c>
      <c r="L1201" s="7" t="s">
        <v>2481</v>
      </c>
    </row>
    <row r="1202" spans="1:12" x14ac:dyDescent="0.25">
      <c r="A1202" s="7" t="s">
        <v>316</v>
      </c>
      <c r="B1202" s="6" t="s">
        <v>2529</v>
      </c>
      <c r="C1202" s="13" t="s">
        <v>2529</v>
      </c>
      <c r="D1202" s="6" t="s">
        <v>2529</v>
      </c>
      <c r="E1202" s="13" t="s">
        <v>2529</v>
      </c>
      <c r="F1202" s="6" t="s">
        <v>2529</v>
      </c>
      <c r="G1202" s="13" t="s">
        <v>2529</v>
      </c>
      <c r="H1202" s="6" t="s">
        <v>2529</v>
      </c>
      <c r="I1202" s="13" t="s">
        <v>2529</v>
      </c>
      <c r="J1202" s="4">
        <v>0.54399599294973622</v>
      </c>
      <c r="K1202" s="13">
        <v>5.1281703750127903E-6</v>
      </c>
      <c r="L1202" s="7" t="s">
        <v>1562</v>
      </c>
    </row>
    <row r="1203" spans="1:12" x14ac:dyDescent="0.25">
      <c r="A1203" s="7" t="s">
        <v>819</v>
      </c>
      <c r="B1203" s="6" t="s">
        <v>2529</v>
      </c>
      <c r="C1203" s="13" t="s">
        <v>2529</v>
      </c>
      <c r="D1203" s="6" t="s">
        <v>2529</v>
      </c>
      <c r="E1203" s="13" t="s">
        <v>2529</v>
      </c>
      <c r="F1203" s="6" t="s">
        <v>2529</v>
      </c>
      <c r="G1203" s="13" t="s">
        <v>2529</v>
      </c>
      <c r="H1203" s="6" t="s">
        <v>2529</v>
      </c>
      <c r="I1203" s="13" t="s">
        <v>2529</v>
      </c>
      <c r="J1203" s="4">
        <v>0.55397687082495783</v>
      </c>
      <c r="K1203" s="13">
        <v>5.7607755662436602E-5</v>
      </c>
      <c r="L1203" s="7" t="s">
        <v>1469</v>
      </c>
    </row>
    <row r="1204" spans="1:12" x14ac:dyDescent="0.25">
      <c r="A1204" s="7" t="s">
        <v>905</v>
      </c>
      <c r="B1204" s="6" t="s">
        <v>2529</v>
      </c>
      <c r="C1204" s="13" t="s">
        <v>2529</v>
      </c>
      <c r="D1204" s="6" t="s">
        <v>2529</v>
      </c>
      <c r="E1204" s="13" t="s">
        <v>2529</v>
      </c>
      <c r="F1204" s="6" t="s">
        <v>2529</v>
      </c>
      <c r="G1204" s="13" t="s">
        <v>2529</v>
      </c>
      <c r="H1204" s="6" t="s">
        <v>2529</v>
      </c>
      <c r="I1204" s="13" t="s">
        <v>2529</v>
      </c>
      <c r="J1204" s="4">
        <v>0.55510454487642158</v>
      </c>
      <c r="K1204" s="13">
        <v>3.1704015302077598E-3</v>
      </c>
      <c r="L1204" s="7" t="s">
        <v>2479</v>
      </c>
    </row>
    <row r="1205" spans="1:12" x14ac:dyDescent="0.25">
      <c r="A1205" s="7" t="s">
        <v>487</v>
      </c>
      <c r="B1205" s="6" t="s">
        <v>2529</v>
      </c>
      <c r="C1205" s="13" t="s">
        <v>2529</v>
      </c>
      <c r="D1205" s="6" t="s">
        <v>2529</v>
      </c>
      <c r="E1205" s="13" t="s">
        <v>2529</v>
      </c>
      <c r="F1205" s="6" t="s">
        <v>2529</v>
      </c>
      <c r="G1205" s="13" t="s">
        <v>2529</v>
      </c>
      <c r="H1205" s="6" t="s">
        <v>2529</v>
      </c>
      <c r="I1205" s="13" t="s">
        <v>2529</v>
      </c>
      <c r="J1205" s="4">
        <v>0.55548085790346147</v>
      </c>
      <c r="K1205" s="13">
        <v>1.6352624883562001E-2</v>
      </c>
      <c r="L1205" s="7" t="s">
        <v>2478</v>
      </c>
    </row>
    <row r="1206" spans="1:12" x14ac:dyDescent="0.25">
      <c r="A1206" s="7" t="s">
        <v>881</v>
      </c>
      <c r="B1206" s="6">
        <v>0.89897526301910757</v>
      </c>
      <c r="C1206" s="13">
        <v>0.44607824884348801</v>
      </c>
      <c r="D1206" s="6" t="s">
        <v>2529</v>
      </c>
      <c r="E1206" s="13" t="s">
        <v>2529</v>
      </c>
      <c r="F1206" s="6" t="s">
        <v>2529</v>
      </c>
      <c r="G1206" s="13" t="s">
        <v>2529</v>
      </c>
      <c r="H1206" s="6" t="s">
        <v>2529</v>
      </c>
      <c r="I1206" s="13" t="s">
        <v>2529</v>
      </c>
      <c r="J1206" s="4">
        <v>0.55550926505967879</v>
      </c>
      <c r="K1206" s="13">
        <v>1.3662388031204799E-3</v>
      </c>
      <c r="L1206" s="7" t="s">
        <v>1537</v>
      </c>
    </row>
    <row r="1207" spans="1:12" x14ac:dyDescent="0.25">
      <c r="A1207" s="7" t="s">
        <v>886</v>
      </c>
      <c r="B1207" s="6" t="s">
        <v>2529</v>
      </c>
      <c r="C1207" s="13" t="s">
        <v>2529</v>
      </c>
      <c r="D1207" s="6" t="s">
        <v>2529</v>
      </c>
      <c r="E1207" s="13" t="s">
        <v>2529</v>
      </c>
      <c r="F1207" s="6" t="s">
        <v>2529</v>
      </c>
      <c r="G1207" s="13" t="s">
        <v>2529</v>
      </c>
      <c r="H1207" s="6" t="s">
        <v>2529</v>
      </c>
      <c r="I1207" s="13" t="s">
        <v>2529</v>
      </c>
      <c r="J1207" s="4">
        <v>0.5586220446555028</v>
      </c>
      <c r="K1207" s="13">
        <v>1.62438875252802E-3</v>
      </c>
      <c r="L1207" s="7" t="s">
        <v>2477</v>
      </c>
    </row>
    <row r="1208" spans="1:12" x14ac:dyDescent="0.25">
      <c r="A1208" s="7" t="s">
        <v>24</v>
      </c>
      <c r="B1208" s="6" t="s">
        <v>2529</v>
      </c>
      <c r="C1208" s="13" t="s">
        <v>2529</v>
      </c>
      <c r="D1208" s="6" t="s">
        <v>2529</v>
      </c>
      <c r="E1208" s="13" t="s">
        <v>2529</v>
      </c>
      <c r="F1208" s="6" t="s">
        <v>2529</v>
      </c>
      <c r="G1208" s="13" t="s">
        <v>2529</v>
      </c>
      <c r="H1208" s="6" t="s">
        <v>2529</v>
      </c>
      <c r="I1208" s="13" t="s">
        <v>2529</v>
      </c>
      <c r="J1208" s="4">
        <v>0.5612172998853151</v>
      </c>
      <c r="K1208" s="13">
        <v>1.6299056179502901E-5</v>
      </c>
      <c r="L1208" s="7" t="s">
        <v>1450</v>
      </c>
    </row>
    <row r="1209" spans="1:12" x14ac:dyDescent="0.25">
      <c r="A1209" s="7" t="s">
        <v>870</v>
      </c>
      <c r="B1209" s="6" t="s">
        <v>2529</v>
      </c>
      <c r="C1209" s="13" t="s">
        <v>2529</v>
      </c>
      <c r="D1209" s="6" t="s">
        <v>2529</v>
      </c>
      <c r="E1209" s="13" t="s">
        <v>2529</v>
      </c>
      <c r="F1209" s="6" t="s">
        <v>2529</v>
      </c>
      <c r="G1209" s="13" t="s">
        <v>2529</v>
      </c>
      <c r="H1209" s="6" t="s">
        <v>2529</v>
      </c>
      <c r="I1209" s="13" t="s">
        <v>2529</v>
      </c>
      <c r="J1209" s="4">
        <v>0.56165913685330771</v>
      </c>
      <c r="K1209" s="13">
        <v>9.0586263073699801E-4</v>
      </c>
      <c r="L1209" s="7" t="s">
        <v>2475</v>
      </c>
    </row>
    <row r="1210" spans="1:12" x14ac:dyDescent="0.25">
      <c r="A1210" s="7" t="s">
        <v>470</v>
      </c>
      <c r="B1210" s="6" t="s">
        <v>2529</v>
      </c>
      <c r="C1210" s="13" t="s">
        <v>2529</v>
      </c>
      <c r="D1210" s="6" t="s">
        <v>2529</v>
      </c>
      <c r="E1210" s="13" t="s">
        <v>2529</v>
      </c>
      <c r="F1210" s="6" t="s">
        <v>2529</v>
      </c>
      <c r="G1210" s="13" t="s">
        <v>2529</v>
      </c>
      <c r="H1210" s="6" t="s">
        <v>2529</v>
      </c>
      <c r="I1210" s="13" t="s">
        <v>2529</v>
      </c>
      <c r="J1210" s="4">
        <v>0.56455895956328428</v>
      </c>
      <c r="K1210" s="13">
        <v>5.6460262034152596E-4</v>
      </c>
      <c r="L1210" s="7" t="s">
        <v>2257</v>
      </c>
    </row>
    <row r="1211" spans="1:12" x14ac:dyDescent="0.25">
      <c r="A1211" s="7" t="s">
        <v>824</v>
      </c>
      <c r="B1211" s="6" t="s">
        <v>2529</v>
      </c>
      <c r="C1211" s="13" t="s">
        <v>2529</v>
      </c>
      <c r="D1211" s="6" t="s">
        <v>2529</v>
      </c>
      <c r="E1211" s="13" t="s">
        <v>2529</v>
      </c>
      <c r="F1211" s="6" t="s">
        <v>2529</v>
      </c>
      <c r="G1211" s="13" t="s">
        <v>2529</v>
      </c>
      <c r="H1211" s="6">
        <v>1.23025787093702</v>
      </c>
      <c r="I1211" s="13">
        <v>0.50849781687543205</v>
      </c>
      <c r="J1211" s="4">
        <v>0.56564203719616668</v>
      </c>
      <c r="K1211" s="13">
        <v>4.7937551653998197E-5</v>
      </c>
      <c r="L1211" s="7" t="s">
        <v>2474</v>
      </c>
    </row>
    <row r="1212" spans="1:12" x14ac:dyDescent="0.25">
      <c r="A1212" s="7" t="s">
        <v>957</v>
      </c>
      <c r="B1212" s="6" t="s">
        <v>2529</v>
      </c>
      <c r="C1212" s="13" t="s">
        <v>2529</v>
      </c>
      <c r="D1212" s="6" t="s">
        <v>2529</v>
      </c>
      <c r="E1212" s="13" t="s">
        <v>2529</v>
      </c>
      <c r="F1212" s="6" t="s">
        <v>2529</v>
      </c>
      <c r="G1212" s="13" t="s">
        <v>2529</v>
      </c>
      <c r="H1212" s="6" t="s">
        <v>2529</v>
      </c>
      <c r="I1212" s="13" t="s">
        <v>2529</v>
      </c>
      <c r="J1212" s="4">
        <v>0.56742011954082294</v>
      </c>
      <c r="K1212" s="13">
        <v>1.4971953391468999E-2</v>
      </c>
      <c r="L1212" s="7" t="s">
        <v>2471</v>
      </c>
    </row>
    <row r="1213" spans="1:12" x14ac:dyDescent="0.25">
      <c r="A1213" s="7" t="s">
        <v>981</v>
      </c>
      <c r="B1213" s="6" t="s">
        <v>2529</v>
      </c>
      <c r="C1213" s="13" t="s">
        <v>2529</v>
      </c>
      <c r="D1213" s="6" t="s">
        <v>2529</v>
      </c>
      <c r="E1213" s="13" t="s">
        <v>2529</v>
      </c>
      <c r="F1213" s="6" t="s">
        <v>2529</v>
      </c>
      <c r="G1213" s="13" t="s">
        <v>2529</v>
      </c>
      <c r="H1213" s="6" t="s">
        <v>2529</v>
      </c>
      <c r="I1213" s="13" t="s">
        <v>2529</v>
      </c>
      <c r="J1213" s="4">
        <v>0.56944074068357398</v>
      </c>
      <c r="K1213" s="13">
        <v>3.2651052299616297E-2</v>
      </c>
      <c r="L1213" s="7" t="s">
        <v>2470</v>
      </c>
    </row>
    <row r="1214" spans="1:12" x14ac:dyDescent="0.25">
      <c r="A1214" s="7" t="s">
        <v>889</v>
      </c>
      <c r="B1214" s="6" t="s">
        <v>2529</v>
      </c>
      <c r="C1214" s="13" t="s">
        <v>2529</v>
      </c>
      <c r="D1214" s="6" t="s">
        <v>2529</v>
      </c>
      <c r="E1214" s="13" t="s">
        <v>2529</v>
      </c>
      <c r="F1214" s="6" t="s">
        <v>2529</v>
      </c>
      <c r="G1214" s="13" t="s">
        <v>2529</v>
      </c>
      <c r="H1214" s="6" t="s">
        <v>2529</v>
      </c>
      <c r="I1214" s="13" t="s">
        <v>2529</v>
      </c>
      <c r="J1214" s="4">
        <v>0.5711504348362475</v>
      </c>
      <c r="K1214" s="13">
        <v>1.9547051163310001E-3</v>
      </c>
      <c r="L1214" s="7" t="s">
        <v>2469</v>
      </c>
    </row>
    <row r="1215" spans="1:12" x14ac:dyDescent="0.25">
      <c r="A1215" s="7" t="s">
        <v>963</v>
      </c>
      <c r="B1215" s="6" t="s">
        <v>2529</v>
      </c>
      <c r="C1215" s="13" t="s">
        <v>2529</v>
      </c>
      <c r="D1215" s="6" t="s">
        <v>2529</v>
      </c>
      <c r="E1215" s="13" t="s">
        <v>2529</v>
      </c>
      <c r="F1215" s="6" t="s">
        <v>2529</v>
      </c>
      <c r="G1215" s="13" t="s">
        <v>2529</v>
      </c>
      <c r="H1215" s="6" t="s">
        <v>2529</v>
      </c>
      <c r="I1215" s="13" t="s">
        <v>2529</v>
      </c>
      <c r="J1215" s="4">
        <v>0.57690026348533097</v>
      </c>
      <c r="K1215" s="13">
        <v>1.8773366554829401E-2</v>
      </c>
      <c r="L1215" s="7" t="s">
        <v>2468</v>
      </c>
    </row>
    <row r="1216" spans="1:12" x14ac:dyDescent="0.25">
      <c r="A1216" s="7" t="s">
        <v>898</v>
      </c>
      <c r="B1216" s="6" t="s">
        <v>2529</v>
      </c>
      <c r="C1216" s="13" t="s">
        <v>2529</v>
      </c>
      <c r="D1216" s="6" t="s">
        <v>2529</v>
      </c>
      <c r="E1216" s="13" t="s">
        <v>2529</v>
      </c>
      <c r="F1216" s="6" t="s">
        <v>2529</v>
      </c>
      <c r="G1216" s="13" t="s">
        <v>2529</v>
      </c>
      <c r="H1216" s="6" t="s">
        <v>2529</v>
      </c>
      <c r="I1216" s="13" t="s">
        <v>2529</v>
      </c>
      <c r="J1216" s="4">
        <v>0.59021278345352379</v>
      </c>
      <c r="K1216" s="13">
        <v>2.5596759938724101E-3</v>
      </c>
      <c r="L1216" s="7" t="s">
        <v>2466</v>
      </c>
    </row>
    <row r="1217" spans="1:12" x14ac:dyDescent="0.25">
      <c r="A1217" s="7" t="s">
        <v>894</v>
      </c>
      <c r="B1217" s="6" t="s">
        <v>2529</v>
      </c>
      <c r="C1217" s="13" t="s">
        <v>2529</v>
      </c>
      <c r="D1217" s="6" t="s">
        <v>2529</v>
      </c>
      <c r="E1217" s="13" t="s">
        <v>2529</v>
      </c>
      <c r="F1217" s="6" t="s">
        <v>2529</v>
      </c>
      <c r="G1217" s="13" t="s">
        <v>2529</v>
      </c>
      <c r="H1217" s="6" t="s">
        <v>2529</v>
      </c>
      <c r="I1217" s="13" t="s">
        <v>2529</v>
      </c>
      <c r="J1217" s="4">
        <v>0.59509491518852065</v>
      </c>
      <c r="K1217" s="13">
        <v>2.2962979939713502E-3</v>
      </c>
      <c r="L1217" s="7" t="s">
        <v>2436</v>
      </c>
    </row>
    <row r="1218" spans="1:12" x14ac:dyDescent="0.25">
      <c r="A1218" s="7" t="s">
        <v>933</v>
      </c>
      <c r="B1218" s="6" t="s">
        <v>2529</v>
      </c>
      <c r="C1218" s="13" t="s">
        <v>2529</v>
      </c>
      <c r="D1218" s="6" t="s">
        <v>2529</v>
      </c>
      <c r="E1218" s="13" t="s">
        <v>2529</v>
      </c>
      <c r="F1218" s="6" t="s">
        <v>2529</v>
      </c>
      <c r="G1218" s="13" t="s">
        <v>2529</v>
      </c>
      <c r="H1218" s="6" t="s">
        <v>2529</v>
      </c>
      <c r="I1218" s="13" t="s">
        <v>2529</v>
      </c>
      <c r="J1218" s="4">
        <v>0.59544373443769938</v>
      </c>
      <c r="K1218" s="13">
        <v>7.44776740054298E-3</v>
      </c>
      <c r="L1218" s="7" t="s">
        <v>2465</v>
      </c>
    </row>
    <row r="1219" spans="1:12" x14ac:dyDescent="0.25">
      <c r="A1219" s="7" t="s">
        <v>972</v>
      </c>
      <c r="B1219" s="6">
        <v>0.78594991295763306</v>
      </c>
      <c r="C1219" s="13">
        <v>0.257803714347415</v>
      </c>
      <c r="D1219" s="6" t="s">
        <v>2529</v>
      </c>
      <c r="E1219" s="13" t="s">
        <v>2529</v>
      </c>
      <c r="F1219" s="6" t="s">
        <v>2529</v>
      </c>
      <c r="G1219" s="13" t="s">
        <v>2529</v>
      </c>
      <c r="H1219" s="6" t="s">
        <v>2529</v>
      </c>
      <c r="I1219" s="13" t="s">
        <v>2529</v>
      </c>
      <c r="J1219" s="4">
        <v>0.59742135603770041</v>
      </c>
      <c r="K1219" s="13">
        <v>2.4676576267782399E-2</v>
      </c>
      <c r="L1219" s="7" t="s">
        <v>1264</v>
      </c>
    </row>
    <row r="1220" spans="1:12" x14ac:dyDescent="0.25">
      <c r="A1220" s="7" t="s">
        <v>849</v>
      </c>
      <c r="B1220" s="6" t="s">
        <v>2529</v>
      </c>
      <c r="C1220" s="13" t="s">
        <v>2529</v>
      </c>
      <c r="D1220" s="6" t="s">
        <v>2529</v>
      </c>
      <c r="E1220" s="13" t="s">
        <v>2529</v>
      </c>
      <c r="F1220" s="6" t="s">
        <v>2529</v>
      </c>
      <c r="G1220" s="13" t="s">
        <v>2529</v>
      </c>
      <c r="H1220" s="6" t="s">
        <v>2529</v>
      </c>
      <c r="I1220" s="13" t="s">
        <v>2529</v>
      </c>
      <c r="J1220" s="4">
        <v>0.59777633745459235</v>
      </c>
      <c r="K1220" s="13">
        <v>4.9807196004980603E-4</v>
      </c>
      <c r="L1220" s="7" t="s">
        <v>2464</v>
      </c>
    </row>
    <row r="1221" spans="1:12" x14ac:dyDescent="0.25">
      <c r="A1221" s="7" t="s">
        <v>637</v>
      </c>
      <c r="B1221" s="6" t="s">
        <v>2529</v>
      </c>
      <c r="C1221" s="13" t="s">
        <v>2529</v>
      </c>
      <c r="D1221" s="6" t="s">
        <v>2529</v>
      </c>
      <c r="E1221" s="13" t="s">
        <v>2529</v>
      </c>
      <c r="F1221" s="6" t="s">
        <v>2528</v>
      </c>
      <c r="G1221" s="13" t="s">
        <v>2528</v>
      </c>
      <c r="H1221" s="6" t="s">
        <v>2529</v>
      </c>
      <c r="I1221" s="13" t="s">
        <v>2529</v>
      </c>
      <c r="J1221" s="4">
        <v>0.60120586218379501</v>
      </c>
      <c r="K1221" s="13">
        <v>5.6472947815530104E-3</v>
      </c>
      <c r="L1221" s="7" t="s">
        <v>2296</v>
      </c>
    </row>
    <row r="1222" spans="1:12" x14ac:dyDescent="0.25">
      <c r="A1222" s="7" t="s">
        <v>940</v>
      </c>
      <c r="B1222" s="6" t="s">
        <v>2529</v>
      </c>
      <c r="C1222" s="13" t="s">
        <v>2529</v>
      </c>
      <c r="D1222" s="6" t="s">
        <v>2529</v>
      </c>
      <c r="E1222" s="13" t="s">
        <v>2529</v>
      </c>
      <c r="F1222" s="6" t="s">
        <v>2529</v>
      </c>
      <c r="G1222" s="13" t="s">
        <v>2529</v>
      </c>
      <c r="H1222" s="6" t="s">
        <v>2529</v>
      </c>
      <c r="I1222" s="13" t="s">
        <v>2529</v>
      </c>
      <c r="J1222" s="4">
        <v>0.60420627188969722</v>
      </c>
      <c r="K1222" s="13">
        <v>9.1615954707475692E-3</v>
      </c>
      <c r="L1222" s="7" t="s">
        <v>1394</v>
      </c>
    </row>
    <row r="1223" spans="1:12" x14ac:dyDescent="0.25">
      <c r="A1223" s="7" t="s">
        <v>348</v>
      </c>
      <c r="B1223" s="6" t="s">
        <v>2529</v>
      </c>
      <c r="C1223" s="13" t="s">
        <v>2529</v>
      </c>
      <c r="D1223" s="6">
        <v>0.77976307242802834</v>
      </c>
      <c r="E1223" s="13">
        <v>0.13926641714931601</v>
      </c>
      <c r="F1223" s="6" t="s">
        <v>2529</v>
      </c>
      <c r="G1223" s="13" t="s">
        <v>2529</v>
      </c>
      <c r="H1223" s="6" t="s">
        <v>2529</v>
      </c>
      <c r="I1223" s="13" t="s">
        <v>2529</v>
      </c>
      <c r="J1223" s="4">
        <v>0.60545309845580453</v>
      </c>
      <c r="K1223" s="13">
        <v>1.35655272732421E-2</v>
      </c>
      <c r="L1223" s="7" t="s">
        <v>1990</v>
      </c>
    </row>
    <row r="1224" spans="1:12" x14ac:dyDescent="0.25">
      <c r="A1224" s="7" t="s">
        <v>971</v>
      </c>
      <c r="B1224" s="6" t="s">
        <v>2529</v>
      </c>
      <c r="C1224" s="13" t="s">
        <v>2529</v>
      </c>
      <c r="D1224" s="6" t="s">
        <v>2529</v>
      </c>
      <c r="E1224" s="13" t="s">
        <v>2529</v>
      </c>
      <c r="F1224" s="6" t="s">
        <v>2529</v>
      </c>
      <c r="G1224" s="13" t="s">
        <v>2529</v>
      </c>
      <c r="H1224" s="6" t="s">
        <v>2529</v>
      </c>
      <c r="I1224" s="13" t="s">
        <v>2529</v>
      </c>
      <c r="J1224" s="4">
        <v>0.61242703537763965</v>
      </c>
      <c r="K1224" s="13">
        <v>2.42149003480184E-2</v>
      </c>
      <c r="L1224" s="7" t="s">
        <v>2462</v>
      </c>
    </row>
    <row r="1225" spans="1:12" x14ac:dyDescent="0.25">
      <c r="A1225" s="7" t="s">
        <v>810</v>
      </c>
      <c r="B1225" s="6" t="s">
        <v>2529</v>
      </c>
      <c r="C1225" s="13" t="s">
        <v>2529</v>
      </c>
      <c r="D1225" s="6" t="s">
        <v>2529</v>
      </c>
      <c r="E1225" s="13" t="s">
        <v>2529</v>
      </c>
      <c r="F1225" s="6" t="s">
        <v>2529</v>
      </c>
      <c r="G1225" s="13" t="s">
        <v>2529</v>
      </c>
      <c r="H1225" s="6" t="s">
        <v>2529</v>
      </c>
      <c r="I1225" s="13" t="s">
        <v>2529</v>
      </c>
      <c r="J1225" s="4">
        <v>0.61262896038073134</v>
      </c>
      <c r="K1225" s="13">
        <v>1.13730325408734E-4</v>
      </c>
      <c r="L1225" s="7" t="s">
        <v>2284</v>
      </c>
    </row>
    <row r="1226" spans="1:12" x14ac:dyDescent="0.25">
      <c r="A1226" s="7" t="s">
        <v>398</v>
      </c>
      <c r="B1226" s="6" t="s">
        <v>2529</v>
      </c>
      <c r="C1226" s="13" t="s">
        <v>2529</v>
      </c>
      <c r="D1226" s="6" t="s">
        <v>2529</v>
      </c>
      <c r="E1226" s="13" t="s">
        <v>2529</v>
      </c>
      <c r="F1226" s="6" t="s">
        <v>2529</v>
      </c>
      <c r="G1226" s="13" t="s">
        <v>2529</v>
      </c>
      <c r="H1226" s="6" t="s">
        <v>2529</v>
      </c>
      <c r="I1226" s="13" t="s">
        <v>2529</v>
      </c>
      <c r="J1226" s="4">
        <v>0.61536841044525092</v>
      </c>
      <c r="K1226" s="13">
        <v>2.9871318383682201E-2</v>
      </c>
      <c r="L1226" s="7" t="s">
        <v>1605</v>
      </c>
    </row>
    <row r="1227" spans="1:12" x14ac:dyDescent="0.25">
      <c r="A1227" s="7" t="s">
        <v>899</v>
      </c>
      <c r="B1227" s="6" t="s">
        <v>2529</v>
      </c>
      <c r="C1227" s="13" t="s">
        <v>2529</v>
      </c>
      <c r="D1227" s="6" t="s">
        <v>2529</v>
      </c>
      <c r="E1227" s="13" t="s">
        <v>2529</v>
      </c>
      <c r="F1227" s="6" t="s">
        <v>2529</v>
      </c>
      <c r="G1227" s="13" t="s">
        <v>2529</v>
      </c>
      <c r="H1227" s="6" t="s">
        <v>2529</v>
      </c>
      <c r="I1227" s="13" t="s">
        <v>2529</v>
      </c>
      <c r="J1227" s="4">
        <v>0.61728816976544043</v>
      </c>
      <c r="K1227" s="13">
        <v>2.6002473321631299E-3</v>
      </c>
      <c r="L1227" s="7" t="s">
        <v>2440</v>
      </c>
    </row>
    <row r="1228" spans="1:12" x14ac:dyDescent="0.25">
      <c r="A1228" s="7" t="s">
        <v>876</v>
      </c>
      <c r="B1228" s="6" t="s">
        <v>2529</v>
      </c>
      <c r="C1228" s="13" t="s">
        <v>2529</v>
      </c>
      <c r="D1228" s="6" t="s">
        <v>2529</v>
      </c>
      <c r="E1228" s="13" t="s">
        <v>2529</v>
      </c>
      <c r="F1228" s="6" t="s">
        <v>2529</v>
      </c>
      <c r="G1228" s="13" t="s">
        <v>2529</v>
      </c>
      <c r="H1228" s="6" t="s">
        <v>2529</v>
      </c>
      <c r="I1228" s="13" t="s">
        <v>2529</v>
      </c>
      <c r="J1228" s="4">
        <v>0.61806026959003835</v>
      </c>
      <c r="K1228" s="13">
        <v>1.1102610229497499E-3</v>
      </c>
      <c r="L1228" s="7" t="s">
        <v>2461</v>
      </c>
    </row>
    <row r="1229" spans="1:12" x14ac:dyDescent="0.25">
      <c r="A1229" s="7" t="s">
        <v>979</v>
      </c>
      <c r="B1229" s="6">
        <v>0.94538448264921993</v>
      </c>
      <c r="C1229" s="13">
        <v>0.72942077078472001</v>
      </c>
      <c r="D1229" s="6" t="s">
        <v>2529</v>
      </c>
      <c r="E1229" s="13" t="s">
        <v>2529</v>
      </c>
      <c r="F1229" s="6" t="s">
        <v>2529</v>
      </c>
      <c r="G1229" s="13" t="s">
        <v>2529</v>
      </c>
      <c r="H1229" s="6" t="s">
        <v>2529</v>
      </c>
      <c r="I1229" s="13" t="s">
        <v>2529</v>
      </c>
      <c r="J1229" s="4">
        <v>0.62358758500254696</v>
      </c>
      <c r="K1229" s="13">
        <v>2.8965574362152701E-2</v>
      </c>
      <c r="L1229" s="7" t="s">
        <v>1716</v>
      </c>
    </row>
    <row r="1230" spans="1:12" x14ac:dyDescent="0.25">
      <c r="A1230" s="7" t="s">
        <v>45</v>
      </c>
      <c r="B1230" s="6" t="s">
        <v>2529</v>
      </c>
      <c r="C1230" s="13" t="s">
        <v>2529</v>
      </c>
      <c r="D1230" s="6" t="s">
        <v>2529</v>
      </c>
      <c r="E1230" s="13" t="s">
        <v>2529</v>
      </c>
      <c r="F1230" s="6" t="s">
        <v>2529</v>
      </c>
      <c r="G1230" s="13" t="s">
        <v>2529</v>
      </c>
      <c r="H1230" s="6" t="s">
        <v>2529</v>
      </c>
      <c r="I1230" s="13" t="s">
        <v>2529</v>
      </c>
      <c r="J1230" s="4">
        <v>0.62385393760290397</v>
      </c>
      <c r="K1230" s="13">
        <v>5.00339141168427E-5</v>
      </c>
      <c r="L1230" s="7" t="s">
        <v>1125</v>
      </c>
    </row>
    <row r="1231" spans="1:12" x14ac:dyDescent="0.25">
      <c r="A1231" s="7" t="s">
        <v>838</v>
      </c>
      <c r="B1231" s="6" t="s">
        <v>2529</v>
      </c>
      <c r="C1231" s="13" t="s">
        <v>2529</v>
      </c>
      <c r="D1231" s="6" t="s">
        <v>2529</v>
      </c>
      <c r="E1231" s="13" t="s">
        <v>2529</v>
      </c>
      <c r="F1231" s="6" t="s">
        <v>2529</v>
      </c>
      <c r="G1231" s="13" t="s">
        <v>2529</v>
      </c>
      <c r="H1231" s="6" t="s">
        <v>2529</v>
      </c>
      <c r="I1231" s="13" t="s">
        <v>2529</v>
      </c>
      <c r="J1231" s="4">
        <v>0.62435332628757489</v>
      </c>
      <c r="K1231" s="13">
        <v>7.8080998123053501E-4</v>
      </c>
      <c r="L1231" s="7" t="s">
        <v>2460</v>
      </c>
    </row>
    <row r="1232" spans="1:12" x14ac:dyDescent="0.25">
      <c r="A1232" s="7" t="s">
        <v>823</v>
      </c>
      <c r="B1232" s="6" t="s">
        <v>2529</v>
      </c>
      <c r="C1232" s="13" t="s">
        <v>2529</v>
      </c>
      <c r="D1232" s="6" t="s">
        <v>2529</v>
      </c>
      <c r="E1232" s="13" t="s">
        <v>2529</v>
      </c>
      <c r="F1232" s="6" t="s">
        <v>2529</v>
      </c>
      <c r="G1232" s="13" t="s">
        <v>2529</v>
      </c>
      <c r="H1232" s="6" t="s">
        <v>2529</v>
      </c>
      <c r="I1232" s="13" t="s">
        <v>2529</v>
      </c>
      <c r="J1232" s="4">
        <v>0.62753031476902332</v>
      </c>
      <c r="K1232" s="13">
        <v>1.11246138054983E-2</v>
      </c>
      <c r="L1232" s="7" t="s">
        <v>1992</v>
      </c>
    </row>
    <row r="1233" spans="1:12" x14ac:dyDescent="0.25">
      <c r="A1233" s="7" t="s">
        <v>942</v>
      </c>
      <c r="B1233" s="6" t="s">
        <v>2529</v>
      </c>
      <c r="C1233" s="13" t="s">
        <v>2529</v>
      </c>
      <c r="D1233" s="6" t="s">
        <v>2529</v>
      </c>
      <c r="E1233" s="13" t="s">
        <v>2529</v>
      </c>
      <c r="F1233" s="6" t="s">
        <v>2529</v>
      </c>
      <c r="G1233" s="13" t="s">
        <v>2529</v>
      </c>
      <c r="H1233" s="6" t="s">
        <v>2529</v>
      </c>
      <c r="I1233" s="13" t="s">
        <v>2529</v>
      </c>
      <c r="J1233" s="4">
        <v>0.62968761256138961</v>
      </c>
      <c r="K1233" s="13">
        <v>9.7180082015646506E-3</v>
      </c>
      <c r="L1233" s="7" t="s">
        <v>1987</v>
      </c>
    </row>
    <row r="1234" spans="1:12" x14ac:dyDescent="0.25">
      <c r="A1234" s="7" t="s">
        <v>947</v>
      </c>
      <c r="B1234" s="6" t="s">
        <v>2529</v>
      </c>
      <c r="C1234" s="13" t="s">
        <v>2529</v>
      </c>
      <c r="D1234" s="6" t="s">
        <v>2529</v>
      </c>
      <c r="E1234" s="13" t="s">
        <v>2529</v>
      </c>
      <c r="F1234" s="6" t="s">
        <v>2529</v>
      </c>
      <c r="G1234" s="13" t="s">
        <v>2529</v>
      </c>
      <c r="H1234" s="6" t="s">
        <v>2529</v>
      </c>
      <c r="I1234" s="13" t="s">
        <v>2529</v>
      </c>
      <c r="J1234" s="4">
        <v>0.63031809416088946</v>
      </c>
      <c r="K1234" s="13">
        <v>1.2019371959299001E-2</v>
      </c>
      <c r="L1234" s="7" t="s">
        <v>2459</v>
      </c>
    </row>
    <row r="1235" spans="1:12" x14ac:dyDescent="0.25">
      <c r="A1235" s="7" t="s">
        <v>964</v>
      </c>
      <c r="B1235" s="6" t="s">
        <v>2529</v>
      </c>
      <c r="C1235" s="13" t="s">
        <v>2529</v>
      </c>
      <c r="D1235" s="6" t="s">
        <v>2529</v>
      </c>
      <c r="E1235" s="13" t="s">
        <v>2529</v>
      </c>
      <c r="F1235" s="6" t="s">
        <v>2529</v>
      </c>
      <c r="G1235" s="13" t="s">
        <v>2529</v>
      </c>
      <c r="H1235" s="6" t="s">
        <v>2529</v>
      </c>
      <c r="I1235" s="13" t="s">
        <v>2529</v>
      </c>
      <c r="J1235" s="4">
        <v>0.63100298520495268</v>
      </c>
      <c r="K1235" s="13">
        <v>1.8891780142976201E-2</v>
      </c>
      <c r="L1235" s="7" t="s">
        <v>2458</v>
      </c>
    </row>
    <row r="1236" spans="1:12" x14ac:dyDescent="0.25">
      <c r="A1236" s="7" t="s">
        <v>833</v>
      </c>
      <c r="B1236" s="6" t="s">
        <v>2529</v>
      </c>
      <c r="C1236" s="13" t="s">
        <v>2529</v>
      </c>
      <c r="D1236" s="6" t="s">
        <v>2529</v>
      </c>
      <c r="E1236" s="13" t="s">
        <v>2529</v>
      </c>
      <c r="F1236" s="6" t="s">
        <v>2529</v>
      </c>
      <c r="G1236" s="13" t="s">
        <v>2529</v>
      </c>
      <c r="H1236" s="6" t="s">
        <v>2529</v>
      </c>
      <c r="I1236" s="13" t="s">
        <v>2529</v>
      </c>
      <c r="J1236" s="4">
        <v>0.63222818970700034</v>
      </c>
      <c r="K1236" s="13">
        <v>1.1798813467822601E-3</v>
      </c>
      <c r="L1236" s="7" t="s">
        <v>2231</v>
      </c>
    </row>
    <row r="1237" spans="1:12" x14ac:dyDescent="0.25">
      <c r="A1237" s="7" t="s">
        <v>986</v>
      </c>
      <c r="B1237" s="6" t="s">
        <v>2529</v>
      </c>
      <c r="C1237" s="13" t="s">
        <v>2529</v>
      </c>
      <c r="D1237" s="6" t="s">
        <v>2529</v>
      </c>
      <c r="E1237" s="13" t="s">
        <v>2529</v>
      </c>
      <c r="F1237" s="6" t="s">
        <v>2529</v>
      </c>
      <c r="G1237" s="13" t="s">
        <v>2529</v>
      </c>
      <c r="H1237" s="6" t="s">
        <v>2529</v>
      </c>
      <c r="I1237" s="13" t="s">
        <v>2529</v>
      </c>
      <c r="J1237" s="4">
        <v>0.63500833441805815</v>
      </c>
      <c r="K1237" s="13">
        <v>3.7113500282665503E-2</v>
      </c>
      <c r="L1237" s="7" t="s">
        <v>2457</v>
      </c>
    </row>
    <row r="1238" spans="1:12" x14ac:dyDescent="0.25">
      <c r="A1238" s="7" t="s">
        <v>698</v>
      </c>
      <c r="B1238" s="6" t="s">
        <v>2529</v>
      </c>
      <c r="C1238" s="13" t="s">
        <v>2529</v>
      </c>
      <c r="D1238" s="6" t="s">
        <v>2529</v>
      </c>
      <c r="E1238" s="13" t="s">
        <v>2529</v>
      </c>
      <c r="F1238" s="6" t="s">
        <v>2529</v>
      </c>
      <c r="G1238" s="13" t="s">
        <v>2529</v>
      </c>
      <c r="H1238" s="6" t="s">
        <v>2529</v>
      </c>
      <c r="I1238" s="13" t="s">
        <v>2529</v>
      </c>
      <c r="J1238" s="4">
        <v>0.63645198658082247</v>
      </c>
      <c r="K1238" s="13">
        <v>4.7001614194264201E-4</v>
      </c>
      <c r="L1238" s="7" t="s">
        <v>1360</v>
      </c>
    </row>
    <row r="1239" spans="1:12" x14ac:dyDescent="0.25">
      <c r="A1239" s="7" t="s">
        <v>888</v>
      </c>
      <c r="B1239" s="6" t="s">
        <v>2529</v>
      </c>
      <c r="C1239" s="13" t="s">
        <v>2529</v>
      </c>
      <c r="D1239" s="6" t="s">
        <v>2529</v>
      </c>
      <c r="E1239" s="13" t="s">
        <v>2529</v>
      </c>
      <c r="F1239" s="6" t="s">
        <v>2529</v>
      </c>
      <c r="G1239" s="13" t="s">
        <v>2529</v>
      </c>
      <c r="H1239" s="6" t="s">
        <v>2529</v>
      </c>
      <c r="I1239" s="13" t="s">
        <v>2529</v>
      </c>
      <c r="J1239" s="4">
        <v>0.64093754192990449</v>
      </c>
      <c r="K1239" s="13">
        <v>6.1069602702790203E-4</v>
      </c>
      <c r="L1239" s="7" t="s">
        <v>1756</v>
      </c>
    </row>
    <row r="1240" spans="1:12" x14ac:dyDescent="0.25">
      <c r="A1240" s="7" t="s">
        <v>991</v>
      </c>
      <c r="B1240" s="6" t="s">
        <v>2529</v>
      </c>
      <c r="C1240" s="13" t="s">
        <v>2529</v>
      </c>
      <c r="D1240" s="6" t="s">
        <v>2529</v>
      </c>
      <c r="E1240" s="13" t="s">
        <v>2529</v>
      </c>
      <c r="F1240" s="6" t="s">
        <v>2529</v>
      </c>
      <c r="G1240" s="13" t="s">
        <v>2529</v>
      </c>
      <c r="H1240" s="6" t="s">
        <v>2529</v>
      </c>
      <c r="I1240" s="13" t="s">
        <v>2529</v>
      </c>
      <c r="J1240" s="4">
        <v>0.64102335018393053</v>
      </c>
      <c r="K1240" s="13">
        <v>3.9195483363601499E-2</v>
      </c>
      <c r="L1240" s="7" t="s">
        <v>2456</v>
      </c>
    </row>
    <row r="1241" spans="1:12" x14ac:dyDescent="0.25">
      <c r="A1241" s="7" t="s">
        <v>920</v>
      </c>
      <c r="B1241" s="6">
        <v>1.07191176726003</v>
      </c>
      <c r="C1241" s="13">
        <v>0.68970480509889398</v>
      </c>
      <c r="D1241" s="6" t="s">
        <v>2529</v>
      </c>
      <c r="E1241" s="13" t="s">
        <v>2529</v>
      </c>
      <c r="F1241" s="6" t="s">
        <v>2529</v>
      </c>
      <c r="G1241" s="13" t="s">
        <v>2529</v>
      </c>
      <c r="H1241" s="6" t="s">
        <v>2529</v>
      </c>
      <c r="I1241" s="13" t="s">
        <v>2529</v>
      </c>
      <c r="J1241" s="4">
        <v>0.64403662285497665</v>
      </c>
      <c r="K1241" s="13">
        <v>4.6801015917502502E-3</v>
      </c>
      <c r="L1241" s="7" t="s">
        <v>1664</v>
      </c>
    </row>
    <row r="1242" spans="1:12" x14ac:dyDescent="0.25">
      <c r="A1242" s="7" t="s">
        <v>863</v>
      </c>
      <c r="B1242" s="6" t="s">
        <v>2529</v>
      </c>
      <c r="C1242" s="13" t="s">
        <v>2529</v>
      </c>
      <c r="D1242" s="6" t="s">
        <v>2529</v>
      </c>
      <c r="E1242" s="13" t="s">
        <v>2529</v>
      </c>
      <c r="F1242" s="6" t="s">
        <v>2529</v>
      </c>
      <c r="G1242" s="13" t="s">
        <v>2529</v>
      </c>
      <c r="H1242" s="6" t="s">
        <v>2529</v>
      </c>
      <c r="I1242" s="13" t="s">
        <v>2529</v>
      </c>
      <c r="J1242" s="4">
        <v>0.64675619991237254</v>
      </c>
      <c r="K1242" s="13">
        <v>7.6417292551533801E-4</v>
      </c>
      <c r="L1242" s="7" t="s">
        <v>2455</v>
      </c>
    </row>
    <row r="1243" spans="1:12" x14ac:dyDescent="0.25">
      <c r="A1243" s="7" t="s">
        <v>495</v>
      </c>
      <c r="B1243" s="6" t="s">
        <v>2529</v>
      </c>
      <c r="C1243" s="13" t="s">
        <v>2529</v>
      </c>
      <c r="D1243" s="6" t="s">
        <v>2529</v>
      </c>
      <c r="E1243" s="13" t="s">
        <v>2529</v>
      </c>
      <c r="F1243" s="6" t="s">
        <v>2529</v>
      </c>
      <c r="G1243" s="13" t="s">
        <v>2529</v>
      </c>
      <c r="H1243" s="6">
        <v>1.2816862574908601</v>
      </c>
      <c r="I1243" s="13">
        <v>0.175015508228821</v>
      </c>
      <c r="J1243" s="4">
        <v>0.64777703113874274</v>
      </c>
      <c r="K1243" s="13">
        <v>4.23354670948672E-5</v>
      </c>
      <c r="L1243" s="7" t="s">
        <v>1466</v>
      </c>
    </row>
    <row r="1244" spans="1:12" x14ac:dyDescent="0.25">
      <c r="A1244" s="7" t="s">
        <v>885</v>
      </c>
      <c r="B1244" s="6">
        <v>0.99691291069944654</v>
      </c>
      <c r="C1244" s="13">
        <v>0.82016676967576196</v>
      </c>
      <c r="D1244" s="6" t="s">
        <v>2529</v>
      </c>
      <c r="E1244" s="13" t="s">
        <v>2529</v>
      </c>
      <c r="F1244" s="6" t="s">
        <v>2528</v>
      </c>
      <c r="G1244" s="13" t="s">
        <v>2528</v>
      </c>
      <c r="H1244" s="6">
        <v>1.25220257359992</v>
      </c>
      <c r="I1244" s="13">
        <v>0.121793019479622</v>
      </c>
      <c r="J1244" s="4">
        <v>0.65478903966990154</v>
      </c>
      <c r="K1244" s="13">
        <v>3.0755213653253399E-2</v>
      </c>
      <c r="L1244" s="7" t="s">
        <v>1920</v>
      </c>
    </row>
    <row r="1245" spans="1:12" x14ac:dyDescent="0.25">
      <c r="A1245" s="7" t="s">
        <v>960</v>
      </c>
      <c r="B1245" s="6" t="s">
        <v>2529</v>
      </c>
      <c r="C1245" s="13" t="s">
        <v>2529</v>
      </c>
      <c r="D1245" s="6" t="s">
        <v>2529</v>
      </c>
      <c r="E1245" s="13" t="s">
        <v>2529</v>
      </c>
      <c r="F1245" s="6" t="s">
        <v>2529</v>
      </c>
      <c r="G1245" s="13" t="s">
        <v>2529</v>
      </c>
      <c r="H1245" s="6" t="s">
        <v>2529</v>
      </c>
      <c r="I1245" s="13" t="s">
        <v>2529</v>
      </c>
      <c r="J1245" s="4">
        <v>0.65513164328414986</v>
      </c>
      <c r="K1245" s="13">
        <v>1.3027848091475801E-3</v>
      </c>
      <c r="L1245" s="7" t="s">
        <v>1771</v>
      </c>
    </row>
    <row r="1246" spans="1:12" x14ac:dyDescent="0.25">
      <c r="A1246" s="7" t="s">
        <v>985</v>
      </c>
      <c r="B1246" s="6" t="s">
        <v>2529</v>
      </c>
      <c r="C1246" s="13" t="s">
        <v>2529</v>
      </c>
      <c r="D1246" s="6" t="s">
        <v>2529</v>
      </c>
      <c r="E1246" s="13" t="s">
        <v>2529</v>
      </c>
      <c r="F1246" s="6" t="s">
        <v>2529</v>
      </c>
      <c r="G1246" s="13" t="s">
        <v>2529</v>
      </c>
      <c r="H1246" s="6" t="s">
        <v>2529</v>
      </c>
      <c r="I1246" s="13" t="s">
        <v>2529</v>
      </c>
      <c r="J1246" s="4">
        <v>0.65942796474991561</v>
      </c>
      <c r="K1246" s="13">
        <v>3.5782091314318198E-2</v>
      </c>
      <c r="L1246" s="7" t="s">
        <v>2450</v>
      </c>
    </row>
    <row r="1247" spans="1:12" x14ac:dyDescent="0.25">
      <c r="A1247" s="7" t="s">
        <v>392</v>
      </c>
      <c r="B1247" s="6" t="s">
        <v>2529</v>
      </c>
      <c r="C1247" s="13" t="s">
        <v>2529</v>
      </c>
      <c r="D1247" s="6" t="s">
        <v>2529</v>
      </c>
      <c r="E1247" s="13" t="s">
        <v>2529</v>
      </c>
      <c r="F1247" s="6" t="s">
        <v>2529</v>
      </c>
      <c r="G1247" s="13" t="s">
        <v>2529</v>
      </c>
      <c r="H1247" s="6" t="s">
        <v>2529</v>
      </c>
      <c r="I1247" s="13" t="s">
        <v>2529</v>
      </c>
      <c r="J1247" s="4">
        <v>0.66086358271531209</v>
      </c>
      <c r="K1247" s="13">
        <v>2.9325346736636098E-3</v>
      </c>
      <c r="L1247" s="7" t="s">
        <v>1359</v>
      </c>
    </row>
    <row r="1248" spans="1:12" x14ac:dyDescent="0.25">
      <c r="A1248" s="7" t="s">
        <v>915</v>
      </c>
      <c r="B1248" s="6" t="s">
        <v>2529</v>
      </c>
      <c r="C1248" s="13" t="s">
        <v>2529</v>
      </c>
      <c r="D1248" s="6" t="s">
        <v>2529</v>
      </c>
      <c r="E1248" s="13" t="s">
        <v>2529</v>
      </c>
      <c r="F1248" s="6">
        <v>1.20020203382822</v>
      </c>
      <c r="G1248" s="13">
        <v>0.54101287622275196</v>
      </c>
      <c r="H1248" s="6" t="s">
        <v>2529</v>
      </c>
      <c r="I1248" s="13" t="s">
        <v>2529</v>
      </c>
      <c r="J1248" s="4">
        <v>0.66256156044469305</v>
      </c>
      <c r="K1248" s="13">
        <v>2.3278908470417701E-3</v>
      </c>
      <c r="L1248" s="7" t="s">
        <v>2240</v>
      </c>
    </row>
    <row r="1249" spans="1:12" x14ac:dyDescent="0.25">
      <c r="A1249" s="7" t="s">
        <v>83</v>
      </c>
      <c r="B1249" s="6" t="s">
        <v>2529</v>
      </c>
      <c r="C1249" s="13" t="s">
        <v>2529</v>
      </c>
      <c r="D1249" s="6" t="s">
        <v>2529</v>
      </c>
      <c r="E1249" s="13" t="s">
        <v>2529</v>
      </c>
      <c r="F1249" s="6" t="s">
        <v>2529</v>
      </c>
      <c r="G1249" s="13" t="s">
        <v>2529</v>
      </c>
      <c r="H1249" s="6" t="s">
        <v>2529</v>
      </c>
      <c r="I1249" s="13" t="s">
        <v>2529</v>
      </c>
      <c r="J1249" s="4">
        <v>0.66609002933259986</v>
      </c>
      <c r="K1249" s="13">
        <v>4.6037499241146501E-2</v>
      </c>
      <c r="L1249" s="7" t="s">
        <v>2449</v>
      </c>
    </row>
    <row r="1250" spans="1:12" x14ac:dyDescent="0.25">
      <c r="A1250" s="7" t="s">
        <v>696</v>
      </c>
      <c r="B1250" s="6" t="s">
        <v>2529</v>
      </c>
      <c r="C1250" s="13" t="s">
        <v>2529</v>
      </c>
      <c r="D1250" s="6" t="s">
        <v>2529</v>
      </c>
      <c r="E1250" s="13" t="s">
        <v>2529</v>
      </c>
      <c r="F1250" s="6">
        <v>1.34143046394481</v>
      </c>
      <c r="G1250" s="13">
        <v>5.9538042463148498E-2</v>
      </c>
      <c r="H1250" s="6" t="s">
        <v>2529</v>
      </c>
      <c r="I1250" s="13" t="s">
        <v>2529</v>
      </c>
      <c r="J1250" s="4">
        <v>0.66630975774429591</v>
      </c>
      <c r="K1250" s="13">
        <v>8.4064970389233808E-3</v>
      </c>
      <c r="L1250" s="7" t="s">
        <v>2205</v>
      </c>
    </row>
    <row r="1251" spans="1:12" x14ac:dyDescent="0.25">
      <c r="A1251" s="7" t="s">
        <v>311</v>
      </c>
      <c r="B1251" s="6" t="s">
        <v>2529</v>
      </c>
      <c r="C1251" s="13" t="s">
        <v>2529</v>
      </c>
      <c r="D1251" s="6" t="s">
        <v>2529</v>
      </c>
      <c r="E1251" s="13" t="s">
        <v>2529</v>
      </c>
      <c r="F1251" s="6" t="s">
        <v>2529</v>
      </c>
      <c r="G1251" s="13" t="s">
        <v>2529</v>
      </c>
      <c r="H1251" s="6" t="s">
        <v>2529</v>
      </c>
      <c r="I1251" s="13" t="s">
        <v>2529</v>
      </c>
      <c r="J1251" s="4">
        <v>0.68499045697503613</v>
      </c>
      <c r="K1251" s="13">
        <v>3.11578567073044E-2</v>
      </c>
      <c r="L1251" s="7" t="s">
        <v>2371</v>
      </c>
    </row>
    <row r="1252" spans="1:12" x14ac:dyDescent="0.25">
      <c r="A1252" s="7" t="s">
        <v>108</v>
      </c>
      <c r="B1252" s="6" t="s">
        <v>2529</v>
      </c>
      <c r="C1252" s="13" t="s">
        <v>2529</v>
      </c>
      <c r="D1252" s="6" t="s">
        <v>2529</v>
      </c>
      <c r="E1252" s="13" t="s">
        <v>2529</v>
      </c>
      <c r="F1252" s="6" t="s">
        <v>2529</v>
      </c>
      <c r="G1252" s="13" t="s">
        <v>2529</v>
      </c>
      <c r="H1252" s="6" t="s">
        <v>2529</v>
      </c>
      <c r="I1252" s="13" t="s">
        <v>2529</v>
      </c>
      <c r="J1252" s="4">
        <v>0.71913825199545944</v>
      </c>
      <c r="K1252" s="13">
        <v>3.2072930328816999E-3</v>
      </c>
      <c r="L1252" s="7" t="s">
        <v>1425</v>
      </c>
    </row>
    <row r="1253" spans="1:12" x14ac:dyDescent="0.25">
      <c r="A1253" s="7" t="s">
        <v>919</v>
      </c>
      <c r="B1253" s="6" t="s">
        <v>2529</v>
      </c>
      <c r="C1253" s="13" t="s">
        <v>2529</v>
      </c>
      <c r="D1253" s="6" t="s">
        <v>2529</v>
      </c>
      <c r="E1253" s="13" t="s">
        <v>2529</v>
      </c>
      <c r="F1253" s="6" t="s">
        <v>2529</v>
      </c>
      <c r="G1253" s="13" t="s">
        <v>2529</v>
      </c>
      <c r="H1253" s="6" t="s">
        <v>2529</v>
      </c>
      <c r="I1253" s="13" t="s">
        <v>2529</v>
      </c>
      <c r="J1253" s="4">
        <v>0.72870253557493969</v>
      </c>
      <c r="K1253" s="13">
        <v>1.3821324382620299E-2</v>
      </c>
      <c r="L1253" s="7" t="s">
        <v>2448</v>
      </c>
    </row>
    <row r="1254" spans="1:12" x14ac:dyDescent="0.25">
      <c r="A1254" s="7" t="s">
        <v>927</v>
      </c>
      <c r="B1254" s="6" t="s">
        <v>2529</v>
      </c>
      <c r="C1254" s="13" t="s">
        <v>2529</v>
      </c>
      <c r="D1254" s="6" t="s">
        <v>2529</v>
      </c>
      <c r="E1254" s="13" t="s">
        <v>2529</v>
      </c>
      <c r="F1254" s="6">
        <v>1.0579336916858599</v>
      </c>
      <c r="G1254" s="13">
        <v>0.55641927836897698</v>
      </c>
      <c r="H1254" s="6" t="s">
        <v>2529</v>
      </c>
      <c r="I1254" s="13" t="s">
        <v>2529</v>
      </c>
      <c r="J1254" s="4">
        <v>0.73048124714486506</v>
      </c>
      <c r="K1254" s="13">
        <v>1.56646160426444E-3</v>
      </c>
      <c r="L1254" s="7" t="s">
        <v>1557</v>
      </c>
    </row>
    <row r="1255" spans="1:12" x14ac:dyDescent="0.25">
      <c r="A1255" s="7" t="s">
        <v>873</v>
      </c>
      <c r="B1255" s="6" t="s">
        <v>2529</v>
      </c>
      <c r="C1255" s="13" t="s">
        <v>2529</v>
      </c>
      <c r="D1255" s="6" t="s">
        <v>2529</v>
      </c>
      <c r="E1255" s="13" t="s">
        <v>2529</v>
      </c>
      <c r="F1255" s="6" t="s">
        <v>2529</v>
      </c>
      <c r="G1255" s="13" t="s">
        <v>2529</v>
      </c>
      <c r="H1255" s="6" t="s">
        <v>2529</v>
      </c>
      <c r="I1255" s="13" t="s">
        <v>2529</v>
      </c>
      <c r="J1255" s="4">
        <v>0.74303081796640513</v>
      </c>
      <c r="K1255" s="13">
        <v>3.6506794976376401E-4</v>
      </c>
      <c r="L1255" s="7" t="s">
        <v>1630</v>
      </c>
    </row>
    <row r="1256" spans="1:12" x14ac:dyDescent="0.25">
      <c r="A1256" s="7" t="s">
        <v>252</v>
      </c>
      <c r="B1256" s="6">
        <v>0.96169402131512149</v>
      </c>
      <c r="C1256" s="13">
        <v>0.85114059149014498</v>
      </c>
      <c r="D1256" s="6" t="s">
        <v>2529</v>
      </c>
      <c r="E1256" s="13" t="s">
        <v>2529</v>
      </c>
      <c r="F1256" s="6" t="s">
        <v>2529</v>
      </c>
      <c r="G1256" s="13" t="s">
        <v>2529</v>
      </c>
      <c r="H1256" s="6" t="s">
        <v>2529</v>
      </c>
      <c r="I1256" s="13" t="s">
        <v>2529</v>
      </c>
      <c r="J1256" s="4">
        <v>0.76553510243261502</v>
      </c>
      <c r="K1256" s="13">
        <v>1.6793477256483901E-2</v>
      </c>
      <c r="L1256" s="7" t="s">
        <v>1778</v>
      </c>
    </row>
    <row r="1257" spans="1:12" x14ac:dyDescent="0.25">
      <c r="A1257" s="7" t="s">
        <v>999</v>
      </c>
      <c r="B1257" s="6">
        <v>1.2450133932471199</v>
      </c>
      <c r="C1257" s="13">
        <v>0.181010575007197</v>
      </c>
      <c r="D1257" s="6">
        <v>0.9980521820044479</v>
      </c>
      <c r="E1257" s="13">
        <v>0.95635397640765296</v>
      </c>
      <c r="F1257" s="6">
        <v>1.1880630910575001</v>
      </c>
      <c r="G1257" s="13">
        <v>0.19950614137179601</v>
      </c>
      <c r="H1257" s="6">
        <v>0.96454134986877538</v>
      </c>
      <c r="I1257" s="13">
        <v>0.65094385918882902</v>
      </c>
      <c r="J1257" s="3">
        <v>1.3290927976649201</v>
      </c>
      <c r="K1257" s="13">
        <v>2.4651723407915801E-3</v>
      </c>
      <c r="L1257" s="7" t="s">
        <v>1279</v>
      </c>
    </row>
    <row r="1258" spans="1:12" x14ac:dyDescent="0.25">
      <c r="A1258" s="7" t="s">
        <v>365</v>
      </c>
      <c r="B1258" s="6">
        <v>1.24878154424953</v>
      </c>
      <c r="C1258" s="13">
        <v>7.1604766198347006E-2</v>
      </c>
      <c r="D1258" s="6" t="s">
        <v>2529</v>
      </c>
      <c r="E1258" s="13" t="s">
        <v>2529</v>
      </c>
      <c r="F1258" s="6">
        <v>1.1200449200552101</v>
      </c>
      <c r="G1258" s="13">
        <v>0.21400475457849999</v>
      </c>
      <c r="H1258" s="6">
        <v>1.0175717382779299</v>
      </c>
      <c r="I1258" s="13">
        <v>0.75238705061351097</v>
      </c>
      <c r="J1258" s="3">
        <v>1.4598130330869901</v>
      </c>
      <c r="K1258" s="13">
        <v>7.2521535384587601E-3</v>
      </c>
      <c r="L1258" s="7" t="s">
        <v>1278</v>
      </c>
    </row>
    <row r="1259" spans="1:12" x14ac:dyDescent="0.25">
      <c r="A1259" s="7" t="s">
        <v>76</v>
      </c>
      <c r="B1259" s="6">
        <v>1.1660529955027801</v>
      </c>
      <c r="C1259" s="13">
        <v>0.122660932448375</v>
      </c>
      <c r="D1259" s="6">
        <v>1.12411397015198</v>
      </c>
      <c r="E1259" s="13">
        <v>0.24375283648711399</v>
      </c>
      <c r="F1259" s="6">
        <v>0.95198051836954622</v>
      </c>
      <c r="G1259" s="13">
        <v>0.61578843071150102</v>
      </c>
      <c r="H1259" s="6">
        <v>1.14458908152015</v>
      </c>
      <c r="I1259" s="13">
        <v>5.58544609569014E-2</v>
      </c>
      <c r="J1259" s="3">
        <v>1.68754742705661</v>
      </c>
      <c r="K1259" s="13">
        <v>5.0413335636927403E-3</v>
      </c>
      <c r="L1259" s="7" t="s">
        <v>1415</v>
      </c>
    </row>
    <row r="1260" spans="1:12" x14ac:dyDescent="0.25">
      <c r="A1260" s="7" t="s">
        <v>844</v>
      </c>
      <c r="B1260" s="6">
        <v>0.9897934787486915</v>
      </c>
      <c r="C1260" s="13">
        <v>0.76605253441778598</v>
      </c>
      <c r="D1260" s="6" t="s">
        <v>2529</v>
      </c>
      <c r="E1260" s="13" t="s">
        <v>2529</v>
      </c>
      <c r="F1260" s="6">
        <v>0.98626991230181815</v>
      </c>
      <c r="G1260" s="13">
        <v>0.89656386753481798</v>
      </c>
      <c r="H1260" s="6" t="s">
        <v>2529</v>
      </c>
      <c r="I1260" s="13" t="s">
        <v>2529</v>
      </c>
      <c r="J1260" s="3">
        <v>2.0394595382535399</v>
      </c>
      <c r="K1260" s="13">
        <v>3.01069671411192E-4</v>
      </c>
      <c r="L1260" s="7" t="s">
        <v>1891</v>
      </c>
    </row>
    <row r="1261" spans="1:12" x14ac:dyDescent="0.25">
      <c r="A1261" s="7" t="s">
        <v>935</v>
      </c>
      <c r="B1261" s="6">
        <v>1.3313822741572301</v>
      </c>
      <c r="C1261" s="13">
        <v>0.106377903054449</v>
      </c>
      <c r="D1261" s="6">
        <v>0.9708401581732321</v>
      </c>
      <c r="E1261" s="13">
        <v>0.93781826481850405</v>
      </c>
      <c r="F1261" s="6">
        <v>0.99362431149658614</v>
      </c>
      <c r="G1261" s="13">
        <v>0.73266664105438695</v>
      </c>
      <c r="H1261" s="6">
        <v>0.81396037532503585</v>
      </c>
      <c r="I1261" s="13">
        <v>0.12981397959899901</v>
      </c>
      <c r="J1261" s="3">
        <v>1.5564623376200599</v>
      </c>
      <c r="K1261" s="13">
        <v>6.2517540625348601E-3</v>
      </c>
      <c r="L1261" s="7" t="s">
        <v>1214</v>
      </c>
    </row>
    <row r="1262" spans="1:12" x14ac:dyDescent="0.25">
      <c r="A1262" s="7" t="s">
        <v>990</v>
      </c>
      <c r="B1262" s="6" t="s">
        <v>2529</v>
      </c>
      <c r="C1262" s="13" t="s">
        <v>2529</v>
      </c>
      <c r="D1262" s="6" t="s">
        <v>2529</v>
      </c>
      <c r="E1262" s="13" t="s">
        <v>2529</v>
      </c>
      <c r="F1262" s="6">
        <v>0.79559539706104998</v>
      </c>
      <c r="G1262" s="13">
        <v>9.5272126011687094E-2</v>
      </c>
      <c r="H1262" s="6" t="s">
        <v>2529</v>
      </c>
      <c r="I1262" s="13" t="s">
        <v>2529</v>
      </c>
      <c r="J1262" s="3">
        <v>1.8593451534404899</v>
      </c>
      <c r="K1262" s="13">
        <v>3.7853742842851097E-2</v>
      </c>
      <c r="L1262" s="7" t="s">
        <v>2226</v>
      </c>
    </row>
    <row r="1263" spans="1:12" x14ac:dyDescent="0.25">
      <c r="A1263" s="7" t="s">
        <v>989</v>
      </c>
      <c r="B1263" s="6">
        <v>0.99751588430755489</v>
      </c>
      <c r="C1263" s="13">
        <v>0.77226694630533599</v>
      </c>
      <c r="D1263" s="6">
        <v>0.89099012349004525</v>
      </c>
      <c r="E1263" s="13">
        <v>0.386476724251404</v>
      </c>
      <c r="F1263" s="6">
        <v>0.76208280337258161</v>
      </c>
      <c r="G1263" s="13">
        <v>0.128578774216101</v>
      </c>
      <c r="H1263" s="6" t="s">
        <v>2529</v>
      </c>
      <c r="I1263" s="13" t="s">
        <v>2529</v>
      </c>
      <c r="J1263" s="3">
        <v>1.4433058829594001</v>
      </c>
      <c r="K1263" s="13">
        <v>3.8363417699429497E-2</v>
      </c>
      <c r="L1263" s="7" t="s">
        <v>1922</v>
      </c>
    </row>
    <row r="1264" spans="1:12" x14ac:dyDescent="0.25">
      <c r="A1264" s="7" t="s">
        <v>10</v>
      </c>
      <c r="B1264" s="6" t="s">
        <v>2529</v>
      </c>
      <c r="C1264" s="13" t="s">
        <v>2529</v>
      </c>
      <c r="D1264" s="6" t="s">
        <v>2529</v>
      </c>
      <c r="E1264" s="13" t="s">
        <v>2529</v>
      </c>
      <c r="F1264" s="6" t="s">
        <v>2529</v>
      </c>
      <c r="G1264" s="13" t="s">
        <v>2529</v>
      </c>
      <c r="H1264" s="6">
        <v>1.13825641094158</v>
      </c>
      <c r="I1264" s="13">
        <v>0.176238909583979</v>
      </c>
      <c r="J1264" s="3">
        <v>1.7417948643061201</v>
      </c>
      <c r="K1264" s="13">
        <v>6.7840600913415805E-4</v>
      </c>
      <c r="L1264" s="7" t="s">
        <v>1123</v>
      </c>
    </row>
    <row r="1265" spans="1:12" x14ac:dyDescent="0.25">
      <c r="A1265" s="7" t="s">
        <v>907</v>
      </c>
      <c r="B1265" s="6" t="s">
        <v>2529</v>
      </c>
      <c r="C1265" s="13" t="s">
        <v>2529</v>
      </c>
      <c r="D1265" s="6" t="s">
        <v>2529</v>
      </c>
      <c r="E1265" s="13" t="s">
        <v>2529</v>
      </c>
      <c r="F1265" s="6" t="s">
        <v>2529</v>
      </c>
      <c r="G1265" s="13" t="s">
        <v>2529</v>
      </c>
      <c r="H1265" s="6" t="s">
        <v>2529</v>
      </c>
      <c r="I1265" s="13" t="s">
        <v>2529</v>
      </c>
      <c r="J1265" s="3">
        <v>2.0959098384950399</v>
      </c>
      <c r="K1265" s="13">
        <v>3.2067982767273202E-3</v>
      </c>
      <c r="L1265" s="7" t="s">
        <v>2493</v>
      </c>
    </row>
    <row r="1266" spans="1:12" x14ac:dyDescent="0.25">
      <c r="A1266" s="7" t="s">
        <v>570</v>
      </c>
      <c r="B1266" s="6" t="s">
        <v>2529</v>
      </c>
      <c r="C1266" s="13" t="s">
        <v>2529</v>
      </c>
      <c r="D1266" s="6">
        <v>1.20440742372224</v>
      </c>
      <c r="E1266" s="13">
        <v>0.60425508355077595</v>
      </c>
      <c r="F1266" s="6">
        <v>1.16971752244861</v>
      </c>
      <c r="G1266" s="13">
        <v>0.27649201373063897</v>
      </c>
      <c r="H1266" s="6" t="s">
        <v>2529</v>
      </c>
      <c r="I1266" s="13" t="s">
        <v>2529</v>
      </c>
      <c r="J1266" s="3">
        <v>1.29997223366098</v>
      </c>
      <c r="K1266" s="13">
        <v>3.8293316495831703E-2</v>
      </c>
      <c r="L1266" s="7" t="s">
        <v>2244</v>
      </c>
    </row>
    <row r="1267" spans="1:12" x14ac:dyDescent="0.25">
      <c r="A1267" s="7" t="s">
        <v>924</v>
      </c>
      <c r="B1267" s="6">
        <v>0.86584935663317497</v>
      </c>
      <c r="C1267" s="13">
        <v>0.31721089161349197</v>
      </c>
      <c r="D1267" s="6" t="s">
        <v>2529</v>
      </c>
      <c r="E1267" s="13" t="s">
        <v>2529</v>
      </c>
      <c r="F1267" s="6" t="s">
        <v>2529</v>
      </c>
      <c r="G1267" s="13" t="s">
        <v>2529</v>
      </c>
      <c r="H1267" s="6" t="s">
        <v>2529</v>
      </c>
      <c r="I1267" s="13" t="s">
        <v>2529</v>
      </c>
      <c r="J1267" s="3">
        <v>1.54549047534902</v>
      </c>
      <c r="K1267" s="13">
        <v>5.4193729972514797E-3</v>
      </c>
      <c r="L1267" s="7" t="s">
        <v>1441</v>
      </c>
    </row>
    <row r="1268" spans="1:12" x14ac:dyDescent="0.25">
      <c r="A1268" s="7" t="s">
        <v>871</v>
      </c>
      <c r="B1268" s="6" t="s">
        <v>2529</v>
      </c>
      <c r="C1268" s="13" t="s">
        <v>2529</v>
      </c>
      <c r="D1268" s="6" t="s">
        <v>2529</v>
      </c>
      <c r="E1268" s="13" t="s">
        <v>2529</v>
      </c>
      <c r="F1268" s="6">
        <v>1.3119592921830401</v>
      </c>
      <c r="G1268" s="13">
        <v>0.138428592015053</v>
      </c>
      <c r="H1268" s="6" t="s">
        <v>2529</v>
      </c>
      <c r="I1268" s="13" t="s">
        <v>2529</v>
      </c>
      <c r="J1268" s="3">
        <v>1.6504880103877</v>
      </c>
      <c r="K1268" s="13">
        <v>9.3352183351846896E-4</v>
      </c>
      <c r="L1268" s="7" t="s">
        <v>2213</v>
      </c>
    </row>
    <row r="1269" spans="1:12" x14ac:dyDescent="0.25">
      <c r="A1269" s="7" t="s">
        <v>798</v>
      </c>
      <c r="B1269" s="6" t="s">
        <v>2528</v>
      </c>
      <c r="C1269" s="13" t="s">
        <v>2528</v>
      </c>
      <c r="D1269" s="6" t="s">
        <v>2529</v>
      </c>
      <c r="E1269" s="13" t="s">
        <v>2529</v>
      </c>
      <c r="F1269" s="6" t="s">
        <v>2528</v>
      </c>
      <c r="G1269" s="13" t="s">
        <v>2528</v>
      </c>
      <c r="H1269" s="6" t="s">
        <v>2529</v>
      </c>
      <c r="I1269" s="13" t="s">
        <v>2529</v>
      </c>
      <c r="J1269" s="3">
        <v>1.61664999825142</v>
      </c>
      <c r="K1269" s="13">
        <v>3.68057687357659E-3</v>
      </c>
      <c r="L1269" s="7" t="s">
        <v>2009</v>
      </c>
    </row>
    <row r="1270" spans="1:12" x14ac:dyDescent="0.25">
      <c r="A1270" s="7" t="s">
        <v>859</v>
      </c>
      <c r="B1270" s="6" t="s">
        <v>2529</v>
      </c>
      <c r="C1270" s="13" t="s">
        <v>2529</v>
      </c>
      <c r="D1270" s="6" t="s">
        <v>2529</v>
      </c>
      <c r="E1270" s="13" t="s">
        <v>2529</v>
      </c>
      <c r="F1270" s="6" t="s">
        <v>2529</v>
      </c>
      <c r="G1270" s="13" t="s">
        <v>2529</v>
      </c>
      <c r="H1270" s="6">
        <v>1.2173284289722599</v>
      </c>
      <c r="I1270" s="13">
        <v>0.55868064912742199</v>
      </c>
      <c r="J1270" s="3">
        <v>2.2650435122211499</v>
      </c>
      <c r="K1270" s="13">
        <v>6.7874341551454897E-4</v>
      </c>
      <c r="L1270" s="7" t="s">
        <v>2499</v>
      </c>
    </row>
    <row r="1271" spans="1:12" x14ac:dyDescent="0.25">
      <c r="A1271" s="7" t="s">
        <v>896</v>
      </c>
      <c r="B1271" s="6" t="s">
        <v>2529</v>
      </c>
      <c r="C1271" s="13" t="s">
        <v>2529</v>
      </c>
      <c r="D1271" s="6" t="s">
        <v>2529</v>
      </c>
      <c r="E1271" s="13" t="s">
        <v>2529</v>
      </c>
      <c r="F1271" s="6">
        <v>1.0023173216844199</v>
      </c>
      <c r="G1271" s="13">
        <v>0.83970221092264496</v>
      </c>
      <c r="H1271" s="6" t="s">
        <v>2529</v>
      </c>
      <c r="I1271" s="13" t="s">
        <v>2529</v>
      </c>
      <c r="J1271" s="3">
        <v>2.07880562791222</v>
      </c>
      <c r="K1271" s="13">
        <v>2.3563205216751101E-3</v>
      </c>
      <c r="L1271" s="7" t="s">
        <v>2289</v>
      </c>
    </row>
    <row r="1272" spans="1:12" x14ac:dyDescent="0.25">
      <c r="A1272" s="7" t="s">
        <v>0</v>
      </c>
      <c r="B1272" s="6" t="s">
        <v>2529</v>
      </c>
      <c r="C1272" s="13" t="s">
        <v>2529</v>
      </c>
      <c r="D1272" s="6" t="s">
        <v>2529</v>
      </c>
      <c r="E1272" s="13" t="s">
        <v>2529</v>
      </c>
      <c r="F1272" s="6">
        <v>0.92007167126597167</v>
      </c>
      <c r="G1272" s="13">
        <v>0.26822634161901399</v>
      </c>
      <c r="H1272" s="6">
        <v>1.2769365589300901</v>
      </c>
      <c r="I1272" s="13">
        <v>5.26360546001816E-2</v>
      </c>
      <c r="J1272" s="3">
        <v>1.632417759537</v>
      </c>
      <c r="K1272" s="13">
        <v>7.6302251328264097E-5</v>
      </c>
      <c r="L1272" s="7" t="s">
        <v>1117</v>
      </c>
    </row>
    <row r="1273" spans="1:12" x14ac:dyDescent="0.25">
      <c r="A1273" s="7" t="s">
        <v>994</v>
      </c>
      <c r="B1273" s="6" t="s">
        <v>2529</v>
      </c>
      <c r="C1273" s="13" t="s">
        <v>2529</v>
      </c>
      <c r="D1273" s="6" t="s">
        <v>2529</v>
      </c>
      <c r="E1273" s="13" t="s">
        <v>2529</v>
      </c>
      <c r="F1273" s="6" t="s">
        <v>2529</v>
      </c>
      <c r="G1273" s="13" t="s">
        <v>2529</v>
      </c>
      <c r="H1273" s="6" t="s">
        <v>2529</v>
      </c>
      <c r="I1273" s="13" t="s">
        <v>2529</v>
      </c>
      <c r="J1273" s="3">
        <v>1.64721839929757</v>
      </c>
      <c r="K1273" s="13">
        <v>4.2814424725160401E-2</v>
      </c>
      <c r="L1273" s="7" t="s">
        <v>1416</v>
      </c>
    </row>
    <row r="1274" spans="1:12" x14ac:dyDescent="0.25">
      <c r="A1274" s="7" t="s">
        <v>952</v>
      </c>
      <c r="B1274" s="6">
        <v>0.77638094080851128</v>
      </c>
      <c r="C1274" s="13">
        <v>0.49558271454286701</v>
      </c>
      <c r="D1274" s="6" t="s">
        <v>2529</v>
      </c>
      <c r="E1274" s="13" t="s">
        <v>2529</v>
      </c>
      <c r="F1274" s="6" t="s">
        <v>2529</v>
      </c>
      <c r="G1274" s="13" t="s">
        <v>2529</v>
      </c>
      <c r="H1274" s="6" t="s">
        <v>2529</v>
      </c>
      <c r="I1274" s="13" t="s">
        <v>2529</v>
      </c>
      <c r="J1274" s="3">
        <v>1.67181744720754</v>
      </c>
      <c r="K1274" s="13">
        <v>1.3746376747466999E-2</v>
      </c>
      <c r="L1274" s="7" t="s">
        <v>1247</v>
      </c>
    </row>
    <row r="1275" spans="1:12" x14ac:dyDescent="0.25">
      <c r="A1275" s="7" t="s">
        <v>912</v>
      </c>
      <c r="B1275" s="6" t="s">
        <v>2529</v>
      </c>
      <c r="C1275" s="13" t="s">
        <v>2529</v>
      </c>
      <c r="D1275" s="6" t="s">
        <v>2529</v>
      </c>
      <c r="E1275" s="13" t="s">
        <v>2529</v>
      </c>
      <c r="F1275" s="6" t="s">
        <v>2528</v>
      </c>
      <c r="G1275" s="13" t="s">
        <v>2528</v>
      </c>
      <c r="H1275" s="6" t="s">
        <v>2529</v>
      </c>
      <c r="I1275" s="13" t="s">
        <v>2529</v>
      </c>
      <c r="J1275" s="3">
        <v>1.8431506084698901</v>
      </c>
      <c r="K1275" s="13">
        <v>3.4982268588730201E-3</v>
      </c>
      <c r="L1275" s="7" t="s">
        <v>2303</v>
      </c>
    </row>
    <row r="1276" spans="1:12" x14ac:dyDescent="0.25">
      <c r="A1276" s="7" t="s">
        <v>987</v>
      </c>
      <c r="B1276" s="6" t="s">
        <v>2529</v>
      </c>
      <c r="C1276" s="13" t="s">
        <v>2529</v>
      </c>
      <c r="D1276" s="6" t="s">
        <v>2529</v>
      </c>
      <c r="E1276" s="13" t="s">
        <v>2529</v>
      </c>
      <c r="F1276" s="6" t="s">
        <v>2529</v>
      </c>
      <c r="G1276" s="13" t="s">
        <v>2529</v>
      </c>
      <c r="H1276" s="6" t="s">
        <v>2529</v>
      </c>
      <c r="I1276" s="13" t="s">
        <v>2529</v>
      </c>
      <c r="J1276" s="3">
        <v>1.33953708605949</v>
      </c>
      <c r="K1276" s="13">
        <v>2.3007503626717401E-3</v>
      </c>
      <c r="L1276" s="7" t="s">
        <v>1269</v>
      </c>
    </row>
    <row r="1277" spans="1:12" x14ac:dyDescent="0.25">
      <c r="A1277" s="7" t="s">
        <v>975</v>
      </c>
      <c r="B1277" s="6">
        <v>1.0540144854669</v>
      </c>
      <c r="C1277" s="13">
        <v>0.56626270965218395</v>
      </c>
      <c r="D1277" s="6" t="s">
        <v>2529</v>
      </c>
      <c r="E1277" s="13" t="s">
        <v>2529</v>
      </c>
      <c r="F1277" s="6" t="s">
        <v>2529</v>
      </c>
      <c r="G1277" s="13" t="s">
        <v>2529</v>
      </c>
      <c r="H1277" s="6" t="s">
        <v>2529</v>
      </c>
      <c r="I1277" s="13" t="s">
        <v>2529</v>
      </c>
      <c r="J1277" s="3">
        <v>1.50120569936673</v>
      </c>
      <c r="K1277" s="13">
        <v>2.5442521116317701E-2</v>
      </c>
      <c r="L1277" s="7" t="s">
        <v>1731</v>
      </c>
    </row>
    <row r="1278" spans="1:12" x14ac:dyDescent="0.25">
      <c r="A1278" s="7" t="s">
        <v>988</v>
      </c>
      <c r="B1278" s="6" t="s">
        <v>2529</v>
      </c>
      <c r="C1278" s="13" t="s">
        <v>2529</v>
      </c>
      <c r="D1278" s="6" t="s">
        <v>2529</v>
      </c>
      <c r="E1278" s="13" t="s">
        <v>2529</v>
      </c>
      <c r="F1278" s="6" t="s">
        <v>2529</v>
      </c>
      <c r="G1278" s="13" t="s">
        <v>2529</v>
      </c>
      <c r="H1278" s="6" t="s">
        <v>2529</v>
      </c>
      <c r="I1278" s="13" t="s">
        <v>2529</v>
      </c>
      <c r="J1278" s="3">
        <v>1.5292254929501501</v>
      </c>
      <c r="K1278" s="13">
        <v>3.7401103902042203E-2</v>
      </c>
      <c r="L1278" s="7" t="s">
        <v>2451</v>
      </c>
    </row>
    <row r="1279" spans="1:12" x14ac:dyDescent="0.25">
      <c r="A1279" s="7" t="s">
        <v>875</v>
      </c>
      <c r="B1279" s="6" t="s">
        <v>2529</v>
      </c>
      <c r="C1279" s="13" t="s">
        <v>2529</v>
      </c>
      <c r="D1279" s="6" t="s">
        <v>2529</v>
      </c>
      <c r="E1279" s="13" t="s">
        <v>2529</v>
      </c>
      <c r="F1279" s="6" t="s">
        <v>2529</v>
      </c>
      <c r="G1279" s="13" t="s">
        <v>2529</v>
      </c>
      <c r="H1279" s="6" t="s">
        <v>2529</v>
      </c>
      <c r="I1279" s="13" t="s">
        <v>2529</v>
      </c>
      <c r="J1279" s="3">
        <v>1.5320023281170101</v>
      </c>
      <c r="K1279" s="13">
        <v>1.0790149343024001E-3</v>
      </c>
      <c r="L1279" s="7" t="s">
        <v>2452</v>
      </c>
    </row>
    <row r="1280" spans="1:12" x14ac:dyDescent="0.25">
      <c r="A1280" s="7" t="s">
        <v>968</v>
      </c>
      <c r="B1280" s="6" t="s">
        <v>2529</v>
      </c>
      <c r="C1280" s="13" t="s">
        <v>2529</v>
      </c>
      <c r="D1280" s="6" t="s">
        <v>2529</v>
      </c>
      <c r="E1280" s="13" t="s">
        <v>2529</v>
      </c>
      <c r="F1280" s="6" t="s">
        <v>2529</v>
      </c>
      <c r="G1280" s="13" t="s">
        <v>2529</v>
      </c>
      <c r="H1280" s="6" t="s">
        <v>2529</v>
      </c>
      <c r="I1280" s="13" t="s">
        <v>2529</v>
      </c>
      <c r="J1280" s="3">
        <v>1.53769051539922</v>
      </c>
      <c r="K1280" s="13">
        <v>2.39176597465427E-2</v>
      </c>
      <c r="L1280" s="7" t="s">
        <v>2454</v>
      </c>
    </row>
    <row r="1281" spans="1:12" x14ac:dyDescent="0.25">
      <c r="A1281" s="7" t="s">
        <v>931</v>
      </c>
      <c r="B1281" s="6">
        <v>1.07327819570774</v>
      </c>
      <c r="C1281" s="13">
        <v>0.52322016577233599</v>
      </c>
      <c r="D1281" s="6" t="s">
        <v>2529</v>
      </c>
      <c r="E1281" s="13" t="s">
        <v>2529</v>
      </c>
      <c r="F1281" s="6">
        <v>1.1519925043329799</v>
      </c>
      <c r="G1281" s="13">
        <v>0.59358775519789297</v>
      </c>
      <c r="H1281" s="6" t="s">
        <v>2529</v>
      </c>
      <c r="I1281" s="13" t="s">
        <v>2529</v>
      </c>
      <c r="J1281" s="3">
        <v>1.62021703836874</v>
      </c>
      <c r="K1281" s="13">
        <v>7.0345462179277601E-3</v>
      </c>
      <c r="L1281" s="7" t="s">
        <v>1657</v>
      </c>
    </row>
    <row r="1282" spans="1:12" x14ac:dyDescent="0.25">
      <c r="A1282" s="7" t="s">
        <v>25</v>
      </c>
      <c r="B1282" s="6" t="s">
        <v>2529</v>
      </c>
      <c r="C1282" s="13" t="s">
        <v>2529</v>
      </c>
      <c r="D1282" s="6" t="s">
        <v>2529</v>
      </c>
      <c r="E1282" s="13" t="s">
        <v>2529</v>
      </c>
      <c r="F1282" s="6" t="s">
        <v>2528</v>
      </c>
      <c r="G1282" s="13" t="s">
        <v>2528</v>
      </c>
      <c r="H1282" s="6" t="s">
        <v>2529</v>
      </c>
      <c r="I1282" s="13" t="s">
        <v>2529</v>
      </c>
      <c r="J1282" s="3">
        <v>1.6484738317182599</v>
      </c>
      <c r="K1282" s="13">
        <v>2.25192543025096E-2</v>
      </c>
      <c r="L1282" s="7" t="s">
        <v>2292</v>
      </c>
    </row>
    <row r="1283" spans="1:12" x14ac:dyDescent="0.25">
      <c r="A1283" s="7" t="s">
        <v>928</v>
      </c>
      <c r="B1283" s="6" t="s">
        <v>2529</v>
      </c>
      <c r="C1283" s="13" t="s">
        <v>2529</v>
      </c>
      <c r="D1283" s="6" t="s">
        <v>2529</v>
      </c>
      <c r="E1283" s="13" t="s">
        <v>2529</v>
      </c>
      <c r="F1283" s="6" t="s">
        <v>2529</v>
      </c>
      <c r="G1283" s="13" t="s">
        <v>2529</v>
      </c>
      <c r="H1283" s="6" t="s">
        <v>2529</v>
      </c>
      <c r="I1283" s="13" t="s">
        <v>2529</v>
      </c>
      <c r="J1283" s="3">
        <v>1.64864706417239</v>
      </c>
      <c r="K1283" s="13">
        <v>5.9279764109202403E-3</v>
      </c>
      <c r="L1283" s="7" t="s">
        <v>2463</v>
      </c>
    </row>
    <row r="1284" spans="1:12" x14ac:dyDescent="0.25">
      <c r="A1284" s="7" t="s">
        <v>967</v>
      </c>
      <c r="B1284" s="6" t="s">
        <v>2529</v>
      </c>
      <c r="C1284" s="13" t="s">
        <v>2529</v>
      </c>
      <c r="D1284" s="6" t="s">
        <v>2529</v>
      </c>
      <c r="E1284" s="13" t="s">
        <v>2529</v>
      </c>
      <c r="F1284" s="6" t="s">
        <v>2529</v>
      </c>
      <c r="G1284" s="13" t="s">
        <v>2529</v>
      </c>
      <c r="H1284" s="6" t="s">
        <v>2529</v>
      </c>
      <c r="I1284" s="13" t="s">
        <v>2529</v>
      </c>
      <c r="J1284" s="3">
        <v>1.7254347696010299</v>
      </c>
      <c r="K1284" s="13">
        <v>2.3673046656432599E-2</v>
      </c>
      <c r="L1284" s="7" t="s">
        <v>2467</v>
      </c>
    </row>
    <row r="1285" spans="1:12" x14ac:dyDescent="0.25">
      <c r="A1285" s="7" t="s">
        <v>916</v>
      </c>
      <c r="B1285" s="6" t="s">
        <v>2529</v>
      </c>
      <c r="C1285" s="13" t="s">
        <v>2529</v>
      </c>
      <c r="D1285" s="6" t="s">
        <v>2529</v>
      </c>
      <c r="E1285" s="13" t="s">
        <v>2529</v>
      </c>
      <c r="F1285" s="6" t="s">
        <v>2529</v>
      </c>
      <c r="G1285" s="13" t="s">
        <v>2529</v>
      </c>
      <c r="H1285" s="6" t="s">
        <v>2529</v>
      </c>
      <c r="I1285" s="13" t="s">
        <v>2529</v>
      </c>
      <c r="J1285" s="3">
        <v>1.7626043059854899</v>
      </c>
      <c r="K1285" s="13">
        <v>3.95466905134068E-3</v>
      </c>
      <c r="L1285" s="7" t="s">
        <v>2472</v>
      </c>
    </row>
    <row r="1286" spans="1:12" x14ac:dyDescent="0.25">
      <c r="A1286" s="7" t="s">
        <v>946</v>
      </c>
      <c r="B1286" s="6" t="s">
        <v>2529</v>
      </c>
      <c r="C1286" s="13" t="s">
        <v>2529</v>
      </c>
      <c r="D1286" s="6" t="s">
        <v>2529</v>
      </c>
      <c r="E1286" s="13" t="s">
        <v>2529</v>
      </c>
      <c r="F1286" s="6" t="s">
        <v>2529</v>
      </c>
      <c r="G1286" s="13" t="s">
        <v>2529</v>
      </c>
      <c r="H1286" s="6" t="s">
        <v>2529</v>
      </c>
      <c r="I1286" s="13" t="s">
        <v>2529</v>
      </c>
      <c r="J1286" s="3">
        <v>1.7656443536486</v>
      </c>
      <c r="K1286" s="13">
        <v>1.11632077701459E-2</v>
      </c>
      <c r="L1286" s="7" t="s">
        <v>2473</v>
      </c>
    </row>
    <row r="1287" spans="1:12" x14ac:dyDescent="0.25">
      <c r="A1287" s="7" t="s">
        <v>937</v>
      </c>
      <c r="B1287" s="6" t="s">
        <v>2529</v>
      </c>
      <c r="C1287" s="13" t="s">
        <v>2529</v>
      </c>
      <c r="D1287" s="6" t="s">
        <v>2529</v>
      </c>
      <c r="E1287" s="13" t="s">
        <v>2529</v>
      </c>
      <c r="F1287" s="6" t="s">
        <v>2529</v>
      </c>
      <c r="G1287" s="13" t="s">
        <v>2529</v>
      </c>
      <c r="H1287" s="6" t="s">
        <v>2529</v>
      </c>
      <c r="I1287" s="13" t="s">
        <v>2529</v>
      </c>
      <c r="J1287" s="3">
        <v>1.7812030398874299</v>
      </c>
      <c r="K1287" s="13">
        <v>8.6279066443830706E-3</v>
      </c>
      <c r="L1287" s="7" t="s">
        <v>2476</v>
      </c>
    </row>
    <row r="1288" spans="1:12" x14ac:dyDescent="0.25">
      <c r="A1288" s="7" t="s">
        <v>373</v>
      </c>
      <c r="B1288" s="6" t="s">
        <v>2529</v>
      </c>
      <c r="C1288" s="13" t="s">
        <v>2529</v>
      </c>
      <c r="D1288" s="6" t="s">
        <v>2529</v>
      </c>
      <c r="E1288" s="13" t="s">
        <v>2529</v>
      </c>
      <c r="F1288" s="3">
        <v>1.6266947172327499</v>
      </c>
      <c r="G1288" s="13">
        <v>2.46729168228832E-3</v>
      </c>
      <c r="H1288" s="5">
        <v>1.2251676012671899</v>
      </c>
      <c r="I1288" s="13">
        <v>1.65408386642928E-2</v>
      </c>
      <c r="J1288" s="4">
        <v>0.56089037036341027</v>
      </c>
      <c r="K1288" s="13">
        <v>1.9018572191609201E-4</v>
      </c>
      <c r="L1288" s="7" t="s">
        <v>1825</v>
      </c>
    </row>
    <row r="1289" spans="1:12" x14ac:dyDescent="0.25">
      <c r="A1289" s="7" t="s">
        <v>1082</v>
      </c>
      <c r="B1289" s="6">
        <v>1.0046882675194799</v>
      </c>
      <c r="C1289" s="13">
        <v>0.98506721850216095</v>
      </c>
      <c r="D1289" s="6">
        <v>1.1490302390931699</v>
      </c>
      <c r="E1289" s="13">
        <v>0.43405034255665198</v>
      </c>
      <c r="F1289" s="3">
        <v>1.32999048738494</v>
      </c>
      <c r="G1289" s="13">
        <v>1.36957311860287E-2</v>
      </c>
      <c r="H1289" s="5">
        <v>1.2739561794093801</v>
      </c>
      <c r="I1289" s="13">
        <v>3.2385987010420302E-2</v>
      </c>
      <c r="J1289" s="6">
        <v>1.19565620253822</v>
      </c>
      <c r="K1289" s="13">
        <v>0.32315125662459498</v>
      </c>
      <c r="L1289" s="7" t="s">
        <v>1913</v>
      </c>
    </row>
    <row r="1290" spans="1:12" x14ac:dyDescent="0.25">
      <c r="A1290" s="7" t="s">
        <v>510</v>
      </c>
      <c r="B1290" s="6">
        <v>0.96398004188577091</v>
      </c>
      <c r="C1290" s="13">
        <v>0.66099144947825506</v>
      </c>
      <c r="D1290" s="6">
        <v>1.20330990375658</v>
      </c>
      <c r="E1290" s="13">
        <v>6.8071343423111594E-2</v>
      </c>
      <c r="F1290" s="3">
        <v>1.34704944701951</v>
      </c>
      <c r="G1290" s="13">
        <v>6.1704952601675496E-3</v>
      </c>
      <c r="H1290" s="5">
        <v>0.81548186904434627</v>
      </c>
      <c r="I1290" s="13">
        <v>2.8620573441909498E-2</v>
      </c>
      <c r="J1290" s="6">
        <v>0.8876032002957015</v>
      </c>
      <c r="K1290" s="13">
        <v>0.3779395444393</v>
      </c>
      <c r="L1290" s="7" t="s">
        <v>1794</v>
      </c>
    </row>
    <row r="1291" spans="1:12" x14ac:dyDescent="0.25">
      <c r="A1291" s="7" t="s">
        <v>1026</v>
      </c>
      <c r="B1291" s="6" t="s">
        <v>2529</v>
      </c>
      <c r="C1291" s="13" t="s">
        <v>2529</v>
      </c>
      <c r="D1291" s="6">
        <v>1.1593563270696501</v>
      </c>
      <c r="E1291" s="13">
        <v>0.21913234799914899</v>
      </c>
      <c r="F1291" s="4">
        <v>0.68624371075113011</v>
      </c>
      <c r="G1291" s="13">
        <v>3.8383845510676903E-2</v>
      </c>
      <c r="H1291" s="5">
        <v>0.78824145847454763</v>
      </c>
      <c r="I1291" s="13">
        <v>9.5058723104268804E-4</v>
      </c>
      <c r="J1291" s="6" t="s">
        <v>2529</v>
      </c>
      <c r="K1291" s="13" t="s">
        <v>2529</v>
      </c>
      <c r="L1291" s="7" t="s">
        <v>2183</v>
      </c>
    </row>
    <row r="1292" spans="1:12" x14ac:dyDescent="0.25">
      <c r="A1292" s="7" t="s">
        <v>505</v>
      </c>
      <c r="B1292" s="6">
        <v>1.01287286688665</v>
      </c>
      <c r="C1292" s="13">
        <v>0.88825642444867203</v>
      </c>
      <c r="D1292" s="6">
        <v>0.91417066996109508</v>
      </c>
      <c r="E1292" s="13">
        <v>0.55751012480425799</v>
      </c>
      <c r="F1292" s="6">
        <v>1.2210200793141901</v>
      </c>
      <c r="G1292" s="13">
        <v>6.6670038239186505E-2</v>
      </c>
      <c r="H1292" s="5">
        <v>1.2369126260017</v>
      </c>
      <c r="I1292" s="13">
        <v>4.4426917046356297E-2</v>
      </c>
      <c r="J1292" s="4">
        <v>0.72770798230261324</v>
      </c>
      <c r="K1292" s="13">
        <v>5.8090925888372204E-3</v>
      </c>
      <c r="L1292" s="7" t="s">
        <v>1879</v>
      </c>
    </row>
    <row r="1293" spans="1:12" x14ac:dyDescent="0.25">
      <c r="A1293" s="7" t="s">
        <v>954</v>
      </c>
      <c r="B1293" s="6" t="s">
        <v>2529</v>
      </c>
      <c r="C1293" s="13" t="s">
        <v>2529</v>
      </c>
      <c r="D1293" s="6">
        <v>1.04480398314056</v>
      </c>
      <c r="E1293" s="13">
        <v>0.59972144252273096</v>
      </c>
      <c r="F1293" s="6" t="s">
        <v>2529</v>
      </c>
      <c r="G1293" s="13" t="s">
        <v>2529</v>
      </c>
      <c r="H1293" s="5">
        <v>1.2272377412203299</v>
      </c>
      <c r="I1293" s="13">
        <v>4.0169265127092103E-2</v>
      </c>
      <c r="J1293" s="4">
        <v>0.58507738156167122</v>
      </c>
      <c r="K1293" s="13">
        <v>1.4332239848426799E-2</v>
      </c>
      <c r="L1293" s="7" t="s">
        <v>2420</v>
      </c>
    </row>
    <row r="1294" spans="1:12" x14ac:dyDescent="0.25">
      <c r="A1294" s="7" t="s">
        <v>911</v>
      </c>
      <c r="B1294" s="6" t="s">
        <v>2529</v>
      </c>
      <c r="C1294" s="13" t="s">
        <v>2529</v>
      </c>
      <c r="D1294" s="6" t="s">
        <v>2529</v>
      </c>
      <c r="E1294" s="13" t="s">
        <v>2529</v>
      </c>
      <c r="F1294" s="6" t="s">
        <v>2529</v>
      </c>
      <c r="G1294" s="13" t="s">
        <v>2529</v>
      </c>
      <c r="H1294" s="5">
        <v>1.21889656952557</v>
      </c>
      <c r="I1294" s="13">
        <v>2.9690180718329299E-2</v>
      </c>
      <c r="J1294" s="4">
        <v>0.7421875913880468</v>
      </c>
      <c r="K1294" s="13">
        <v>1.01158828900728E-2</v>
      </c>
      <c r="L1294" s="7" t="s">
        <v>1736</v>
      </c>
    </row>
    <row r="1295" spans="1:12" x14ac:dyDescent="0.25">
      <c r="A1295" s="7" t="s">
        <v>785</v>
      </c>
      <c r="B1295" s="6" t="s">
        <v>2529</v>
      </c>
      <c r="C1295" s="13" t="s">
        <v>2529</v>
      </c>
      <c r="D1295" s="6" t="s">
        <v>2529</v>
      </c>
      <c r="E1295" s="13" t="s">
        <v>2529</v>
      </c>
      <c r="F1295" s="5">
        <v>1.2191863824310201</v>
      </c>
      <c r="G1295" s="13">
        <v>4.8594804868127298E-2</v>
      </c>
      <c r="H1295" s="4">
        <v>0.58907098532551305</v>
      </c>
      <c r="I1295" s="13">
        <v>2.2483527461656098E-2</v>
      </c>
      <c r="J1295" s="6">
        <v>0.89264935516453692</v>
      </c>
      <c r="K1295" s="13">
        <v>0.75004314550882001</v>
      </c>
      <c r="L1295" s="7" t="s">
        <v>2237</v>
      </c>
    </row>
    <row r="1296" spans="1:12" x14ac:dyDescent="0.25">
      <c r="A1296" s="7" t="s">
        <v>675</v>
      </c>
      <c r="B1296" s="6">
        <v>0.89576586075750531</v>
      </c>
      <c r="C1296" s="13">
        <v>0.186898338898042</v>
      </c>
      <c r="D1296" s="6">
        <v>1.0920406335525901</v>
      </c>
      <c r="E1296" s="13">
        <v>0.34493972541304802</v>
      </c>
      <c r="F1296" s="5">
        <v>1.24607832193219</v>
      </c>
      <c r="G1296" s="13">
        <v>3.3466277979679701E-2</v>
      </c>
      <c r="H1296" s="4">
        <v>0.63409100350145819</v>
      </c>
      <c r="I1296" s="13">
        <v>2.0694599270765199E-4</v>
      </c>
      <c r="J1296" s="6">
        <v>0.96875106111361797</v>
      </c>
      <c r="K1296" s="13">
        <v>0.56051329400465</v>
      </c>
      <c r="L1296" s="7" t="s">
        <v>1527</v>
      </c>
    </row>
    <row r="1297" spans="1:12" x14ac:dyDescent="0.25">
      <c r="A1297" s="7" t="s">
        <v>819</v>
      </c>
      <c r="B1297" s="6" t="s">
        <v>2529</v>
      </c>
      <c r="C1297" s="13" t="s">
        <v>2529</v>
      </c>
      <c r="D1297" s="6">
        <v>1.0332884956477499</v>
      </c>
      <c r="E1297" s="13">
        <v>0.88470577955695795</v>
      </c>
      <c r="F1297" s="5">
        <v>0.83839336904634931</v>
      </c>
      <c r="G1297" s="13">
        <v>4.38369063598587E-2</v>
      </c>
      <c r="H1297" s="4">
        <v>0.6236386361915871</v>
      </c>
      <c r="I1297" s="13">
        <v>8.8168874391447702E-5</v>
      </c>
      <c r="J1297" s="6" t="s">
        <v>2529</v>
      </c>
      <c r="K1297" s="13" t="s">
        <v>2529</v>
      </c>
      <c r="L1297" s="7" t="s">
        <v>1469</v>
      </c>
    </row>
    <row r="1298" spans="1:12" x14ac:dyDescent="0.25">
      <c r="A1298" s="7" t="s">
        <v>557</v>
      </c>
      <c r="B1298" s="6">
        <v>0.94732277981371971</v>
      </c>
      <c r="C1298" s="13">
        <v>0.68464580071810999</v>
      </c>
      <c r="D1298" s="6">
        <v>1.20222319638311</v>
      </c>
      <c r="E1298" s="13">
        <v>0.18555169827388299</v>
      </c>
      <c r="F1298" s="5">
        <v>1.2191715143156201</v>
      </c>
      <c r="G1298" s="13">
        <v>1.08718353023263E-3</v>
      </c>
      <c r="H1298" s="4">
        <v>0.59830780771198389</v>
      </c>
      <c r="I1298" s="13">
        <v>9.9258450638970395E-3</v>
      </c>
      <c r="J1298" s="6">
        <v>1.00772926547754</v>
      </c>
      <c r="K1298" s="13">
        <v>0.69698071595997402</v>
      </c>
      <c r="L1298" s="7" t="s">
        <v>1725</v>
      </c>
    </row>
    <row r="1299" spans="1:12" x14ac:dyDescent="0.25">
      <c r="A1299" s="7" t="s">
        <v>524</v>
      </c>
      <c r="B1299" s="6">
        <v>0.94168423784522348</v>
      </c>
      <c r="C1299" s="13">
        <v>0.61600190055758097</v>
      </c>
      <c r="D1299" s="6">
        <v>1.0551742765844301</v>
      </c>
      <c r="E1299" s="13">
        <v>0.539844474541889</v>
      </c>
      <c r="F1299" s="5">
        <v>1.2820622863911999</v>
      </c>
      <c r="G1299" s="13">
        <v>5.0433720264075898E-4</v>
      </c>
      <c r="H1299" s="4">
        <v>0.63393050752985725</v>
      </c>
      <c r="I1299" s="13">
        <v>1.95604413319939E-3</v>
      </c>
      <c r="J1299" s="6">
        <v>0.98290827055052021</v>
      </c>
      <c r="K1299" s="13">
        <v>0.97815656949557594</v>
      </c>
      <c r="L1299" s="7" t="s">
        <v>1700</v>
      </c>
    </row>
    <row r="1300" spans="1:12" x14ac:dyDescent="0.25">
      <c r="A1300" s="7" t="s">
        <v>737</v>
      </c>
      <c r="B1300" s="6">
        <v>0.76644545946421228</v>
      </c>
      <c r="C1300" s="13">
        <v>5.42254585761427E-2</v>
      </c>
      <c r="D1300" s="6">
        <v>1.3574141544100999</v>
      </c>
      <c r="E1300" s="13">
        <v>0.142063289801591</v>
      </c>
      <c r="F1300" s="5">
        <v>1.27847726921019</v>
      </c>
      <c r="G1300" s="13">
        <v>1.44565036016548E-2</v>
      </c>
      <c r="H1300" s="4">
        <v>0.63876022263046572</v>
      </c>
      <c r="I1300" s="13">
        <v>6.00976711104639E-3</v>
      </c>
      <c r="J1300" s="6">
        <v>1.01392280412181</v>
      </c>
      <c r="K1300" s="13">
        <v>0.892456586498375</v>
      </c>
      <c r="L1300" s="7" t="s">
        <v>1236</v>
      </c>
    </row>
    <row r="1301" spans="1:12" x14ac:dyDescent="0.25">
      <c r="A1301" s="7" t="s">
        <v>751</v>
      </c>
      <c r="B1301" s="6">
        <v>0.94466971811148048</v>
      </c>
      <c r="C1301" s="13">
        <v>0.56965330295405003</v>
      </c>
      <c r="D1301" s="6">
        <v>1.2589398321969201</v>
      </c>
      <c r="E1301" s="13">
        <v>7.0074729339380498E-2</v>
      </c>
      <c r="F1301" s="5">
        <v>1.1944250129223</v>
      </c>
      <c r="G1301" s="13">
        <v>1.38601071166188E-2</v>
      </c>
      <c r="H1301" s="4">
        <v>0.75944203134310129</v>
      </c>
      <c r="I1301" s="13">
        <v>3.5099675523857003E-2</v>
      </c>
      <c r="J1301" s="6">
        <v>1.01824845926479</v>
      </c>
      <c r="K1301" s="13">
        <v>0.66386215265873005</v>
      </c>
      <c r="L1301" s="7" t="s">
        <v>1711</v>
      </c>
    </row>
    <row r="1302" spans="1:12" x14ac:dyDescent="0.25">
      <c r="A1302" s="7" t="s">
        <v>313</v>
      </c>
      <c r="B1302" s="6">
        <v>0.82569045840106858</v>
      </c>
      <c r="C1302" s="13">
        <v>0.21310897796707501</v>
      </c>
      <c r="D1302" s="6">
        <v>1.28957968686777</v>
      </c>
      <c r="E1302" s="13">
        <v>7.0611757579642997E-2</v>
      </c>
      <c r="F1302" s="5">
        <v>1.2673110826210701</v>
      </c>
      <c r="G1302" s="13">
        <v>4.0107915880725299E-2</v>
      </c>
      <c r="H1302" s="4">
        <v>0.66529165963824544</v>
      </c>
      <c r="I1302" s="13">
        <v>2.16479450197853E-2</v>
      </c>
      <c r="J1302" s="6">
        <v>0.95608391342335264</v>
      </c>
      <c r="K1302" s="13">
        <v>0.69130911799879602</v>
      </c>
      <c r="L1302" s="7" t="s">
        <v>1328</v>
      </c>
    </row>
    <row r="1303" spans="1:12" x14ac:dyDescent="0.25">
      <c r="A1303" s="7" t="s">
        <v>459</v>
      </c>
      <c r="B1303" s="6">
        <v>0.8299917432516396</v>
      </c>
      <c r="C1303" s="13">
        <v>0.15192191775192901</v>
      </c>
      <c r="D1303" s="6">
        <v>1.1145202229839499</v>
      </c>
      <c r="E1303" s="13">
        <v>0.221364988503754</v>
      </c>
      <c r="F1303" s="5">
        <v>0.77283442483773257</v>
      </c>
      <c r="G1303" s="13">
        <v>3.8629171993625498E-2</v>
      </c>
      <c r="H1303" s="4">
        <v>0.71024531783280775</v>
      </c>
      <c r="I1303" s="13">
        <v>3.5719240510148499E-2</v>
      </c>
      <c r="J1303" s="6">
        <v>0.92854802502162614</v>
      </c>
      <c r="K1303" s="13">
        <v>0.869236012362961</v>
      </c>
      <c r="L1303" s="7" t="s">
        <v>1340</v>
      </c>
    </row>
    <row r="1304" spans="1:12" x14ac:dyDescent="0.25">
      <c r="A1304" s="7" t="s">
        <v>752</v>
      </c>
      <c r="B1304" s="6">
        <v>0.85982111267894878</v>
      </c>
      <c r="C1304" s="13">
        <v>0.412509634203854</v>
      </c>
      <c r="D1304" s="6">
        <v>1.26258542445148</v>
      </c>
      <c r="E1304" s="13">
        <v>0.164735871785645</v>
      </c>
      <c r="F1304" s="5">
        <v>1.2611252680084299</v>
      </c>
      <c r="G1304" s="13">
        <v>4.03797054363026E-2</v>
      </c>
      <c r="H1304" s="4">
        <v>0.67785483166437432</v>
      </c>
      <c r="I1304" s="13">
        <v>1.5807663677634299E-2</v>
      </c>
      <c r="J1304" s="6" t="s">
        <v>2529</v>
      </c>
      <c r="K1304" s="13" t="s">
        <v>2529</v>
      </c>
      <c r="L1304" s="7" t="s">
        <v>1424</v>
      </c>
    </row>
    <row r="1305" spans="1:12" x14ac:dyDescent="0.25">
      <c r="A1305" s="7" t="s">
        <v>130</v>
      </c>
      <c r="B1305" s="6">
        <v>0.96406912210062556</v>
      </c>
      <c r="C1305" s="13">
        <v>0.824683100177933</v>
      </c>
      <c r="D1305" s="6">
        <v>1.32147118557351</v>
      </c>
      <c r="E1305" s="13">
        <v>7.5883753727521E-2</v>
      </c>
      <c r="F1305" s="5">
        <v>1.2507940509975199</v>
      </c>
      <c r="G1305" s="13">
        <v>3.2737955533974898E-2</v>
      </c>
      <c r="H1305" s="4">
        <v>0.60303026269113513</v>
      </c>
      <c r="I1305" s="13">
        <v>8.0775279017136804E-3</v>
      </c>
      <c r="J1305" s="6">
        <v>1.04197666141656</v>
      </c>
      <c r="K1305" s="13">
        <v>0.618054270442433</v>
      </c>
      <c r="L1305" s="7" t="s">
        <v>1795</v>
      </c>
    </row>
    <row r="1306" spans="1:12" x14ac:dyDescent="0.25">
      <c r="A1306" s="7" t="s">
        <v>1068</v>
      </c>
      <c r="B1306" s="6" t="s">
        <v>2529</v>
      </c>
      <c r="C1306" s="13" t="s">
        <v>2529</v>
      </c>
      <c r="D1306" s="6">
        <v>0.75984067870836303</v>
      </c>
      <c r="E1306" s="13">
        <v>0.10231634833799599</v>
      </c>
      <c r="F1306" s="5">
        <v>1.2630654823940799</v>
      </c>
      <c r="G1306" s="13">
        <v>2.9868124683941101E-2</v>
      </c>
      <c r="H1306" s="6">
        <v>1.2954387359508499</v>
      </c>
      <c r="I1306" s="13">
        <v>7.0946831595204998E-2</v>
      </c>
      <c r="J1306" s="4">
        <v>0.75535464731710877</v>
      </c>
      <c r="K1306" s="13">
        <v>2.9941305720658801E-2</v>
      </c>
      <c r="L1306" s="7" t="s">
        <v>2224</v>
      </c>
    </row>
    <row r="1307" spans="1:12" x14ac:dyDescent="0.25">
      <c r="A1307" s="7" t="s">
        <v>523</v>
      </c>
      <c r="B1307" s="6">
        <v>1.0843304347824101</v>
      </c>
      <c r="C1307" s="13">
        <v>0.84381999661201301</v>
      </c>
      <c r="D1307" s="6">
        <v>0.97129104224953944</v>
      </c>
      <c r="E1307" s="13">
        <v>0.665712225418434</v>
      </c>
      <c r="F1307" s="5">
        <v>1.25146160497281</v>
      </c>
      <c r="G1307" s="13">
        <v>6.2514983345908198E-3</v>
      </c>
      <c r="H1307" s="6">
        <v>1.1651758751616199</v>
      </c>
      <c r="I1307" s="13">
        <v>0.28681680789085401</v>
      </c>
      <c r="J1307" s="4">
        <v>0.52803854923410376</v>
      </c>
      <c r="K1307" s="13">
        <v>3.4760978833780999E-4</v>
      </c>
      <c r="L1307" s="7" t="s">
        <v>1601</v>
      </c>
    </row>
    <row r="1308" spans="1:12" x14ac:dyDescent="0.25">
      <c r="A1308" s="7" t="s">
        <v>465</v>
      </c>
      <c r="B1308" s="6">
        <v>0.86651365349069231</v>
      </c>
      <c r="C1308" s="13">
        <v>0.20640907785571799</v>
      </c>
      <c r="D1308" s="6">
        <v>0.8943575377513201</v>
      </c>
      <c r="E1308" s="13">
        <v>0.43821292315149202</v>
      </c>
      <c r="F1308" s="5">
        <v>1.25066799846137</v>
      </c>
      <c r="G1308" s="13">
        <v>8.7082925401629208E-3</v>
      </c>
      <c r="H1308" s="6">
        <v>1.4282408173078101</v>
      </c>
      <c r="I1308" s="13">
        <v>0.241876374185267</v>
      </c>
      <c r="J1308" s="4">
        <v>0.32908416409938468</v>
      </c>
      <c r="K1308" s="13">
        <v>4.4661945141077899E-6</v>
      </c>
      <c r="L1308" s="7" t="s">
        <v>1448</v>
      </c>
    </row>
    <row r="1309" spans="1:12" x14ac:dyDescent="0.25">
      <c r="A1309" s="7" t="s">
        <v>820</v>
      </c>
      <c r="B1309" s="6" t="s">
        <v>2529</v>
      </c>
      <c r="C1309" s="13" t="s">
        <v>2529</v>
      </c>
      <c r="D1309" s="6">
        <v>0.78866997209969369</v>
      </c>
      <c r="E1309" s="13">
        <v>5.2210795315657803E-2</v>
      </c>
      <c r="F1309" s="5">
        <v>1.23174614298537</v>
      </c>
      <c r="G1309" s="13">
        <v>2.80760768527204E-2</v>
      </c>
      <c r="H1309" s="6" t="s">
        <v>2529</v>
      </c>
      <c r="I1309" s="13" t="s">
        <v>2529</v>
      </c>
      <c r="J1309" s="4">
        <v>0.30763170184240507</v>
      </c>
      <c r="K1309" s="13">
        <v>3.3385293963461598E-5</v>
      </c>
      <c r="L1309" s="7" t="s">
        <v>2232</v>
      </c>
    </row>
    <row r="1310" spans="1:12" x14ac:dyDescent="0.25">
      <c r="A1310" s="7" t="s">
        <v>444</v>
      </c>
      <c r="B1310" s="6" t="s">
        <v>2529</v>
      </c>
      <c r="C1310" s="13" t="s">
        <v>2529</v>
      </c>
      <c r="D1310" s="6" t="s">
        <v>2529</v>
      </c>
      <c r="E1310" s="13" t="s">
        <v>2529</v>
      </c>
      <c r="F1310" s="5">
        <v>1.25972140491009</v>
      </c>
      <c r="G1310" s="13">
        <v>9.1773076967212007E-3</v>
      </c>
      <c r="H1310" s="6">
        <v>1.13625062089363</v>
      </c>
      <c r="I1310" s="13">
        <v>0.34178349492070298</v>
      </c>
      <c r="J1310" s="4">
        <v>0.62460174571336546</v>
      </c>
      <c r="K1310" s="13">
        <v>3.22091307670691E-4</v>
      </c>
      <c r="L1310" s="7" t="s">
        <v>1462</v>
      </c>
    </row>
    <row r="1311" spans="1:12" x14ac:dyDescent="0.25">
      <c r="A1311" s="7" t="s">
        <v>420</v>
      </c>
      <c r="B1311" s="6">
        <v>0.99312646866566789</v>
      </c>
      <c r="C1311" s="13">
        <v>0.83994761566311904</v>
      </c>
      <c r="D1311" s="6">
        <v>1.23461179102846</v>
      </c>
      <c r="E1311" s="13">
        <v>0.168413902449536</v>
      </c>
      <c r="F1311" s="5">
        <v>1.29920748885483</v>
      </c>
      <c r="G1311" s="13">
        <v>4.6486221706674498E-2</v>
      </c>
      <c r="H1311" s="6">
        <v>0.9335134206374428</v>
      </c>
      <c r="I1311" s="13">
        <v>0.45802664307966201</v>
      </c>
      <c r="J1311" s="4">
        <v>0.74673571051067678</v>
      </c>
      <c r="K1311" s="13">
        <v>1.8436855753626E-2</v>
      </c>
      <c r="L1311" s="7" t="s">
        <v>1908</v>
      </c>
    </row>
  </sheetData>
  <sortState ref="A1:M1304">
    <sortCondition sortBy="cellColor" ref="D1:D1304" dxfId="3"/>
    <sortCondition sortBy="cellColor" ref="D1:D1304" dxfId="2"/>
    <sortCondition sortBy="cellColor" ref="D1:D1304" dxfId="1"/>
  </sortState>
  <conditionalFormatting sqref="O8:XFD1311 B8:K1311">
    <cfRule type="containsText" dxfId="0" priority="1" operator="containsText" text="peroxidase">
      <formula>NOT(ISERROR(SEARCH("peroxidase",B8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8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</dc:creator>
  <cp:lastModifiedBy>alle</cp:lastModifiedBy>
  <cp:lastPrinted>2015-03-03T10:53:20Z</cp:lastPrinted>
  <dcterms:created xsi:type="dcterms:W3CDTF">2015-02-06T08:23:02Z</dcterms:created>
  <dcterms:modified xsi:type="dcterms:W3CDTF">2016-04-08T07:48:57Z</dcterms:modified>
</cp:coreProperties>
</file>